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480" yWindow="480" windowWidth="25120" windowHeight="15120" tabRatio="500"/>
  </bookViews>
  <sheets>
    <sheet name="Supplementary Data 1" sheetId="5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6" i="5" l="1"/>
  <c r="K325" i="5"/>
  <c r="K326" i="5"/>
  <c r="K327" i="5"/>
  <c r="K328" i="5"/>
  <c r="K329" i="5"/>
  <c r="K330" i="5"/>
  <c r="K331" i="5"/>
  <c r="K332" i="5"/>
  <c r="K333" i="5"/>
  <c r="K334" i="5"/>
  <c r="K335" i="5"/>
  <c r="K336" i="5"/>
  <c r="K337" i="5"/>
  <c r="K338" i="5"/>
  <c r="K339" i="5"/>
  <c r="K340" i="5"/>
  <c r="K341" i="5"/>
  <c r="K342" i="5"/>
  <c r="K343" i="5"/>
  <c r="K344" i="5"/>
  <c r="K345" i="5"/>
  <c r="K346" i="5"/>
  <c r="K347" i="5"/>
  <c r="K348" i="5"/>
  <c r="K349" i="5"/>
  <c r="K350" i="5"/>
  <c r="K351" i="5"/>
  <c r="K352" i="5"/>
  <c r="K353" i="5"/>
  <c r="K354" i="5"/>
  <c r="K355" i="5"/>
  <c r="K356" i="5"/>
  <c r="K357" i="5"/>
  <c r="K358" i="5"/>
  <c r="K359" i="5"/>
  <c r="K360" i="5"/>
  <c r="K361" i="5"/>
  <c r="K362" i="5"/>
  <c r="K363" i="5"/>
  <c r="K364" i="5"/>
  <c r="K365" i="5"/>
  <c r="K366" i="5"/>
  <c r="K367" i="5"/>
  <c r="K368" i="5"/>
  <c r="K369" i="5"/>
  <c r="K370" i="5"/>
  <c r="K371" i="5"/>
  <c r="K372" i="5"/>
  <c r="K373" i="5"/>
  <c r="K374" i="5"/>
  <c r="K375" i="5"/>
  <c r="K376" i="5"/>
  <c r="K377" i="5"/>
  <c r="K378" i="5"/>
  <c r="K379" i="5"/>
  <c r="K380" i="5"/>
  <c r="K381" i="5"/>
  <c r="K382" i="5"/>
  <c r="K383" i="5"/>
  <c r="K384" i="5"/>
  <c r="K385" i="5"/>
  <c r="K386" i="5"/>
  <c r="K387" i="5"/>
  <c r="K388" i="5"/>
  <c r="K389" i="5"/>
  <c r="K390" i="5"/>
  <c r="K391" i="5"/>
  <c r="K392" i="5"/>
  <c r="K393" i="5"/>
  <c r="K394" i="5"/>
  <c r="K395" i="5"/>
  <c r="K396" i="5"/>
  <c r="K397" i="5"/>
  <c r="K398" i="5"/>
  <c r="K399" i="5"/>
  <c r="K400" i="5"/>
  <c r="K401" i="5"/>
  <c r="K402" i="5"/>
  <c r="K403" i="5"/>
  <c r="K404" i="5"/>
  <c r="K405" i="5"/>
  <c r="K406" i="5"/>
  <c r="K407" i="5"/>
  <c r="K408" i="5"/>
  <c r="K409" i="5"/>
  <c r="K410" i="5"/>
  <c r="K411" i="5"/>
  <c r="K412" i="5"/>
  <c r="K413" i="5"/>
  <c r="K414" i="5"/>
  <c r="K415" i="5"/>
  <c r="K416" i="5"/>
  <c r="K417" i="5"/>
  <c r="K418" i="5"/>
  <c r="K419" i="5"/>
  <c r="K420" i="5"/>
  <c r="K421" i="5"/>
  <c r="K422" i="5"/>
  <c r="K423" i="5"/>
  <c r="K424" i="5"/>
  <c r="K425" i="5"/>
  <c r="K426" i="5"/>
  <c r="K427" i="5"/>
  <c r="K428" i="5"/>
  <c r="K429" i="5"/>
  <c r="K430" i="5"/>
  <c r="K431" i="5"/>
  <c r="K432" i="5"/>
  <c r="K433" i="5"/>
  <c r="K434" i="5"/>
  <c r="K435" i="5"/>
  <c r="K436" i="5"/>
  <c r="K437" i="5"/>
  <c r="K438" i="5"/>
  <c r="K439" i="5"/>
  <c r="K440" i="5"/>
  <c r="K441" i="5"/>
  <c r="K442" i="5"/>
  <c r="K443" i="5"/>
  <c r="K444" i="5"/>
  <c r="K445" i="5"/>
  <c r="K446" i="5"/>
  <c r="K447" i="5"/>
  <c r="K448" i="5"/>
  <c r="K449" i="5"/>
  <c r="K450" i="5"/>
  <c r="K451" i="5"/>
  <c r="K452" i="5"/>
  <c r="K453" i="5"/>
  <c r="K454" i="5"/>
  <c r="K455" i="5"/>
  <c r="K456" i="5"/>
  <c r="K457" i="5"/>
  <c r="K458" i="5"/>
  <c r="K459" i="5"/>
  <c r="K460" i="5"/>
  <c r="K461" i="5"/>
  <c r="K462" i="5"/>
  <c r="K463" i="5"/>
  <c r="K464" i="5"/>
  <c r="K465" i="5"/>
  <c r="K466" i="5"/>
  <c r="K467" i="5"/>
  <c r="K468" i="5"/>
  <c r="K469" i="5"/>
  <c r="K470" i="5"/>
  <c r="K471" i="5"/>
  <c r="K472" i="5"/>
  <c r="K473" i="5"/>
  <c r="K474" i="5"/>
  <c r="K475" i="5"/>
  <c r="K476" i="5"/>
  <c r="K477" i="5"/>
  <c r="K478" i="5"/>
  <c r="K479" i="5"/>
  <c r="K480" i="5"/>
  <c r="K481" i="5"/>
  <c r="K482" i="5"/>
  <c r="K483" i="5"/>
  <c r="K484" i="5"/>
  <c r="K485" i="5"/>
  <c r="K486" i="5"/>
  <c r="K487" i="5"/>
  <c r="K488" i="5"/>
  <c r="K489" i="5"/>
  <c r="K490" i="5"/>
  <c r="K491" i="5"/>
  <c r="K492" i="5"/>
  <c r="K493" i="5"/>
  <c r="K494" i="5"/>
  <c r="K495" i="5"/>
  <c r="K496" i="5"/>
  <c r="K497" i="5"/>
  <c r="K498" i="5"/>
  <c r="K499" i="5"/>
  <c r="K500" i="5"/>
  <c r="K501" i="5"/>
  <c r="K502" i="5"/>
  <c r="K503" i="5"/>
  <c r="K504" i="5"/>
  <c r="K505" i="5"/>
  <c r="K506" i="5"/>
  <c r="K507" i="5"/>
  <c r="K508" i="5"/>
  <c r="K509" i="5"/>
  <c r="K510" i="5"/>
  <c r="K511" i="5"/>
  <c r="K512" i="5"/>
  <c r="K513" i="5"/>
  <c r="K514" i="5"/>
  <c r="K515" i="5"/>
  <c r="K516" i="5"/>
  <c r="K517" i="5"/>
  <c r="K518" i="5"/>
  <c r="K519" i="5"/>
  <c r="K520" i="5"/>
  <c r="K521" i="5"/>
  <c r="K522" i="5"/>
  <c r="K523" i="5"/>
  <c r="K524" i="5"/>
  <c r="K525" i="5"/>
  <c r="K526" i="5"/>
  <c r="K527" i="5"/>
  <c r="K528" i="5"/>
  <c r="K529" i="5"/>
  <c r="K530" i="5"/>
  <c r="K531" i="5"/>
  <c r="K532" i="5"/>
  <c r="K533" i="5"/>
  <c r="K534" i="5"/>
  <c r="K535" i="5"/>
  <c r="K536" i="5"/>
  <c r="K537" i="5"/>
  <c r="K538" i="5"/>
  <c r="K539" i="5"/>
  <c r="K540" i="5"/>
  <c r="K541" i="5"/>
  <c r="K542" i="5"/>
  <c r="K543" i="5"/>
  <c r="K544" i="5"/>
  <c r="K545" i="5"/>
  <c r="K546" i="5"/>
  <c r="K547" i="5"/>
  <c r="K548" i="5"/>
  <c r="K549" i="5"/>
  <c r="K550" i="5"/>
  <c r="K551" i="5"/>
  <c r="K552" i="5"/>
  <c r="K553" i="5"/>
  <c r="K554" i="5"/>
  <c r="K555" i="5"/>
  <c r="K556" i="5"/>
  <c r="K557" i="5"/>
  <c r="K558" i="5"/>
  <c r="K559" i="5"/>
  <c r="K560" i="5"/>
  <c r="K561" i="5"/>
  <c r="K562" i="5"/>
  <c r="K563" i="5"/>
  <c r="K564" i="5"/>
  <c r="K565" i="5"/>
  <c r="K566" i="5"/>
  <c r="K567" i="5"/>
  <c r="K568" i="5"/>
  <c r="K569" i="5"/>
  <c r="K570" i="5"/>
  <c r="K571" i="5"/>
  <c r="K572" i="5"/>
  <c r="K573" i="5"/>
  <c r="K574" i="5"/>
  <c r="K575" i="5"/>
  <c r="K576" i="5"/>
  <c r="K577" i="5"/>
  <c r="K578" i="5"/>
  <c r="K579" i="5"/>
  <c r="K580" i="5"/>
  <c r="K581" i="5"/>
  <c r="K582" i="5"/>
  <c r="K583" i="5"/>
  <c r="K584" i="5"/>
  <c r="K585" i="5"/>
  <c r="K586" i="5"/>
  <c r="K587" i="5"/>
  <c r="K588" i="5"/>
  <c r="K589" i="5"/>
  <c r="K590" i="5"/>
  <c r="K591" i="5"/>
  <c r="K592" i="5"/>
  <c r="K593" i="5"/>
  <c r="K594" i="5"/>
  <c r="K595" i="5"/>
  <c r="K596" i="5"/>
  <c r="K597" i="5"/>
  <c r="K598" i="5"/>
  <c r="K599" i="5"/>
  <c r="K600" i="5"/>
  <c r="K601" i="5"/>
  <c r="K602" i="5"/>
  <c r="K603" i="5"/>
  <c r="K604" i="5"/>
  <c r="K605" i="5"/>
  <c r="K606" i="5"/>
  <c r="K607" i="5"/>
  <c r="K608" i="5"/>
  <c r="K609" i="5"/>
  <c r="K610" i="5"/>
  <c r="K611" i="5"/>
  <c r="K612" i="5"/>
  <c r="K613" i="5"/>
  <c r="K614" i="5"/>
  <c r="K615" i="5"/>
  <c r="K616" i="5"/>
  <c r="K617" i="5"/>
  <c r="K618" i="5"/>
  <c r="K619" i="5"/>
  <c r="K620" i="5"/>
  <c r="K621" i="5"/>
  <c r="K622" i="5"/>
  <c r="K623" i="5"/>
  <c r="K624" i="5"/>
  <c r="K625" i="5"/>
  <c r="K626" i="5"/>
  <c r="K627" i="5"/>
  <c r="K628" i="5"/>
  <c r="K629" i="5"/>
  <c r="K630" i="5"/>
  <c r="K631" i="5"/>
  <c r="K632" i="5"/>
  <c r="K633" i="5"/>
  <c r="K634" i="5"/>
  <c r="K635" i="5"/>
  <c r="K636" i="5"/>
  <c r="K637" i="5"/>
  <c r="K638" i="5"/>
  <c r="K639" i="5"/>
  <c r="K640" i="5"/>
  <c r="K641" i="5"/>
  <c r="K642" i="5"/>
  <c r="K643" i="5"/>
  <c r="K644" i="5"/>
  <c r="K645" i="5"/>
  <c r="K646" i="5"/>
  <c r="K647" i="5"/>
  <c r="K648" i="5"/>
  <c r="K649" i="5"/>
  <c r="K650" i="5"/>
  <c r="K651" i="5"/>
  <c r="K652" i="5"/>
  <c r="K653" i="5"/>
  <c r="K654" i="5"/>
  <c r="K655" i="5"/>
  <c r="K656" i="5"/>
  <c r="K657" i="5"/>
  <c r="K658" i="5"/>
  <c r="K659" i="5"/>
  <c r="K660" i="5"/>
  <c r="K661" i="5"/>
  <c r="K662" i="5"/>
  <c r="K663" i="5"/>
  <c r="K664" i="5"/>
  <c r="K665" i="5"/>
  <c r="K666" i="5"/>
  <c r="K667" i="5"/>
  <c r="K668" i="5"/>
  <c r="K669" i="5"/>
  <c r="K670" i="5"/>
  <c r="K671" i="5"/>
  <c r="K672" i="5"/>
  <c r="K673" i="5"/>
  <c r="K674" i="5"/>
  <c r="K675" i="5"/>
  <c r="K676" i="5"/>
  <c r="K677" i="5"/>
  <c r="K678" i="5"/>
  <c r="K679" i="5"/>
  <c r="K680" i="5"/>
  <c r="K681" i="5"/>
  <c r="K682" i="5"/>
  <c r="K683" i="5"/>
  <c r="K684" i="5"/>
  <c r="K685" i="5"/>
  <c r="K686" i="5"/>
  <c r="K687" i="5"/>
  <c r="K688" i="5"/>
  <c r="K689" i="5"/>
  <c r="K690" i="5"/>
  <c r="K691" i="5"/>
  <c r="K692" i="5"/>
  <c r="K693" i="5"/>
  <c r="K694" i="5"/>
  <c r="K695" i="5"/>
  <c r="K696" i="5"/>
  <c r="K697" i="5"/>
  <c r="K698" i="5"/>
  <c r="K699" i="5"/>
  <c r="K700" i="5"/>
  <c r="K701" i="5"/>
  <c r="K702" i="5"/>
  <c r="K703" i="5"/>
  <c r="K704" i="5"/>
  <c r="K705" i="5"/>
  <c r="K706" i="5"/>
  <c r="K707" i="5"/>
  <c r="K708" i="5"/>
  <c r="K709" i="5"/>
  <c r="K710" i="5"/>
  <c r="K711" i="5"/>
  <c r="K712" i="5"/>
  <c r="K713" i="5"/>
  <c r="K308" i="5"/>
  <c r="K309" i="5"/>
  <c r="K310" i="5"/>
  <c r="K311" i="5"/>
  <c r="K312" i="5"/>
  <c r="K313" i="5"/>
  <c r="K314" i="5"/>
  <c r="K315" i="5"/>
  <c r="K316" i="5"/>
  <c r="K317" i="5"/>
  <c r="K318" i="5"/>
  <c r="K319" i="5"/>
  <c r="K320" i="5"/>
  <c r="K321" i="5"/>
  <c r="K322" i="5"/>
  <c r="K323" i="5"/>
  <c r="K324" i="5"/>
  <c r="K124" i="5"/>
  <c r="K125" i="5"/>
  <c r="K126" i="5"/>
  <c r="K127" i="5"/>
  <c r="K128" i="5"/>
  <c r="K129" i="5"/>
  <c r="K130" i="5"/>
  <c r="K131" i="5"/>
  <c r="K132" i="5"/>
  <c r="K133" i="5"/>
  <c r="K134" i="5"/>
  <c r="K135" i="5"/>
  <c r="K136" i="5"/>
  <c r="K137" i="5"/>
  <c r="K138" i="5"/>
  <c r="K139" i="5"/>
  <c r="K140" i="5"/>
  <c r="K141" i="5"/>
  <c r="K142" i="5"/>
  <c r="K143" i="5"/>
  <c r="K144" i="5"/>
  <c r="K145" i="5"/>
  <c r="K146" i="5"/>
  <c r="K147" i="5"/>
  <c r="K148" i="5"/>
  <c r="K149" i="5"/>
  <c r="K150" i="5"/>
  <c r="K151" i="5"/>
  <c r="K152" i="5"/>
  <c r="K153" i="5"/>
  <c r="K154" i="5"/>
  <c r="K155" i="5"/>
  <c r="K156" i="5"/>
  <c r="K157" i="5"/>
  <c r="K158" i="5"/>
  <c r="K159" i="5"/>
  <c r="K160" i="5"/>
  <c r="K161" i="5"/>
  <c r="K162" i="5"/>
  <c r="K163" i="5"/>
  <c r="K164" i="5"/>
  <c r="K165" i="5"/>
  <c r="K166" i="5"/>
  <c r="K167" i="5"/>
  <c r="K168" i="5"/>
  <c r="K169" i="5"/>
  <c r="K170" i="5"/>
  <c r="K171" i="5"/>
  <c r="K172" i="5"/>
  <c r="K173" i="5"/>
  <c r="K174" i="5"/>
  <c r="K175" i="5"/>
  <c r="K176" i="5"/>
  <c r="K177" i="5"/>
  <c r="K178" i="5"/>
  <c r="K179" i="5"/>
  <c r="K180" i="5"/>
  <c r="K181" i="5"/>
  <c r="K182" i="5"/>
  <c r="K183" i="5"/>
  <c r="K184" i="5"/>
  <c r="K185" i="5"/>
  <c r="K186" i="5"/>
  <c r="K187" i="5"/>
  <c r="K188" i="5"/>
  <c r="K189" i="5"/>
  <c r="K190" i="5"/>
  <c r="K191" i="5"/>
  <c r="K192" i="5"/>
  <c r="K193" i="5"/>
  <c r="K194" i="5"/>
  <c r="K195" i="5"/>
  <c r="K196" i="5"/>
  <c r="K197" i="5"/>
  <c r="K198" i="5"/>
  <c r="K199" i="5"/>
  <c r="K200" i="5"/>
  <c r="K201" i="5"/>
  <c r="K202" i="5"/>
  <c r="K203" i="5"/>
  <c r="K204" i="5"/>
  <c r="K205" i="5"/>
  <c r="K206" i="5"/>
  <c r="K207" i="5"/>
  <c r="K208" i="5"/>
  <c r="K209" i="5"/>
  <c r="K210" i="5"/>
  <c r="K211" i="5"/>
  <c r="K212" i="5"/>
  <c r="K213" i="5"/>
  <c r="K214" i="5"/>
  <c r="K215" i="5"/>
  <c r="K216" i="5"/>
  <c r="K217" i="5"/>
  <c r="K218" i="5"/>
  <c r="K219" i="5"/>
  <c r="K220" i="5"/>
  <c r="K221" i="5"/>
  <c r="K222" i="5"/>
  <c r="K223" i="5"/>
  <c r="K224" i="5"/>
  <c r="K225" i="5"/>
  <c r="K226" i="5"/>
  <c r="K227" i="5"/>
  <c r="K228" i="5"/>
  <c r="K229" i="5"/>
  <c r="K230" i="5"/>
  <c r="K231" i="5"/>
  <c r="K232" i="5"/>
  <c r="K233" i="5"/>
  <c r="K234" i="5"/>
  <c r="K235" i="5"/>
  <c r="K236" i="5"/>
  <c r="K237" i="5"/>
  <c r="K238" i="5"/>
  <c r="K239" i="5"/>
  <c r="K240" i="5"/>
  <c r="K241" i="5"/>
  <c r="K242" i="5"/>
  <c r="K243" i="5"/>
  <c r="K244" i="5"/>
  <c r="K245" i="5"/>
  <c r="K246" i="5"/>
  <c r="K247" i="5"/>
  <c r="K248" i="5"/>
  <c r="K249" i="5"/>
  <c r="K250" i="5"/>
  <c r="K251" i="5"/>
  <c r="K252" i="5"/>
  <c r="K253" i="5"/>
  <c r="K254" i="5"/>
  <c r="K255" i="5"/>
  <c r="K256" i="5"/>
  <c r="K257" i="5"/>
  <c r="K258" i="5"/>
  <c r="K259" i="5"/>
  <c r="K260" i="5"/>
  <c r="K261" i="5"/>
  <c r="K262" i="5"/>
  <c r="K263" i="5"/>
  <c r="K264" i="5"/>
  <c r="K265" i="5"/>
  <c r="K266" i="5"/>
  <c r="K267" i="5"/>
  <c r="K268" i="5"/>
  <c r="K269" i="5"/>
  <c r="K270" i="5"/>
  <c r="K271" i="5"/>
  <c r="K272" i="5"/>
  <c r="K273" i="5"/>
  <c r="K274" i="5"/>
  <c r="K275" i="5"/>
  <c r="K276" i="5"/>
  <c r="K277" i="5"/>
  <c r="K278" i="5"/>
  <c r="K279" i="5"/>
  <c r="K280" i="5"/>
  <c r="K281" i="5"/>
  <c r="K282" i="5"/>
  <c r="K283" i="5"/>
  <c r="K284" i="5"/>
  <c r="K285" i="5"/>
  <c r="K286" i="5"/>
  <c r="K287" i="5"/>
  <c r="K288" i="5"/>
  <c r="K289" i="5"/>
  <c r="K290" i="5"/>
  <c r="K291" i="5"/>
  <c r="K292" i="5"/>
  <c r="K293" i="5"/>
  <c r="K294" i="5"/>
  <c r="K295" i="5"/>
  <c r="K296" i="5"/>
  <c r="K297" i="5"/>
  <c r="K298" i="5"/>
  <c r="K299" i="5"/>
  <c r="K300" i="5"/>
  <c r="K301" i="5"/>
  <c r="K302" i="5"/>
  <c r="K303" i="5"/>
  <c r="K304" i="5"/>
  <c r="K305" i="5"/>
  <c r="K306" i="5"/>
  <c r="K307" i="5"/>
  <c r="K66" i="5"/>
  <c r="K67" i="5"/>
  <c r="K68" i="5"/>
  <c r="K69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92" i="5"/>
  <c r="K93" i="5"/>
  <c r="K94" i="5"/>
  <c r="K95" i="5"/>
  <c r="K96" i="5"/>
  <c r="K97" i="5"/>
  <c r="K98" i="5"/>
  <c r="K99" i="5"/>
  <c r="K100" i="5"/>
  <c r="K101" i="5"/>
  <c r="K102" i="5"/>
  <c r="K103" i="5"/>
  <c r="K104" i="5"/>
  <c r="K105" i="5"/>
  <c r="K106" i="5"/>
  <c r="K107" i="5"/>
  <c r="K108" i="5"/>
  <c r="K109" i="5"/>
  <c r="K110" i="5"/>
  <c r="K111" i="5"/>
  <c r="K112" i="5"/>
  <c r="K113" i="5"/>
  <c r="K114" i="5"/>
  <c r="K115" i="5"/>
  <c r="K116" i="5"/>
  <c r="K117" i="5"/>
  <c r="K118" i="5"/>
  <c r="K119" i="5"/>
  <c r="K120" i="5"/>
  <c r="K121" i="5"/>
  <c r="K122" i="5"/>
  <c r="K123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O6" i="5"/>
  <c r="O674" i="5"/>
  <c r="O675" i="5"/>
  <c r="O676" i="5"/>
  <c r="O677" i="5"/>
  <c r="O678" i="5"/>
  <c r="O679" i="5"/>
  <c r="O680" i="5"/>
  <c r="O681" i="5"/>
  <c r="O682" i="5"/>
  <c r="O683" i="5"/>
  <c r="O684" i="5"/>
  <c r="O685" i="5"/>
  <c r="O686" i="5"/>
  <c r="O687" i="5"/>
  <c r="O688" i="5"/>
  <c r="O689" i="5"/>
  <c r="O690" i="5"/>
  <c r="O691" i="5"/>
  <c r="O692" i="5"/>
  <c r="O693" i="5"/>
  <c r="O694" i="5"/>
  <c r="O695" i="5"/>
  <c r="O696" i="5"/>
  <c r="O697" i="5"/>
  <c r="O698" i="5"/>
  <c r="O699" i="5"/>
  <c r="O700" i="5"/>
  <c r="O701" i="5"/>
  <c r="O702" i="5"/>
  <c r="O703" i="5"/>
  <c r="O704" i="5"/>
  <c r="O705" i="5"/>
  <c r="O706" i="5"/>
  <c r="O707" i="5"/>
  <c r="O708" i="5"/>
  <c r="O709" i="5"/>
  <c r="O710" i="5"/>
  <c r="O711" i="5"/>
  <c r="O712" i="5"/>
  <c r="O713" i="5"/>
  <c r="O636" i="5"/>
  <c r="O637" i="5"/>
  <c r="O638" i="5"/>
  <c r="O639" i="5"/>
  <c r="O640" i="5"/>
  <c r="O641" i="5"/>
  <c r="O642" i="5"/>
  <c r="O643" i="5"/>
  <c r="O644" i="5"/>
  <c r="O645" i="5"/>
  <c r="O646" i="5"/>
  <c r="O647" i="5"/>
  <c r="O648" i="5"/>
  <c r="O649" i="5"/>
  <c r="O650" i="5"/>
  <c r="O651" i="5"/>
  <c r="O652" i="5"/>
  <c r="O653" i="5"/>
  <c r="O654" i="5"/>
  <c r="O655" i="5"/>
  <c r="O656" i="5"/>
  <c r="O657" i="5"/>
  <c r="O658" i="5"/>
  <c r="O659" i="5"/>
  <c r="O660" i="5"/>
  <c r="O661" i="5"/>
  <c r="O662" i="5"/>
  <c r="O663" i="5"/>
  <c r="O664" i="5"/>
  <c r="O665" i="5"/>
  <c r="O666" i="5"/>
  <c r="O667" i="5"/>
  <c r="O668" i="5"/>
  <c r="O669" i="5"/>
  <c r="O670" i="5"/>
  <c r="O671" i="5"/>
  <c r="O672" i="5"/>
  <c r="O673" i="5"/>
  <c r="O577" i="5"/>
  <c r="O578" i="5"/>
  <c r="O579" i="5"/>
  <c r="O580" i="5"/>
  <c r="O581" i="5"/>
  <c r="O582" i="5"/>
  <c r="O583" i="5"/>
  <c r="O584" i="5"/>
  <c r="O585" i="5"/>
  <c r="O586" i="5"/>
  <c r="O587" i="5"/>
  <c r="O588" i="5"/>
  <c r="O589" i="5"/>
  <c r="O590" i="5"/>
  <c r="O591" i="5"/>
  <c r="O592" i="5"/>
  <c r="O593" i="5"/>
  <c r="O594" i="5"/>
  <c r="O595" i="5"/>
  <c r="O596" i="5"/>
  <c r="O597" i="5"/>
  <c r="O598" i="5"/>
  <c r="O599" i="5"/>
  <c r="O600" i="5"/>
  <c r="O601" i="5"/>
  <c r="O602" i="5"/>
  <c r="O603" i="5"/>
  <c r="O604" i="5"/>
  <c r="O605" i="5"/>
  <c r="O606" i="5"/>
  <c r="O607" i="5"/>
  <c r="O608" i="5"/>
  <c r="O609" i="5"/>
  <c r="O610" i="5"/>
  <c r="O611" i="5"/>
  <c r="O612" i="5"/>
  <c r="O613" i="5"/>
  <c r="O614" i="5"/>
  <c r="O615" i="5"/>
  <c r="O616" i="5"/>
  <c r="O617" i="5"/>
  <c r="O618" i="5"/>
  <c r="O619" i="5"/>
  <c r="O620" i="5"/>
  <c r="O621" i="5"/>
  <c r="O622" i="5"/>
  <c r="O623" i="5"/>
  <c r="O624" i="5"/>
  <c r="O625" i="5"/>
  <c r="O626" i="5"/>
  <c r="O627" i="5"/>
  <c r="O628" i="5"/>
  <c r="O629" i="5"/>
  <c r="O630" i="5"/>
  <c r="O631" i="5"/>
  <c r="O632" i="5"/>
  <c r="O633" i="5"/>
  <c r="O634" i="5"/>
  <c r="O635" i="5"/>
  <c r="O539" i="5"/>
  <c r="O540" i="5"/>
  <c r="O541" i="5"/>
  <c r="O542" i="5"/>
  <c r="O543" i="5"/>
  <c r="O544" i="5"/>
  <c r="O545" i="5"/>
  <c r="O546" i="5"/>
  <c r="O547" i="5"/>
  <c r="O548" i="5"/>
  <c r="O549" i="5"/>
  <c r="O550" i="5"/>
  <c r="O551" i="5"/>
  <c r="O552" i="5"/>
  <c r="O553" i="5"/>
  <c r="O554" i="5"/>
  <c r="O555" i="5"/>
  <c r="O556" i="5"/>
  <c r="O557" i="5"/>
  <c r="O558" i="5"/>
  <c r="O559" i="5"/>
  <c r="O560" i="5"/>
  <c r="O561" i="5"/>
  <c r="O562" i="5"/>
  <c r="O563" i="5"/>
  <c r="O564" i="5"/>
  <c r="O565" i="5"/>
  <c r="O566" i="5"/>
  <c r="O567" i="5"/>
  <c r="O568" i="5"/>
  <c r="O569" i="5"/>
  <c r="O570" i="5"/>
  <c r="O571" i="5"/>
  <c r="O572" i="5"/>
  <c r="O573" i="5"/>
  <c r="O574" i="5"/>
  <c r="O575" i="5"/>
  <c r="O576" i="5"/>
  <c r="O429" i="5"/>
  <c r="O430" i="5"/>
  <c r="O431" i="5"/>
  <c r="O432" i="5"/>
  <c r="O433" i="5"/>
  <c r="O434" i="5"/>
  <c r="O435" i="5"/>
  <c r="O436" i="5"/>
  <c r="O437" i="5"/>
  <c r="O438" i="5"/>
  <c r="O439" i="5"/>
  <c r="O440" i="5"/>
  <c r="O441" i="5"/>
  <c r="O442" i="5"/>
  <c r="O443" i="5"/>
  <c r="O444" i="5"/>
  <c r="O445" i="5"/>
  <c r="O446" i="5"/>
  <c r="O447" i="5"/>
  <c r="O448" i="5"/>
  <c r="O449" i="5"/>
  <c r="O450" i="5"/>
  <c r="O451" i="5"/>
  <c r="O452" i="5"/>
  <c r="O453" i="5"/>
  <c r="O454" i="5"/>
  <c r="O455" i="5"/>
  <c r="O456" i="5"/>
  <c r="O457" i="5"/>
  <c r="O458" i="5"/>
  <c r="O459" i="5"/>
  <c r="O460" i="5"/>
  <c r="O461" i="5"/>
  <c r="O462" i="5"/>
  <c r="O463" i="5"/>
  <c r="O464" i="5"/>
  <c r="O465" i="5"/>
  <c r="O466" i="5"/>
  <c r="O467" i="5"/>
  <c r="O468" i="5"/>
  <c r="O469" i="5"/>
  <c r="O470" i="5"/>
  <c r="O471" i="5"/>
  <c r="O472" i="5"/>
  <c r="O473" i="5"/>
  <c r="O474" i="5"/>
  <c r="O475" i="5"/>
  <c r="O476" i="5"/>
  <c r="O477" i="5"/>
  <c r="O478" i="5"/>
  <c r="O479" i="5"/>
  <c r="O480" i="5"/>
  <c r="O481" i="5"/>
  <c r="O482" i="5"/>
  <c r="O483" i="5"/>
  <c r="O484" i="5"/>
  <c r="O485" i="5"/>
  <c r="O486" i="5"/>
  <c r="O487" i="5"/>
  <c r="O488" i="5"/>
  <c r="O489" i="5"/>
  <c r="O490" i="5"/>
  <c r="O491" i="5"/>
  <c r="O492" i="5"/>
  <c r="O493" i="5"/>
  <c r="O494" i="5"/>
  <c r="O495" i="5"/>
  <c r="O496" i="5"/>
  <c r="O497" i="5"/>
  <c r="O498" i="5"/>
  <c r="O499" i="5"/>
  <c r="O500" i="5"/>
  <c r="O501" i="5"/>
  <c r="O502" i="5"/>
  <c r="O503" i="5"/>
  <c r="O504" i="5"/>
  <c r="O505" i="5"/>
  <c r="O506" i="5"/>
  <c r="O507" i="5"/>
  <c r="O508" i="5"/>
  <c r="O509" i="5"/>
  <c r="O510" i="5"/>
  <c r="O511" i="5"/>
  <c r="O512" i="5"/>
  <c r="O513" i="5"/>
  <c r="O514" i="5"/>
  <c r="O515" i="5"/>
  <c r="O516" i="5"/>
  <c r="O517" i="5"/>
  <c r="O518" i="5"/>
  <c r="O519" i="5"/>
  <c r="O520" i="5"/>
  <c r="O521" i="5"/>
  <c r="O522" i="5"/>
  <c r="O523" i="5"/>
  <c r="O524" i="5"/>
  <c r="O525" i="5"/>
  <c r="O526" i="5"/>
  <c r="O527" i="5"/>
  <c r="O528" i="5"/>
  <c r="O529" i="5"/>
  <c r="O530" i="5"/>
  <c r="O531" i="5"/>
  <c r="O532" i="5"/>
  <c r="O533" i="5"/>
  <c r="O534" i="5"/>
  <c r="O535" i="5"/>
  <c r="O536" i="5"/>
  <c r="O537" i="5"/>
  <c r="O538" i="5"/>
  <c r="O289" i="5"/>
  <c r="O290" i="5"/>
  <c r="O291" i="5"/>
  <c r="O292" i="5"/>
  <c r="O293" i="5"/>
  <c r="O294" i="5"/>
  <c r="O295" i="5"/>
  <c r="O296" i="5"/>
  <c r="O297" i="5"/>
  <c r="O298" i="5"/>
  <c r="O299" i="5"/>
  <c r="O300" i="5"/>
  <c r="O301" i="5"/>
  <c r="O302" i="5"/>
  <c r="O303" i="5"/>
  <c r="O304" i="5"/>
  <c r="O305" i="5"/>
  <c r="O306" i="5"/>
  <c r="O307" i="5"/>
  <c r="O308" i="5"/>
  <c r="O309" i="5"/>
  <c r="O310" i="5"/>
  <c r="O311" i="5"/>
  <c r="O312" i="5"/>
  <c r="O313" i="5"/>
  <c r="O314" i="5"/>
  <c r="O315" i="5"/>
  <c r="O316" i="5"/>
  <c r="O317" i="5"/>
  <c r="O318" i="5"/>
  <c r="O319" i="5"/>
  <c r="O320" i="5"/>
  <c r="O321" i="5"/>
  <c r="O322" i="5"/>
  <c r="O323" i="5"/>
  <c r="O324" i="5"/>
  <c r="O325" i="5"/>
  <c r="O326" i="5"/>
  <c r="O327" i="5"/>
  <c r="O328" i="5"/>
  <c r="O329" i="5"/>
  <c r="O330" i="5"/>
  <c r="O331" i="5"/>
  <c r="O332" i="5"/>
  <c r="O333" i="5"/>
  <c r="O334" i="5"/>
  <c r="O335" i="5"/>
  <c r="O336" i="5"/>
  <c r="O337" i="5"/>
  <c r="O338" i="5"/>
  <c r="O339" i="5"/>
  <c r="O340" i="5"/>
  <c r="O341" i="5"/>
  <c r="O342" i="5"/>
  <c r="O343" i="5"/>
  <c r="O344" i="5"/>
  <c r="O345" i="5"/>
  <c r="O346" i="5"/>
  <c r="O347" i="5"/>
  <c r="O348" i="5"/>
  <c r="O349" i="5"/>
  <c r="O350" i="5"/>
  <c r="O351" i="5"/>
  <c r="O352" i="5"/>
  <c r="O353" i="5"/>
  <c r="O354" i="5"/>
  <c r="O355" i="5"/>
  <c r="O356" i="5"/>
  <c r="O357" i="5"/>
  <c r="O358" i="5"/>
  <c r="O359" i="5"/>
  <c r="O360" i="5"/>
  <c r="O361" i="5"/>
  <c r="O362" i="5"/>
  <c r="O363" i="5"/>
  <c r="O364" i="5"/>
  <c r="O365" i="5"/>
  <c r="O366" i="5"/>
  <c r="O367" i="5"/>
  <c r="O368" i="5"/>
  <c r="O369" i="5"/>
  <c r="O370" i="5"/>
  <c r="O371" i="5"/>
  <c r="O372" i="5"/>
  <c r="O373" i="5"/>
  <c r="O374" i="5"/>
  <c r="O375" i="5"/>
  <c r="O376" i="5"/>
  <c r="O377" i="5"/>
  <c r="O378" i="5"/>
  <c r="O379" i="5"/>
  <c r="O380" i="5"/>
  <c r="O381" i="5"/>
  <c r="O382" i="5"/>
  <c r="O383" i="5"/>
  <c r="O384" i="5"/>
  <c r="O385" i="5"/>
  <c r="O386" i="5"/>
  <c r="O387" i="5"/>
  <c r="O388" i="5"/>
  <c r="O389" i="5"/>
  <c r="O390" i="5"/>
  <c r="O391" i="5"/>
  <c r="O392" i="5"/>
  <c r="O393" i="5"/>
  <c r="O394" i="5"/>
  <c r="O395" i="5"/>
  <c r="O396" i="5"/>
  <c r="O397" i="5"/>
  <c r="O398" i="5"/>
  <c r="O399" i="5"/>
  <c r="O400" i="5"/>
  <c r="O401" i="5"/>
  <c r="O402" i="5"/>
  <c r="O403" i="5"/>
  <c r="O404" i="5"/>
  <c r="O405" i="5"/>
  <c r="O406" i="5"/>
  <c r="O407" i="5"/>
  <c r="O408" i="5"/>
  <c r="O409" i="5"/>
  <c r="O410" i="5"/>
  <c r="O411" i="5"/>
  <c r="O412" i="5"/>
  <c r="O413" i="5"/>
  <c r="O414" i="5"/>
  <c r="O415" i="5"/>
  <c r="O416" i="5"/>
  <c r="O417" i="5"/>
  <c r="O418" i="5"/>
  <c r="O419" i="5"/>
  <c r="O420" i="5"/>
  <c r="O421" i="5"/>
  <c r="O422" i="5"/>
  <c r="O423" i="5"/>
  <c r="O424" i="5"/>
  <c r="O425" i="5"/>
  <c r="O426" i="5"/>
  <c r="O427" i="5"/>
  <c r="O428" i="5"/>
  <c r="O162" i="5"/>
  <c r="O163" i="5"/>
  <c r="O164" i="5"/>
  <c r="O165" i="5"/>
  <c r="O166" i="5"/>
  <c r="O167" i="5"/>
  <c r="O168" i="5"/>
  <c r="O169" i="5"/>
  <c r="O170" i="5"/>
  <c r="O171" i="5"/>
  <c r="O172" i="5"/>
  <c r="O173" i="5"/>
  <c r="O174" i="5"/>
  <c r="O175" i="5"/>
  <c r="O176" i="5"/>
  <c r="O177" i="5"/>
  <c r="O178" i="5"/>
  <c r="O179" i="5"/>
  <c r="O180" i="5"/>
  <c r="O181" i="5"/>
  <c r="O182" i="5"/>
  <c r="O183" i="5"/>
  <c r="O184" i="5"/>
  <c r="O185" i="5"/>
  <c r="O186" i="5"/>
  <c r="O187" i="5"/>
  <c r="O188" i="5"/>
  <c r="O189" i="5"/>
  <c r="O190" i="5"/>
  <c r="O191" i="5"/>
  <c r="O192" i="5"/>
  <c r="O193" i="5"/>
  <c r="O194" i="5"/>
  <c r="O195" i="5"/>
  <c r="O196" i="5"/>
  <c r="O197" i="5"/>
  <c r="O198" i="5"/>
  <c r="O199" i="5"/>
  <c r="O200" i="5"/>
  <c r="O201" i="5"/>
  <c r="O202" i="5"/>
  <c r="O203" i="5"/>
  <c r="O204" i="5"/>
  <c r="O205" i="5"/>
  <c r="O206" i="5"/>
  <c r="O207" i="5"/>
  <c r="O208" i="5"/>
  <c r="O209" i="5"/>
  <c r="O210" i="5"/>
  <c r="O211" i="5"/>
  <c r="O212" i="5"/>
  <c r="O213" i="5"/>
  <c r="O214" i="5"/>
  <c r="O215" i="5"/>
  <c r="O216" i="5"/>
  <c r="O217" i="5"/>
  <c r="O218" i="5"/>
  <c r="O219" i="5"/>
  <c r="O220" i="5"/>
  <c r="O221" i="5"/>
  <c r="O222" i="5"/>
  <c r="O223" i="5"/>
  <c r="O224" i="5"/>
  <c r="O225" i="5"/>
  <c r="O226" i="5"/>
  <c r="O227" i="5"/>
  <c r="O228" i="5"/>
  <c r="O229" i="5"/>
  <c r="O230" i="5"/>
  <c r="O231" i="5"/>
  <c r="O232" i="5"/>
  <c r="O233" i="5"/>
  <c r="O234" i="5"/>
  <c r="O235" i="5"/>
  <c r="O236" i="5"/>
  <c r="O237" i="5"/>
  <c r="O238" i="5"/>
  <c r="O239" i="5"/>
  <c r="O240" i="5"/>
  <c r="O241" i="5"/>
  <c r="O242" i="5"/>
  <c r="O243" i="5"/>
  <c r="O244" i="5"/>
  <c r="O245" i="5"/>
  <c r="O246" i="5"/>
  <c r="O247" i="5"/>
  <c r="O248" i="5"/>
  <c r="O249" i="5"/>
  <c r="O250" i="5"/>
  <c r="O251" i="5"/>
  <c r="O252" i="5"/>
  <c r="O253" i="5"/>
  <c r="O254" i="5"/>
  <c r="O255" i="5"/>
  <c r="O256" i="5"/>
  <c r="O257" i="5"/>
  <c r="O258" i="5"/>
  <c r="O259" i="5"/>
  <c r="O260" i="5"/>
  <c r="O261" i="5"/>
  <c r="O262" i="5"/>
  <c r="O263" i="5"/>
  <c r="O264" i="5"/>
  <c r="O265" i="5"/>
  <c r="O266" i="5"/>
  <c r="O267" i="5"/>
  <c r="O268" i="5"/>
  <c r="O269" i="5"/>
  <c r="O270" i="5"/>
  <c r="O271" i="5"/>
  <c r="O272" i="5"/>
  <c r="O273" i="5"/>
  <c r="O274" i="5"/>
  <c r="O275" i="5"/>
  <c r="O276" i="5"/>
  <c r="O277" i="5"/>
  <c r="O278" i="5"/>
  <c r="O279" i="5"/>
  <c r="O280" i="5"/>
  <c r="O281" i="5"/>
  <c r="O282" i="5"/>
  <c r="O283" i="5"/>
  <c r="O284" i="5"/>
  <c r="O285" i="5"/>
  <c r="O286" i="5"/>
  <c r="O287" i="5"/>
  <c r="O288" i="5"/>
  <c r="O81" i="5"/>
  <c r="O82" i="5"/>
  <c r="O83" i="5"/>
  <c r="O84" i="5"/>
  <c r="O85" i="5"/>
  <c r="O86" i="5"/>
  <c r="O87" i="5"/>
  <c r="O88" i="5"/>
  <c r="O89" i="5"/>
  <c r="O90" i="5"/>
  <c r="O91" i="5"/>
  <c r="O92" i="5"/>
  <c r="O93" i="5"/>
  <c r="O94" i="5"/>
  <c r="O95" i="5"/>
  <c r="O96" i="5"/>
  <c r="O97" i="5"/>
  <c r="O98" i="5"/>
  <c r="O99" i="5"/>
  <c r="O100" i="5"/>
  <c r="O101" i="5"/>
  <c r="O102" i="5"/>
  <c r="O103" i="5"/>
  <c r="O104" i="5"/>
  <c r="O105" i="5"/>
  <c r="O106" i="5"/>
  <c r="O107" i="5"/>
  <c r="O108" i="5"/>
  <c r="O109" i="5"/>
  <c r="O110" i="5"/>
  <c r="O111" i="5"/>
  <c r="O112" i="5"/>
  <c r="O113" i="5"/>
  <c r="O114" i="5"/>
  <c r="O115" i="5"/>
  <c r="O116" i="5"/>
  <c r="O117" i="5"/>
  <c r="O118" i="5"/>
  <c r="O119" i="5"/>
  <c r="O120" i="5"/>
  <c r="O121" i="5"/>
  <c r="O122" i="5"/>
  <c r="O123" i="5"/>
  <c r="O124" i="5"/>
  <c r="O125" i="5"/>
  <c r="O126" i="5"/>
  <c r="O127" i="5"/>
  <c r="O128" i="5"/>
  <c r="O129" i="5"/>
  <c r="O130" i="5"/>
  <c r="O131" i="5"/>
  <c r="O132" i="5"/>
  <c r="O133" i="5"/>
  <c r="O134" i="5"/>
  <c r="O135" i="5"/>
  <c r="O136" i="5"/>
  <c r="O137" i="5"/>
  <c r="O138" i="5"/>
  <c r="O139" i="5"/>
  <c r="O140" i="5"/>
  <c r="O141" i="5"/>
  <c r="O142" i="5"/>
  <c r="O143" i="5"/>
  <c r="O144" i="5"/>
  <c r="O145" i="5"/>
  <c r="O146" i="5"/>
  <c r="O147" i="5"/>
  <c r="O148" i="5"/>
  <c r="O149" i="5"/>
  <c r="O150" i="5"/>
  <c r="O151" i="5"/>
  <c r="O152" i="5"/>
  <c r="O153" i="5"/>
  <c r="O154" i="5"/>
  <c r="O155" i="5"/>
  <c r="O156" i="5"/>
  <c r="O157" i="5"/>
  <c r="O158" i="5"/>
  <c r="O159" i="5"/>
  <c r="O160" i="5"/>
  <c r="O16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2" i="5"/>
  <c r="O73" i="5"/>
  <c r="O74" i="5"/>
  <c r="O75" i="5"/>
  <c r="O76" i="5"/>
  <c r="O77" i="5"/>
  <c r="O78" i="5"/>
  <c r="O79" i="5"/>
  <c r="O80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</calcChain>
</file>

<file path=xl/sharedStrings.xml><?xml version="1.0" encoding="utf-8"?>
<sst xmlns="http://schemas.openxmlformats.org/spreadsheetml/2006/main" count="3084" uniqueCount="1157">
  <si>
    <t>TSS1500</t>
  </si>
  <si>
    <t>No</t>
  </si>
  <si>
    <t>Yes</t>
  </si>
  <si>
    <t>Body</t>
  </si>
  <si>
    <t>cg25742326</t>
  </si>
  <si>
    <t>PLEKHN1;PLEKHN1</t>
  </si>
  <si>
    <t>TSS1500;TSS1500</t>
  </si>
  <si>
    <t>5'UTR</t>
  </si>
  <si>
    <t>cg26536460</t>
  </si>
  <si>
    <t>ATAD3A;ATAD3A;ATAD3A</t>
  </si>
  <si>
    <t>Body;Body;Body</t>
  </si>
  <si>
    <t>cg13893866</t>
  </si>
  <si>
    <t>cg11964810</t>
  </si>
  <si>
    <t>SSU72</t>
  </si>
  <si>
    <t>cg27541892</t>
  </si>
  <si>
    <t>CDK11B;CDK11B;CDK11B;CDK11B;CDK11B;CDK11B</t>
  </si>
  <si>
    <t>Body;Body;Body;Body;Body;Body</t>
  </si>
  <si>
    <t>cg23982607</t>
  </si>
  <si>
    <t>GNB1</t>
  </si>
  <si>
    <t>cg08640824</t>
  </si>
  <si>
    <t>SKI</t>
  </si>
  <si>
    <t>PRDM16;PRDM16</t>
  </si>
  <si>
    <t>Body;Body</t>
  </si>
  <si>
    <t>cg10510935</t>
  </si>
  <si>
    <t>cg27572855</t>
  </si>
  <si>
    <t>RHD;RHD</t>
  </si>
  <si>
    <t>TSS200;TSS200</t>
  </si>
  <si>
    <t>cg22402398</t>
  </si>
  <si>
    <t>FGR;FGR;FGR</t>
  </si>
  <si>
    <t>TSS1500;5'UTR;TSS1500</t>
  </si>
  <si>
    <t>cg22237495</t>
  </si>
  <si>
    <t>cg26028440</t>
  </si>
  <si>
    <t>cg13919466</t>
  </si>
  <si>
    <t>COL16A1</t>
  </si>
  <si>
    <t>5'UTR;TSS1500</t>
  </si>
  <si>
    <t>cg12633102</t>
  </si>
  <si>
    <t>ST3GAL3;ST3GAL3;ST3GAL3;ST3GAL3;ST3GAL3;ST3GAL3;ST3GAL3;ST3GAL3;ST3GAL3;ST3GAL3</t>
  </si>
  <si>
    <t>cg22617819</t>
  </si>
  <si>
    <t>Body;Body;Body;Body;Body;Body;Body;Body;Body;Body</t>
  </si>
  <si>
    <t>ARTN;ARTN;ARTN;ARTN;ARTN</t>
  </si>
  <si>
    <t>Body;Body;Body;Body;Body</t>
  </si>
  <si>
    <t>cg13606994</t>
  </si>
  <si>
    <t>cg12908607</t>
  </si>
  <si>
    <t>3'UTR;3'UTR;3'UTR;3'UTR;3'UTR</t>
  </si>
  <si>
    <t>5'UTR;5'UTR;5'UTR</t>
  </si>
  <si>
    <t>3'UTR</t>
  </si>
  <si>
    <t>cg20876010</t>
  </si>
  <si>
    <t>CACHD1</t>
  </si>
  <si>
    <t>cg08237401</t>
  </si>
  <si>
    <t>BCAR3</t>
  </si>
  <si>
    <t>cg21217540</t>
  </si>
  <si>
    <t>TSS200</t>
  </si>
  <si>
    <t>cg23656322</t>
  </si>
  <si>
    <t>S100A2</t>
  </si>
  <si>
    <t>5'UTR;5'UTR</t>
  </si>
  <si>
    <t>cg04101015</t>
  </si>
  <si>
    <t>CADM3;CADM3</t>
  </si>
  <si>
    <t>cg07202479</t>
  </si>
  <si>
    <t>DARC;DARC</t>
  </si>
  <si>
    <t>cg04922029</t>
  </si>
  <si>
    <t>DARC;DARC;DARC</t>
  </si>
  <si>
    <t>TSS1500;5'UTR;1stExon</t>
  </si>
  <si>
    <t>cg27509823</t>
  </si>
  <si>
    <t>RC3H1</t>
  </si>
  <si>
    <t>cg00981945</t>
  </si>
  <si>
    <t>TSS200;Body</t>
  </si>
  <si>
    <t>cg04704856</t>
  </si>
  <si>
    <t>FMOD;FMOD</t>
  </si>
  <si>
    <t>1stExon;5'UTR</t>
  </si>
  <si>
    <t>cg26987645</t>
  </si>
  <si>
    <t>FMOD</t>
  </si>
  <si>
    <t>cg16289210</t>
  </si>
  <si>
    <t>cg22705746</t>
  </si>
  <si>
    <t>cg27387030</t>
  </si>
  <si>
    <t>cg13232075</t>
  </si>
  <si>
    <t>cg18187658</t>
  </si>
  <si>
    <t>GALNT2</t>
  </si>
  <si>
    <t>cg06935979</t>
  </si>
  <si>
    <t>KIAA1383</t>
  </si>
  <si>
    <t>1stExon</t>
  </si>
  <si>
    <t>cg04031093</t>
  </si>
  <si>
    <t>SMYD3;SMYD3</t>
  </si>
  <si>
    <t>1stExon;3'UTR</t>
  </si>
  <si>
    <t>cg02856842</t>
  </si>
  <si>
    <t>SH3BP5L</t>
  </si>
  <si>
    <t>cg01594260</t>
  </si>
  <si>
    <t>LOC339788</t>
  </si>
  <si>
    <t>cg09167828</t>
  </si>
  <si>
    <t>C2orf50</t>
  </si>
  <si>
    <t>cg02502145</t>
  </si>
  <si>
    <t>SOS1</t>
  </si>
  <si>
    <t>cg17518825</t>
  </si>
  <si>
    <t>EPAS1</t>
  </si>
  <si>
    <t>cg24906015</t>
  </si>
  <si>
    <t>cg16240816</t>
  </si>
  <si>
    <t>cg12800200</t>
  </si>
  <si>
    <t>ANTXR1;ANTXR1;ANTXR1</t>
  </si>
  <si>
    <t>cg13358873</t>
  </si>
  <si>
    <t>cg12080831</t>
  </si>
  <si>
    <t>GLI2</t>
  </si>
  <si>
    <t>cg09125754</t>
  </si>
  <si>
    <t>POTEF;POTEF</t>
  </si>
  <si>
    <t>cg13363575</t>
  </si>
  <si>
    <t>cg20242066</t>
  </si>
  <si>
    <t>LCT</t>
  </si>
  <si>
    <t>cg04750100</t>
  </si>
  <si>
    <t>cg01089249</t>
  </si>
  <si>
    <t>GAD1;GAD1</t>
  </si>
  <si>
    <t>cg01089319</t>
  </si>
  <si>
    <t>Body;Body;Body;Body</t>
  </si>
  <si>
    <t>cg00052932</t>
  </si>
  <si>
    <t>ANKAR</t>
  </si>
  <si>
    <t>cg24663311</t>
  </si>
  <si>
    <t>INPP1;INPP1</t>
  </si>
  <si>
    <t>cg13194260</t>
  </si>
  <si>
    <t>5'UTR;1stExon</t>
  </si>
  <si>
    <t>cg05728596</t>
  </si>
  <si>
    <t>GPBAR1;GPBAR1;GPBAR1</t>
  </si>
  <si>
    <t>3'UTR;3'UTR;3'UTR</t>
  </si>
  <si>
    <t>cg01357713</t>
  </si>
  <si>
    <t>PRKAG3</t>
  </si>
  <si>
    <t>cg03878190</t>
  </si>
  <si>
    <t>FAM134A</t>
  </si>
  <si>
    <t>cg21674813</t>
  </si>
  <si>
    <t>OBSL1</t>
  </si>
  <si>
    <t>cg05058748</t>
  </si>
  <si>
    <t>SH3BP4</t>
  </si>
  <si>
    <t>cg27367871</t>
  </si>
  <si>
    <t>CXCR7</t>
  </si>
  <si>
    <t>cg00784161</t>
  </si>
  <si>
    <t>MLPH;MLPH</t>
  </si>
  <si>
    <t>cg01305291</t>
  </si>
  <si>
    <t>SNED1</t>
  </si>
  <si>
    <t>cg15361291</t>
  </si>
  <si>
    <t>cg01997813</t>
  </si>
  <si>
    <t>cg11370814</t>
  </si>
  <si>
    <t>cg07451641</t>
  </si>
  <si>
    <t>SRGAP3;SRGAP3</t>
  </si>
  <si>
    <t>TSS1500;Body</t>
  </si>
  <si>
    <t>FYCO1</t>
  </si>
  <si>
    <t>cg26017506</t>
  </si>
  <si>
    <t>ASB14;ASB14</t>
  </si>
  <si>
    <t>1stExon;Body</t>
  </si>
  <si>
    <t>cg01904145</t>
  </si>
  <si>
    <t>PROK2;PROK2</t>
  </si>
  <si>
    <t>cg01025398</t>
  </si>
  <si>
    <t>cg02466830</t>
  </si>
  <si>
    <t>cg21789181</t>
  </si>
  <si>
    <t>cg03546619</t>
  </si>
  <si>
    <t>cg02635592</t>
  </si>
  <si>
    <t>cg13709487</t>
  </si>
  <si>
    <t>cg14944696</t>
  </si>
  <si>
    <t>cg17906873</t>
  </si>
  <si>
    <t>cg06725798</t>
  </si>
  <si>
    <t>H1FOO</t>
  </si>
  <si>
    <t>TSS1500;TSS1500;TSS1500</t>
  </si>
  <si>
    <t>cg27141807</t>
  </si>
  <si>
    <t>SPSB4</t>
  </si>
  <si>
    <t>cg00315563</t>
  </si>
  <si>
    <t>cg14761246</t>
  </si>
  <si>
    <t>MCF2L2</t>
  </si>
  <si>
    <t>cg20497667</t>
  </si>
  <si>
    <t>VPS8;VPS8</t>
  </si>
  <si>
    <t>cg25921813</t>
  </si>
  <si>
    <t>C3orf21</t>
  </si>
  <si>
    <t>cg05677712</t>
  </si>
  <si>
    <t>cg08365591</t>
  </si>
  <si>
    <t>cg16297011</t>
  </si>
  <si>
    <t>cg15491432</t>
  </si>
  <si>
    <t>TBC1D19</t>
  </si>
  <si>
    <t>cg19935756</t>
  </si>
  <si>
    <t>GABRB1</t>
  </si>
  <si>
    <t>cg04618230</t>
  </si>
  <si>
    <t>cg11299459</t>
  </si>
  <si>
    <t>MTHFD2L</t>
  </si>
  <si>
    <t>CCDC110;CCDC110</t>
  </si>
  <si>
    <t>cg03217528</t>
  </si>
  <si>
    <t>cg05693864</t>
  </si>
  <si>
    <t>ZDHHC11</t>
  </si>
  <si>
    <t>cg27010096</t>
  </si>
  <si>
    <t>SLC12A7</t>
  </si>
  <si>
    <t>cg26675379</t>
  </si>
  <si>
    <t>LPCAT1</t>
  </si>
  <si>
    <t>cg08742194</t>
  </si>
  <si>
    <t>cg21070081</t>
  </si>
  <si>
    <t>PRR16</t>
  </si>
  <si>
    <t>cg01256539</t>
  </si>
  <si>
    <t>cg02601475</t>
  </si>
  <si>
    <t>cg14453949</t>
  </si>
  <si>
    <t>SEPT8;SEPT8;SEPT8;SEPT8</t>
  </si>
  <si>
    <t>Body;5'UTR;Body;Body</t>
  </si>
  <si>
    <t>cg13334727</t>
  </si>
  <si>
    <t>TSS200;TSS1500;TSS1500;TSS1500</t>
  </si>
  <si>
    <t>cg23077575</t>
  </si>
  <si>
    <t>cg19518672</t>
  </si>
  <si>
    <t>cg27309611</t>
  </si>
  <si>
    <t>cg08979191</t>
  </si>
  <si>
    <t>cg25212993</t>
  </si>
  <si>
    <t>cg06941635</t>
  </si>
  <si>
    <t>TSS1500;TSS1500;TSS1500;TSS1500</t>
  </si>
  <si>
    <t>cg01444808</t>
  </si>
  <si>
    <t>cg14388237</t>
  </si>
  <si>
    <t>MYOZ3;MYOZ3</t>
  </si>
  <si>
    <t>cg05340042</t>
  </si>
  <si>
    <t>IRGM</t>
  </si>
  <si>
    <t>cg22000984</t>
  </si>
  <si>
    <t>IRGM;IRGM</t>
  </si>
  <si>
    <t>LOC100268168;LOC100268168;RPL26L1</t>
  </si>
  <si>
    <t>Body;Body;TSS1500</t>
  </si>
  <si>
    <t>cg23193410</t>
  </si>
  <si>
    <t>cg01785233</t>
  </si>
  <si>
    <t>cg15936318</t>
  </si>
  <si>
    <t>TMEM14C;TMEM14C</t>
  </si>
  <si>
    <t>cg14940260</t>
  </si>
  <si>
    <t>OR2J3</t>
  </si>
  <si>
    <t>cg18307968</t>
  </si>
  <si>
    <t>cg15991478</t>
  </si>
  <si>
    <t>UBD</t>
  </si>
  <si>
    <t>cg00116315</t>
  </si>
  <si>
    <t>TULP1;TEAD3</t>
  </si>
  <si>
    <t>Body;TSS1500</t>
  </si>
  <si>
    <t>cg15706692</t>
  </si>
  <si>
    <t>cg07086945</t>
  </si>
  <si>
    <t>cg10512408</t>
  </si>
  <si>
    <t>CDC40</t>
  </si>
  <si>
    <t>cg05517541</t>
  </si>
  <si>
    <t>FYN</t>
  </si>
  <si>
    <t>cg26846943</t>
  </si>
  <si>
    <t>cg09247979</t>
  </si>
  <si>
    <t>PTPRK;PTPRK</t>
  </si>
  <si>
    <t>cg08996597</t>
  </si>
  <si>
    <t>ZC3H12D</t>
  </si>
  <si>
    <t>cg21351392</t>
  </si>
  <si>
    <t>AGPAT4</t>
  </si>
  <si>
    <t>cg18664596</t>
  </si>
  <si>
    <t>ADAP1</t>
  </si>
  <si>
    <t>cg15591276</t>
  </si>
  <si>
    <t>cg15641398</t>
  </si>
  <si>
    <t>cg15679892</t>
  </si>
  <si>
    <t>cg11715858</t>
  </si>
  <si>
    <t>MAD1L1;MAD1L1;MAD1L1</t>
  </si>
  <si>
    <t>cg12356249</t>
  </si>
  <si>
    <t>cg22535849</t>
  </si>
  <si>
    <t>SDK1</t>
  </si>
  <si>
    <t>cg02215787</t>
  </si>
  <si>
    <t>RBAK</t>
  </si>
  <si>
    <t>cg19816811</t>
  </si>
  <si>
    <t>HOXA6</t>
  </si>
  <si>
    <t>cg16880946</t>
  </si>
  <si>
    <t>cg16972057</t>
  </si>
  <si>
    <t>cg25579180</t>
  </si>
  <si>
    <t>WBSCR17</t>
  </si>
  <si>
    <t>cg06093861</t>
  </si>
  <si>
    <t>cg08101922</t>
  </si>
  <si>
    <t>cg21075678</t>
  </si>
  <si>
    <t>HIPK2;HIPK2</t>
  </si>
  <si>
    <t>cg19410471</t>
  </si>
  <si>
    <t>C7orf34</t>
  </si>
  <si>
    <t>cg23151649</t>
  </si>
  <si>
    <t>PRKAG2;PRKAG2</t>
  </si>
  <si>
    <t>cg01219135</t>
  </si>
  <si>
    <t>ASAH1;ASAH1;ASAH1</t>
  </si>
  <si>
    <t>cg04912297</t>
  </si>
  <si>
    <t>cg22108175</t>
  </si>
  <si>
    <t>LPL;LPL</t>
  </si>
  <si>
    <t>cg03386509</t>
  </si>
  <si>
    <t>SCARA5</t>
  </si>
  <si>
    <t>cg23224142</t>
  </si>
  <si>
    <t>cg22038738</t>
  </si>
  <si>
    <t>PLAT;PLAT</t>
  </si>
  <si>
    <t>cg12091331</t>
  </si>
  <si>
    <t>cg09654669</t>
  </si>
  <si>
    <t>cg14866167</t>
  </si>
  <si>
    <t>cg10118557</t>
  </si>
  <si>
    <t>cg17903548</t>
  </si>
  <si>
    <t>cg06830360</t>
  </si>
  <si>
    <t>cg24107665</t>
  </si>
  <si>
    <t>ZNF696</t>
  </si>
  <si>
    <t>cg24596472</t>
  </si>
  <si>
    <t>TOP1MT</t>
  </si>
  <si>
    <t>cg13153661</t>
  </si>
  <si>
    <t>cg22123784</t>
  </si>
  <si>
    <t>cg03958308</t>
  </si>
  <si>
    <t>PLEC1;PLEC1;PLEC1;PLEC1;PLEC1;PLEC1;PLEC1;PLEC1</t>
  </si>
  <si>
    <t>Body;Body;Body;Body;TSS1500;Body;Body;Body</t>
  </si>
  <si>
    <t>cg06341195</t>
  </si>
  <si>
    <t>LRRC24;MGC70857</t>
  </si>
  <si>
    <t>5'UTR;3'UTR</t>
  </si>
  <si>
    <t>cg23359385</t>
  </si>
  <si>
    <t>KIAA1688</t>
  </si>
  <si>
    <t>cg12457210</t>
  </si>
  <si>
    <t>ZNF252;C8orf77</t>
  </si>
  <si>
    <t>cg24643417</t>
  </si>
  <si>
    <t>KANK1</t>
  </si>
  <si>
    <t>cg14021170</t>
  </si>
  <si>
    <t>cg14435550</t>
  </si>
  <si>
    <t>cg14143304</t>
  </si>
  <si>
    <t>SARDH;SARDH</t>
  </si>
  <si>
    <t>cg13941235</t>
  </si>
  <si>
    <t>RXRA</t>
  </si>
  <si>
    <t>EHMT1</t>
  </si>
  <si>
    <t>cg12872489</t>
  </si>
  <si>
    <t>cg04926193</t>
  </si>
  <si>
    <t>DIP2C</t>
  </si>
  <si>
    <t>cg13379757</t>
  </si>
  <si>
    <t>cg16913841</t>
  </si>
  <si>
    <t>cg17077610</t>
  </si>
  <si>
    <t>cg15772157</t>
  </si>
  <si>
    <t>cg02947450</t>
  </si>
  <si>
    <t>cg05124243</t>
  </si>
  <si>
    <t>cg19848924</t>
  </si>
  <si>
    <t>cg00541500</t>
  </si>
  <si>
    <t>LOC100133308</t>
  </si>
  <si>
    <t>3'UTR;3'UTR</t>
  </si>
  <si>
    <t>cg23659134</t>
  </si>
  <si>
    <t>GSTO2</t>
  </si>
  <si>
    <t>cg24055178</t>
  </si>
  <si>
    <t>cg09597767</t>
  </si>
  <si>
    <t>cg24752563</t>
  </si>
  <si>
    <t>CD81</t>
  </si>
  <si>
    <t>cg11846598</t>
  </si>
  <si>
    <t>LOC221122</t>
  </si>
  <si>
    <t>cg12389611</t>
  </si>
  <si>
    <t>DTX4</t>
  </si>
  <si>
    <t>cg07745373</t>
  </si>
  <si>
    <t>cg12797157</t>
  </si>
  <si>
    <t>CCDC88B</t>
  </si>
  <si>
    <t>cg19131476</t>
  </si>
  <si>
    <t>NRXN2;NRXN2;NRXN2</t>
  </si>
  <si>
    <t>cg24478926</t>
  </si>
  <si>
    <t>cg17996830</t>
  </si>
  <si>
    <t>ODZ4</t>
  </si>
  <si>
    <t>5'UTR;1stExon;5'UTR;1stExon</t>
  </si>
  <si>
    <t>cg20188490</t>
  </si>
  <si>
    <t>PRH2;PRH2;PRR4;PRH1</t>
  </si>
  <si>
    <t>TSS1500;TSS1500;Body;5'UTR</t>
  </si>
  <si>
    <t>cg18232235</t>
  </si>
  <si>
    <t>cg19651115</t>
  </si>
  <si>
    <t>cg06202470</t>
  </si>
  <si>
    <t>cg14830166</t>
  </si>
  <si>
    <t>ETV6</t>
  </si>
  <si>
    <t>cg15006627</t>
  </si>
  <si>
    <t>GPRC5A</t>
  </si>
  <si>
    <t>1stExon;5'UTR;1stExon;5'UTR</t>
  </si>
  <si>
    <t>cg00549601</t>
  </si>
  <si>
    <t>cg20077028</t>
  </si>
  <si>
    <t>cg06715628</t>
  </si>
  <si>
    <t>cg14581129</t>
  </si>
  <si>
    <t>cg05393297</t>
  </si>
  <si>
    <t>cg23841186</t>
  </si>
  <si>
    <t>IGFBP6</t>
  </si>
  <si>
    <t>cg20135711</t>
  </si>
  <si>
    <t>ITGB7</t>
  </si>
  <si>
    <t>cg10928034</t>
  </si>
  <si>
    <t>OBFC2B</t>
  </si>
  <si>
    <t>cg12745325</t>
  </si>
  <si>
    <t>SLC39A5;SLC39A5</t>
  </si>
  <si>
    <t>cg12199011</t>
  </si>
  <si>
    <t>BAZ2A</t>
  </si>
  <si>
    <t>cg01581686</t>
  </si>
  <si>
    <t>cg17765387</t>
  </si>
  <si>
    <t>FBXW8;FBXW8</t>
  </si>
  <si>
    <t>cg07644039</t>
  </si>
  <si>
    <t>ARL6IP4;ARL6IP4;OGFOD2;ARL6IP4;ARL6IP4</t>
  </si>
  <si>
    <t>TSS1500;TSS1500;3'UTR;TSS1500;TSS1500</t>
  </si>
  <si>
    <t>cg21745287</t>
  </si>
  <si>
    <t>cg01687878</t>
  </si>
  <si>
    <t>cg09084244</t>
  </si>
  <si>
    <t>CDK2AP1</t>
  </si>
  <si>
    <t>cg19781462</t>
  </si>
  <si>
    <t>cg09814354</t>
  </si>
  <si>
    <t>SFRS8</t>
  </si>
  <si>
    <t>GALNT9</t>
  </si>
  <si>
    <t>cg06893288</t>
  </si>
  <si>
    <t>cg00524706</t>
  </si>
  <si>
    <t>cg14384748</t>
  </si>
  <si>
    <t>cg23152742</t>
  </si>
  <si>
    <t>cg05840412</t>
  </si>
  <si>
    <t>RASA3</t>
  </si>
  <si>
    <t>cg01878807</t>
  </si>
  <si>
    <t>DHRS4;C14orf167;C14orf167;C14orf167;C14orf167</t>
  </si>
  <si>
    <t>TSS1500;Body;Body;Body;Body</t>
  </si>
  <si>
    <t>cg17919599</t>
  </si>
  <si>
    <t>C14orf167;C14orf167;DHRS4;C14orf167;C14orf167</t>
  </si>
  <si>
    <t>TSS1500;TSS1500;Body;TSS1500;Body</t>
  </si>
  <si>
    <t>cg23112188</t>
  </si>
  <si>
    <t>PCK2;PCK2</t>
  </si>
  <si>
    <t>TSS1500;TSS200</t>
  </si>
  <si>
    <t>cg09998151</t>
  </si>
  <si>
    <t>AKAP6</t>
  </si>
  <si>
    <t>cg06744740</t>
  </si>
  <si>
    <t>PELI2</t>
  </si>
  <si>
    <t>cg23283614</t>
  </si>
  <si>
    <t>DHRS7</t>
  </si>
  <si>
    <t>cg01748970</t>
  </si>
  <si>
    <t>cg01166350</t>
  </si>
  <si>
    <t>cg07961098</t>
  </si>
  <si>
    <t>cg05940425</t>
  </si>
  <si>
    <t>SPTB;SPTB</t>
  </si>
  <si>
    <t>cg26396452</t>
  </si>
  <si>
    <t>MAX;MAX;MAX;MAX</t>
  </si>
  <si>
    <t>3'UTR;Body;3'UTR;3'UTR</t>
  </si>
  <si>
    <t>cg18825221</t>
  </si>
  <si>
    <t>RAD51L1;RAD51L1;RAD51L1</t>
  </si>
  <si>
    <t>cg18657988</t>
  </si>
  <si>
    <t>FOXN3;FOXN3</t>
  </si>
  <si>
    <t>cg11857805</t>
  </si>
  <si>
    <t>cg05313263</t>
  </si>
  <si>
    <t>WDR25;WDR25</t>
  </si>
  <si>
    <t>cg14270590</t>
  </si>
  <si>
    <t>cg11481687</t>
  </si>
  <si>
    <t>PACS2;PACS2</t>
  </si>
  <si>
    <t>cg06618474</t>
  </si>
  <si>
    <t>CRIP1</t>
  </si>
  <si>
    <t>cg11837275</t>
  </si>
  <si>
    <t>cg09873524</t>
  </si>
  <si>
    <t>NIPA1;NIPA1</t>
  </si>
  <si>
    <t>Body;5'UTR</t>
  </si>
  <si>
    <t>cg03449867</t>
  </si>
  <si>
    <t>OCA2</t>
  </si>
  <si>
    <t>cg20906524</t>
  </si>
  <si>
    <t>cg11271546</t>
  </si>
  <si>
    <t>APBA2;APBA2</t>
  </si>
  <si>
    <t>cg22874989</t>
  </si>
  <si>
    <t>cg06926377</t>
  </si>
  <si>
    <t>cg14004983</t>
  </si>
  <si>
    <t>SPINT1;SPINT1;SPINT1</t>
  </si>
  <si>
    <t>cg21523688</t>
  </si>
  <si>
    <t>SORD</t>
  </si>
  <si>
    <t>cg12932613</t>
  </si>
  <si>
    <t>cg16958467</t>
  </si>
  <si>
    <t>cg03791955</t>
  </si>
  <si>
    <t>cg27663476</t>
  </si>
  <si>
    <t>FAH</t>
  </si>
  <si>
    <t>cg07147709</t>
  </si>
  <si>
    <t>MIR7-2</t>
  </si>
  <si>
    <t>AEN</t>
  </si>
  <si>
    <t>cg00506935</t>
  </si>
  <si>
    <t>cg19547844</t>
  </si>
  <si>
    <t>cg21848673</t>
  </si>
  <si>
    <t>cg27037937</t>
  </si>
  <si>
    <t>cg27436995</t>
  </si>
  <si>
    <t>FBXL16</t>
  </si>
  <si>
    <t>cg09274344</t>
  </si>
  <si>
    <t>cg04016252</t>
  </si>
  <si>
    <t>IQCK</t>
  </si>
  <si>
    <t>cg07736657</t>
  </si>
  <si>
    <t>cg06432309</t>
  </si>
  <si>
    <t>cg10215414</t>
  </si>
  <si>
    <t>KCTD19;LRRC36</t>
  </si>
  <si>
    <t>RLTPR</t>
  </si>
  <si>
    <t>cg00510320</t>
  </si>
  <si>
    <t>cg00452882</t>
  </si>
  <si>
    <t>cg08946161</t>
  </si>
  <si>
    <t>CMIP</t>
  </si>
  <si>
    <t>cg07307142</t>
  </si>
  <si>
    <t>HSD17B2</t>
  </si>
  <si>
    <t>cg27639575</t>
  </si>
  <si>
    <t>CBFA2T3</t>
  </si>
  <si>
    <t>cg07563944</t>
  </si>
  <si>
    <t>cg00431924</t>
  </si>
  <si>
    <t>cg02194714</t>
  </si>
  <si>
    <t>NXN</t>
  </si>
  <si>
    <t>cg07740110</t>
  </si>
  <si>
    <t>TRPV3</t>
  </si>
  <si>
    <t>cg04104776</t>
  </si>
  <si>
    <t>cg23148631</t>
  </si>
  <si>
    <t>cg20459037</t>
  </si>
  <si>
    <t>WDR16;WDR16</t>
  </si>
  <si>
    <t>cg19949948</t>
  </si>
  <si>
    <t>cg06957310</t>
  </si>
  <si>
    <t>ADAP2</t>
  </si>
  <si>
    <t>cg02262923</t>
  </si>
  <si>
    <t>RNF135;RNF135</t>
  </si>
  <si>
    <t>cg01347228</t>
  </si>
  <si>
    <t>cg04193820</t>
  </si>
  <si>
    <t>cg20469139</t>
  </si>
  <si>
    <t>cg18459618</t>
  </si>
  <si>
    <t>cg09683562</t>
  </si>
  <si>
    <t>cg11857033</t>
  </si>
  <si>
    <t>cg04590184</t>
  </si>
  <si>
    <t>cg00948524</t>
  </si>
  <si>
    <t>cg11728928</t>
  </si>
  <si>
    <t>CCL3</t>
  </si>
  <si>
    <t>cg08577293</t>
  </si>
  <si>
    <t>DHX58</t>
  </si>
  <si>
    <t>cg20291162</t>
  </si>
  <si>
    <t>cg02228675</t>
  </si>
  <si>
    <t>cg00647820</t>
  </si>
  <si>
    <t>cg02450064</t>
  </si>
  <si>
    <t>cg19425807</t>
  </si>
  <si>
    <t>cg11440486</t>
  </si>
  <si>
    <t>MYCBPAP</t>
  </si>
  <si>
    <t>cg00901687</t>
  </si>
  <si>
    <t>cg20120165</t>
  </si>
  <si>
    <t>cg26557617</t>
  </si>
  <si>
    <t>cg15723222</t>
  </si>
  <si>
    <t>BCAS3;BCAS3</t>
  </si>
  <si>
    <t>cg22809682</t>
  </si>
  <si>
    <t>AXIN2</t>
  </si>
  <si>
    <t>ARSG</t>
  </si>
  <si>
    <t>CD300A</t>
  </si>
  <si>
    <t>cg12118246</t>
  </si>
  <si>
    <t>cg24375215</t>
  </si>
  <si>
    <t>CD300A;CD300A</t>
  </si>
  <si>
    <t>UNC13D</t>
  </si>
  <si>
    <t>cg12407791</t>
  </si>
  <si>
    <t>EXOC7;EXOC7;EXOC7;EXOC7;EXOC7;EXOC7</t>
  </si>
  <si>
    <t>cg05727573</t>
  </si>
  <si>
    <t>SNORD1A;SNORD1B</t>
  </si>
  <si>
    <t>cg23120541</t>
  </si>
  <si>
    <t>SEPT9;SEPT9;SEPT9;SEPT9;SEPT9</t>
  </si>
  <si>
    <t>cg06791979</t>
  </si>
  <si>
    <t>SEPT9;SEPT9;SEPT9;SEPT9;SEPT9;SEPT9;SEPT9</t>
  </si>
  <si>
    <t>Body;5'UTR;Body;Body;Body;Body;Body</t>
  </si>
  <si>
    <t>cg25952192</t>
  </si>
  <si>
    <t>TTC39C;TTC39C</t>
  </si>
  <si>
    <t>cg19203115</t>
  </si>
  <si>
    <t>B4GALT6</t>
  </si>
  <si>
    <t>cg18971282</t>
  </si>
  <si>
    <t>NEDD4L;NEDD4L;NEDD4L;NEDD4L;NEDD4L;NEDD4L;NEDD4L;NEDD4L;NEDD4L</t>
  </si>
  <si>
    <t>5'UTR;Body;TSS1500;5'UTR;5'UTR;Body;Body;Body;5'UTR</t>
  </si>
  <si>
    <t>cg15663348</t>
  </si>
  <si>
    <t>CD226</t>
  </si>
  <si>
    <t>cg13164537</t>
  </si>
  <si>
    <t>CD226;CD226</t>
  </si>
  <si>
    <t>cg26848442</t>
  </si>
  <si>
    <t>cg12929678</t>
  </si>
  <si>
    <t>cg20768743</t>
  </si>
  <si>
    <t>cg25427967</t>
  </si>
  <si>
    <t>cg14940698</t>
  </si>
  <si>
    <t>CTDP1;CTDP1</t>
  </si>
  <si>
    <t>cg16170346</t>
  </si>
  <si>
    <t>TMPRSS9</t>
  </si>
  <si>
    <t>cg15150836</t>
  </si>
  <si>
    <t>CNN1</t>
  </si>
  <si>
    <t>cg14128973</t>
  </si>
  <si>
    <t>cg01045132</t>
  </si>
  <si>
    <t>cg15237152</t>
  </si>
  <si>
    <t>CNN1;CNN1</t>
  </si>
  <si>
    <t>cg12854483</t>
  </si>
  <si>
    <t>cg04328562</t>
  </si>
  <si>
    <t>cg15428479</t>
  </si>
  <si>
    <t>C19orf60;C19orf60</t>
  </si>
  <si>
    <t>cg00667525</t>
  </si>
  <si>
    <t>cg25234359</t>
  </si>
  <si>
    <t>cg23406436</t>
  </si>
  <si>
    <t>ZNF253</t>
  </si>
  <si>
    <t>cg19204924</t>
  </si>
  <si>
    <t>ZNF826</t>
  </si>
  <si>
    <t>cg10771931</t>
  </si>
  <si>
    <t>WTIP</t>
  </si>
  <si>
    <t>cg26983177</t>
  </si>
  <si>
    <t>cg08478046</t>
  </si>
  <si>
    <t>CEACAM21;CEACAM21</t>
  </si>
  <si>
    <t>cg15131258</t>
  </si>
  <si>
    <t>C20orf71;C20orf71;C20orf71;C20orf71</t>
  </si>
  <si>
    <t>cg22416672</t>
  </si>
  <si>
    <t>cg24818238</t>
  </si>
  <si>
    <t>SRMS</t>
  </si>
  <si>
    <t>cg06486129</t>
  </si>
  <si>
    <t>cg08891605</t>
  </si>
  <si>
    <t>LOC644165</t>
  </si>
  <si>
    <t>Body;TSS200</t>
  </si>
  <si>
    <t>cg12301347</t>
  </si>
  <si>
    <t>cg15236483</t>
  </si>
  <si>
    <t>cg11503875</t>
  </si>
  <si>
    <t>cg03587241</t>
  </si>
  <si>
    <t>cg17099656</t>
  </si>
  <si>
    <t>CERK</t>
  </si>
  <si>
    <t>cg22068400</t>
  </si>
  <si>
    <t>cg17437088</t>
  </si>
  <si>
    <t>FLJ43663;FLJ43663</t>
  </si>
  <si>
    <t>cg13145504</t>
  </si>
  <si>
    <t>KCNQ1;KCNQ1</t>
  </si>
  <si>
    <t>cg07115976</t>
  </si>
  <si>
    <t>SDF4;SDF4</t>
  </si>
  <si>
    <t>cg18148498</t>
  </si>
  <si>
    <t>cg18082402</t>
  </si>
  <si>
    <t>cg06767142</t>
  </si>
  <si>
    <t>MACROD1</t>
  </si>
  <si>
    <t>cg05850870</t>
  </si>
  <si>
    <t>cg22442730</t>
  </si>
  <si>
    <t>cg12235788</t>
  </si>
  <si>
    <t>MYLK;MYLK;MYLK;MYLK</t>
  </si>
  <si>
    <t>cg02648923</t>
  </si>
  <si>
    <t>CP</t>
  </si>
  <si>
    <t>SORCS2</t>
  </si>
  <si>
    <t>cg14763906</t>
  </si>
  <si>
    <t>cg19843353</t>
  </si>
  <si>
    <t>TRIM41;TRIM41</t>
  </si>
  <si>
    <t>1stExon;1stExon</t>
  </si>
  <si>
    <t>cg02179473</t>
  </si>
  <si>
    <t>cg13571972</t>
  </si>
  <si>
    <t>cg05551003</t>
  </si>
  <si>
    <t>HRH1;HRH1;HRH1</t>
  </si>
  <si>
    <t>5'UTR;TSS1500;5'UTR</t>
  </si>
  <si>
    <t>cg22006699</t>
  </si>
  <si>
    <t>cg26466789</t>
  </si>
  <si>
    <t>cg15903280</t>
  </si>
  <si>
    <t>cg16993975</t>
  </si>
  <si>
    <t>KLHL17;NOC2L</t>
  </si>
  <si>
    <t>cg05528516</t>
  </si>
  <si>
    <t>cg00060374</t>
  </si>
  <si>
    <t>LOC441869;LOC441869</t>
  </si>
  <si>
    <t>cg04865726</t>
  </si>
  <si>
    <t>cg00262621</t>
  </si>
  <si>
    <t>MMP23B</t>
  </si>
  <si>
    <t>cg16673286</t>
  </si>
  <si>
    <t>Body;Body;Body;Body;Body;5'UTR</t>
  </si>
  <si>
    <t>cg07380540</t>
  </si>
  <si>
    <t>cg03396347</t>
  </si>
  <si>
    <t>cg26553501</t>
  </si>
  <si>
    <t>cg00695391</t>
  </si>
  <si>
    <t>MMEL1</t>
  </si>
  <si>
    <t>cg15831346</t>
  </si>
  <si>
    <t>cg15605124</t>
  </si>
  <si>
    <t>cg06974662</t>
  </si>
  <si>
    <t>cg18284427</t>
  </si>
  <si>
    <t>C1orf200;PIK3CD</t>
  </si>
  <si>
    <t>cg25402049</t>
  </si>
  <si>
    <t>PRDM2;PRDM2;PRDM2</t>
  </si>
  <si>
    <t>cg13551783</t>
  </si>
  <si>
    <t>CTRC</t>
  </si>
  <si>
    <t>cg07802625</t>
  </si>
  <si>
    <t>SPOCD1</t>
  </si>
  <si>
    <t>cg25821168</t>
  </si>
  <si>
    <t>cg17803965</t>
  </si>
  <si>
    <t>cg24529615</t>
  </si>
  <si>
    <t>cg08878450</t>
  </si>
  <si>
    <t>OSCP1;OSCP1</t>
  </si>
  <si>
    <t>cg20290361</t>
  </si>
  <si>
    <t>CCDC24</t>
  </si>
  <si>
    <t>cg14212966</t>
  </si>
  <si>
    <t>SLC1A7</t>
  </si>
  <si>
    <t>cg12628061</t>
  </si>
  <si>
    <t>cg15395971</t>
  </si>
  <si>
    <t>cg00902464</t>
  </si>
  <si>
    <t>cg20966270</t>
  </si>
  <si>
    <t>cg21683069</t>
  </si>
  <si>
    <t>cg18140268</t>
  </si>
  <si>
    <t>cg19265480</t>
  </si>
  <si>
    <t>cg23206461</t>
  </si>
  <si>
    <t>cg13392957</t>
  </si>
  <si>
    <t>cg13067553</t>
  </si>
  <si>
    <t>cg03242265</t>
  </si>
  <si>
    <t>cg01946451</t>
  </si>
  <si>
    <t>cg11680857</t>
  </si>
  <si>
    <t>LCE2D</t>
  </si>
  <si>
    <t>cg03892457</t>
  </si>
  <si>
    <t>cg15722977</t>
  </si>
  <si>
    <t>cg02954704</t>
  </si>
  <si>
    <t>cg25597117</t>
  </si>
  <si>
    <t>cg04510153</t>
  </si>
  <si>
    <t>DDR2;DDR2</t>
  </si>
  <si>
    <t>cg09550041</t>
  </si>
  <si>
    <t>LOC400794;LRRC52</t>
  </si>
  <si>
    <t>cg13910594</t>
  </si>
  <si>
    <t>GPR161</t>
  </si>
  <si>
    <t>cg01787798</t>
  </si>
  <si>
    <t>TNR</t>
  </si>
  <si>
    <t>cg20164016</t>
  </si>
  <si>
    <t>cg24861859</t>
  </si>
  <si>
    <t>cg26815395</t>
  </si>
  <si>
    <t>cg05045817</t>
  </si>
  <si>
    <t>cg09994391</t>
  </si>
  <si>
    <t>C1orf25;C1orf26;C1orf26</t>
  </si>
  <si>
    <t>1stExon;TSS1500;TSS1500</t>
  </si>
  <si>
    <t>cg19862389</t>
  </si>
  <si>
    <t>LGR6</t>
  </si>
  <si>
    <t>cg25705508</t>
  </si>
  <si>
    <t>CHIT1</t>
  </si>
  <si>
    <t>cg03764585</t>
  </si>
  <si>
    <t>cg26064794</t>
  </si>
  <si>
    <t>PIK3C2B</t>
  </si>
  <si>
    <t>cg01119135</t>
  </si>
  <si>
    <t>C1orf116;C1orf116</t>
  </si>
  <si>
    <t>cg12615916</t>
  </si>
  <si>
    <t>CDC42BPA;CDC42BPA</t>
  </si>
  <si>
    <t>cg19247726</t>
  </si>
  <si>
    <t>OBSCN</t>
  </si>
  <si>
    <t>cg00951395</t>
  </si>
  <si>
    <t>cg04944491</t>
  </si>
  <si>
    <t>cg26229043</t>
  </si>
  <si>
    <t>KIAA1217</t>
  </si>
  <si>
    <t>cg00833552</t>
  </si>
  <si>
    <t>FAM21C;FAM21C;FAM21C</t>
  </si>
  <si>
    <t>cg24495062</t>
  </si>
  <si>
    <t>ARID5B</t>
  </si>
  <si>
    <t>cg16196077</t>
  </si>
  <si>
    <t>RTKN2</t>
  </si>
  <si>
    <t>cg16863829</t>
  </si>
  <si>
    <t>DUPD1</t>
  </si>
  <si>
    <t>cg27549874</t>
  </si>
  <si>
    <t>cg02613435</t>
  </si>
  <si>
    <t>LZTS2;LZTS2</t>
  </si>
  <si>
    <t>cg03880642</t>
  </si>
  <si>
    <t>SH3PXD2A</t>
  </si>
  <si>
    <t>cg26589669</t>
  </si>
  <si>
    <t>cg20534287</t>
  </si>
  <si>
    <t>PAOX;PAOX;PAOX</t>
  </si>
  <si>
    <t>cg14353649</t>
  </si>
  <si>
    <t>cg22001279</t>
  </si>
  <si>
    <t>LOC100133161</t>
  </si>
  <si>
    <t>cg06990460</t>
  </si>
  <si>
    <t>cg10321395</t>
  </si>
  <si>
    <t>cg15275313</t>
  </si>
  <si>
    <t>C11orf36</t>
  </si>
  <si>
    <t>cg01094564</t>
  </si>
  <si>
    <t>ART5;ART5;ART5</t>
  </si>
  <si>
    <t>1stExon;5'UTR;5'UTR</t>
  </si>
  <si>
    <t>cg05117324</t>
  </si>
  <si>
    <t>OR52K2</t>
  </si>
  <si>
    <t>cg21881798</t>
  </si>
  <si>
    <t>C11orf17;C11orf17;ST5</t>
  </si>
  <si>
    <t>TSS1500;TSS1500;5'UTR</t>
  </si>
  <si>
    <t>cg17320698</t>
  </si>
  <si>
    <t>MPPED2;MPPED2</t>
  </si>
  <si>
    <t>cg11948328</t>
  </si>
  <si>
    <t>HSD17B12</t>
  </si>
  <si>
    <t>cg24119798</t>
  </si>
  <si>
    <t>cg16668394</t>
  </si>
  <si>
    <t>MEN1;MEN1;MEN1;MEN1;MEN1;MEN1;MEN1;MEN1;MEN1</t>
  </si>
  <si>
    <t>1stExon;TSS1500;TSS1500;1stExon;TSS1500;TSS1500;5'UTR;5'UTR;TSS1500</t>
  </si>
  <si>
    <t>cg07539927</t>
  </si>
  <si>
    <t>CST6</t>
  </si>
  <si>
    <t>cg07348535</t>
  </si>
  <si>
    <t>LOC100130987</t>
  </si>
  <si>
    <t>cg09190408</t>
  </si>
  <si>
    <t>PPP1CA;PPP1CA;TBC1D10C;PPP1CA</t>
  </si>
  <si>
    <t>cg17341113</t>
  </si>
  <si>
    <t>cg25899154</t>
  </si>
  <si>
    <t>cg01548965</t>
  </si>
  <si>
    <t>RELT;RELT</t>
  </si>
  <si>
    <t>cg12526471</t>
  </si>
  <si>
    <t>ZBTB16</t>
  </si>
  <si>
    <t>cg13820391</t>
  </si>
  <si>
    <t>cg24860589</t>
  </si>
  <si>
    <t>APLP2;APLP2;APLP2;APLP2;APLP2;APLP2</t>
  </si>
  <si>
    <t>cg25863829</t>
  </si>
  <si>
    <t>cg15866021</t>
  </si>
  <si>
    <t>VWF</t>
  </si>
  <si>
    <t>cg02082571</t>
  </si>
  <si>
    <t>CLEC4A;CLEC4A;CLEC4A;CLEC4A</t>
  </si>
  <si>
    <t>cg18241189</t>
  </si>
  <si>
    <t>TAS2R13;PRR4;PRH1</t>
  </si>
  <si>
    <t>TSS1500;Body;5'UTR</t>
  </si>
  <si>
    <t>cg13494037</t>
  </si>
  <si>
    <t>C12orf67</t>
  </si>
  <si>
    <t>cg22502382</t>
  </si>
  <si>
    <t>FGD4</t>
  </si>
  <si>
    <t>cg07028869</t>
  </si>
  <si>
    <t>DNAJC22;DNAJC22</t>
  </si>
  <si>
    <t>cg05131142</t>
  </si>
  <si>
    <t>FLJ12825;LOC100240734</t>
  </si>
  <si>
    <t>cg11441553</t>
  </si>
  <si>
    <t>NXPH4</t>
  </si>
  <si>
    <t>cg13010344</t>
  </si>
  <si>
    <t>ARL6IP4;ARL6IP4;ARL6IP4;ARL6IP4</t>
  </si>
  <si>
    <t>cg03550075</t>
  </si>
  <si>
    <t>cg16726039</t>
  </si>
  <si>
    <t>cg19953038</t>
  </si>
  <si>
    <t>cg11801959</t>
  </si>
  <si>
    <t>RCBTB1</t>
  </si>
  <si>
    <t>cg10196532</t>
  </si>
  <si>
    <t>cg20449382</t>
  </si>
  <si>
    <t>cg14397696</t>
  </si>
  <si>
    <t>cg12480053</t>
  </si>
  <si>
    <t>cg15798163</t>
  </si>
  <si>
    <t>cg17417049</t>
  </si>
  <si>
    <t>cg14539658</t>
  </si>
  <si>
    <t>NDRG2;NDRG2;NDRG2;NDRG2</t>
  </si>
  <si>
    <t>cg04569152</t>
  </si>
  <si>
    <t>FLJ10357</t>
  </si>
  <si>
    <t>cg04368094</t>
  </si>
  <si>
    <t>cg08082389</t>
  </si>
  <si>
    <t>C14orf135</t>
  </si>
  <si>
    <t>cg16583315</t>
  </si>
  <si>
    <t>MAX;MAX;MAX;MAX;MAX;MAX</t>
  </si>
  <si>
    <t>cg00791868</t>
  </si>
  <si>
    <t>C14orf53;C14orf53</t>
  </si>
  <si>
    <t>cg21088438</t>
  </si>
  <si>
    <t>SLC10A1</t>
  </si>
  <si>
    <t>cg13749548</t>
  </si>
  <si>
    <t>cg13491731</t>
  </si>
  <si>
    <t>cg15390894</t>
  </si>
  <si>
    <t>GPR68</t>
  </si>
  <si>
    <t>cg01576142</t>
  </si>
  <si>
    <t>TC2N;TC2N;TC2N</t>
  </si>
  <si>
    <t>cg01288337</t>
  </si>
  <si>
    <t>RIN3</t>
  </si>
  <si>
    <t>cg19718309</t>
  </si>
  <si>
    <t>cg02017208</t>
  </si>
  <si>
    <t>HSP90AA1;HSP90AA1</t>
  </si>
  <si>
    <t>cg07150062</t>
  </si>
  <si>
    <t>ASPG</t>
  </si>
  <si>
    <t>cg20965743</t>
  </si>
  <si>
    <t>cg05321225</t>
  </si>
  <si>
    <t>cg20858400</t>
  </si>
  <si>
    <t>cg18268041</t>
  </si>
  <si>
    <t>cg18912855</t>
  </si>
  <si>
    <t>cg14227762</t>
  </si>
  <si>
    <t>cg24746738</t>
  </si>
  <si>
    <t>cg02365967</t>
  </si>
  <si>
    <t>HERC2</t>
  </si>
  <si>
    <t>cg26531804</t>
  </si>
  <si>
    <t>cg01857019</t>
  </si>
  <si>
    <t>LOC145783;TCF12;TCF12;TCF12;TCF12</t>
  </si>
  <si>
    <t>Body;TSS1500;TSS1500;TSS1500;TSS1500</t>
  </si>
  <si>
    <t>cg09845145</t>
  </si>
  <si>
    <t>TBC1D2B;TBC1D2B</t>
  </si>
  <si>
    <t>cg22812413</t>
  </si>
  <si>
    <t>cg02286809</t>
  </si>
  <si>
    <t>cg01552128</t>
  </si>
  <si>
    <t>cg05542681</t>
  </si>
  <si>
    <t>cg05865615</t>
  </si>
  <si>
    <t>MSLN;MSLN</t>
  </si>
  <si>
    <t>cg09757087</t>
  </si>
  <si>
    <t>IFT140;TMEM204</t>
  </si>
  <si>
    <t>cg04783228</t>
  </si>
  <si>
    <t>ABCA3</t>
  </si>
  <si>
    <t>cg02626929</t>
  </si>
  <si>
    <t>cg00460436</t>
  </si>
  <si>
    <t>Magmas</t>
  </si>
  <si>
    <t>cg27102117</t>
  </si>
  <si>
    <t>cg13032702</t>
  </si>
  <si>
    <t>ITPRIPL2;ITPRIPL2</t>
  </si>
  <si>
    <t>cg05275182</t>
  </si>
  <si>
    <t>cg03466717</t>
  </si>
  <si>
    <t>ZNF423</t>
  </si>
  <si>
    <t>cg08699646</t>
  </si>
  <si>
    <t>TEPP;TEPP</t>
  </si>
  <si>
    <t>cg07127456</t>
  </si>
  <si>
    <t>TK2</t>
  </si>
  <si>
    <t>cg07921777</t>
  </si>
  <si>
    <t>CBFB;CBFB</t>
  </si>
  <si>
    <t>cg06400318</t>
  </si>
  <si>
    <t>PKD1L2</t>
  </si>
  <si>
    <t>cg20373326</t>
  </si>
  <si>
    <t>cg05548478</t>
  </si>
  <si>
    <t>cg16622061</t>
  </si>
  <si>
    <t>cg01798786</t>
  </si>
  <si>
    <t>cg04708264</t>
  </si>
  <si>
    <t>cg00685614</t>
  </si>
  <si>
    <t>cg00782645</t>
  </si>
  <si>
    <t>LOC100130015;LOC100130015</t>
  </si>
  <si>
    <t>cg03874868</t>
  </si>
  <si>
    <t>RILP</t>
  </si>
  <si>
    <t>cg19786602</t>
  </si>
  <si>
    <t>cg04795638</t>
  </si>
  <si>
    <t>FAM18B2;FAM18B2</t>
  </si>
  <si>
    <t>cg04154034</t>
  </si>
  <si>
    <t>LRRC37B2</t>
  </si>
  <si>
    <t>cg24737067</t>
  </si>
  <si>
    <t>CCL4</t>
  </si>
  <si>
    <t>cg02858591</t>
  </si>
  <si>
    <t>TBC1D3;TBC1D3F</t>
  </si>
  <si>
    <t>cg10385208</t>
  </si>
  <si>
    <t>CCDC49</t>
  </si>
  <si>
    <t>cg08884363</t>
  </si>
  <si>
    <t>STAC2</t>
  </si>
  <si>
    <t>cg05568941</t>
  </si>
  <si>
    <t>GJD3;GJD3</t>
  </si>
  <si>
    <t>cg22896075</t>
  </si>
  <si>
    <t>cg10433390</t>
  </si>
  <si>
    <t>cg19539667</t>
  </si>
  <si>
    <t>LOC100133991;LOC100133991;C17orf46</t>
  </si>
  <si>
    <t>cg13872950</t>
  </si>
  <si>
    <t>HOXB2</t>
  </si>
  <si>
    <t>cg01469027</t>
  </si>
  <si>
    <t>cg04010091</t>
  </si>
  <si>
    <t>cg03611598</t>
  </si>
  <si>
    <t>cg03168497</t>
  </si>
  <si>
    <t>cg19457909</t>
  </si>
  <si>
    <t>cg23552820</t>
  </si>
  <si>
    <t>cg08352115</t>
  </si>
  <si>
    <t>cg21584710</t>
  </si>
  <si>
    <t>DNAI2</t>
  </si>
  <si>
    <t>cg26588812</t>
  </si>
  <si>
    <t>GPRC5C;GPRC5C</t>
  </si>
  <si>
    <t>cg22807402</t>
  </si>
  <si>
    <t>SLC25A19;SLC25A19;SLC25A19</t>
  </si>
  <si>
    <t>cg13621317</t>
  </si>
  <si>
    <t>MYO15B</t>
  </si>
  <si>
    <t>cg21016177</t>
  </si>
  <si>
    <t>TSS1500;TSS1500;TSS1500;TSS1500;TSS1500;TSS1500</t>
  </si>
  <si>
    <t>cg02397064</t>
  </si>
  <si>
    <t>SEPT9;SEPT9;SEPT9;SEPT9;SEPT9;SEPT9</t>
  </si>
  <si>
    <t>Body;5'UTR;Body;Body;Body;Body</t>
  </si>
  <si>
    <t>cg11200656</t>
  </si>
  <si>
    <t>cg12438330</t>
  </si>
  <si>
    <t>cg15522677</t>
  </si>
  <si>
    <t>TYMS;C18orf56</t>
  </si>
  <si>
    <t>cg14024243</t>
  </si>
  <si>
    <t>cg13870990</t>
  </si>
  <si>
    <t>DSC2;DSC2</t>
  </si>
  <si>
    <t>cg05110943</t>
  </si>
  <si>
    <t>cg23878906</t>
  </si>
  <si>
    <t>cg00417323</t>
  </si>
  <si>
    <t>cg07187971</t>
  </si>
  <si>
    <t>PHLPP1</t>
  </si>
  <si>
    <t>cg07235805</t>
  </si>
  <si>
    <t>PARD6G</t>
  </si>
  <si>
    <t>cg15195495</t>
  </si>
  <si>
    <t>FSTL3</t>
  </si>
  <si>
    <t>cg15488009</t>
  </si>
  <si>
    <t>cg11724366</t>
  </si>
  <si>
    <t>cg07839105</t>
  </si>
  <si>
    <t>PRSSL1</t>
  </si>
  <si>
    <t>cg03340026</t>
  </si>
  <si>
    <t>cg24747107</t>
  </si>
  <si>
    <t>PCSK4</t>
  </si>
  <si>
    <t>cg19241679</t>
  </si>
  <si>
    <t>LINGO3</t>
  </si>
  <si>
    <t>cg11861731</t>
  </si>
  <si>
    <t>DIRAS1</t>
  </si>
  <si>
    <t>cg24060040</t>
  </si>
  <si>
    <t>cg14242207</t>
  </si>
  <si>
    <t>PRAM1</t>
  </si>
  <si>
    <t>cg23055276</t>
  </si>
  <si>
    <t>cg15530356</t>
  </si>
  <si>
    <t>ZNF414;ZNF414</t>
  </si>
  <si>
    <t>cg10604476</t>
  </si>
  <si>
    <t>ICAM5</t>
  </si>
  <si>
    <t>cg02626388</t>
  </si>
  <si>
    <t>cg10011232</t>
  </si>
  <si>
    <t>FKBP8</t>
  </si>
  <si>
    <t>cg12382363</t>
  </si>
  <si>
    <t>LOC641367;ZNF100</t>
  </si>
  <si>
    <t>cg08587775</t>
  </si>
  <si>
    <t>cg10230673</t>
  </si>
  <si>
    <t>cg08365609</t>
  </si>
  <si>
    <t>cg00828468</t>
  </si>
  <si>
    <t>RPS16</t>
  </si>
  <si>
    <t>cg12076915</t>
  </si>
  <si>
    <t>cg20971220</t>
  </si>
  <si>
    <t>FLJ26850</t>
  </si>
  <si>
    <t>cg26715571</t>
  </si>
  <si>
    <t>cg06875740</t>
  </si>
  <si>
    <t>C19orf48;C19orf48;C19orf48;C19orf48</t>
  </si>
  <si>
    <t>cg15971879</t>
  </si>
  <si>
    <t>TTC15</t>
  </si>
  <si>
    <t>cg01148088</t>
  </si>
  <si>
    <t>RNF144A</t>
  </si>
  <si>
    <t>cg20337815</t>
  </si>
  <si>
    <t>cg10502303</t>
  </si>
  <si>
    <t>FAM49A</t>
  </si>
  <si>
    <t>cg10106284</t>
  </si>
  <si>
    <t>cg07287078</t>
  </si>
  <si>
    <t>OTOF;OTOF;OTOF;OTOF</t>
  </si>
  <si>
    <t>TSS1500;TSS1500;TSS1500;Body</t>
  </si>
  <si>
    <t>cg04848957</t>
  </si>
  <si>
    <t>cg16144799</t>
  </si>
  <si>
    <t>cg01119172</t>
  </si>
  <si>
    <t>SNORD94;PTCD3</t>
  </si>
  <si>
    <t>cg23729417</t>
  </si>
  <si>
    <t>cg17962090</t>
  </si>
  <si>
    <t>cg20663365</t>
  </si>
  <si>
    <t>cg07594658</t>
  </si>
  <si>
    <t>cg07563363</t>
  </si>
  <si>
    <t>cg18771570</t>
  </si>
  <si>
    <t>cg09455823</t>
  </si>
  <si>
    <t>cg10634136</t>
  </si>
  <si>
    <t>FZD7;FZD7</t>
  </si>
  <si>
    <t>cg23369364</t>
  </si>
  <si>
    <t>cg02639108</t>
  </si>
  <si>
    <t>cg24966406</t>
  </si>
  <si>
    <t>TRIB3</t>
  </si>
  <si>
    <t>cg08788055</t>
  </si>
  <si>
    <t>PTGIS</t>
  </si>
  <si>
    <t>cg17793372</t>
  </si>
  <si>
    <t>cg27471246</t>
  </si>
  <si>
    <t>ERG;ERG;ERG;ERG</t>
  </si>
  <si>
    <t>cg07211972</t>
  </si>
  <si>
    <t>CBS</t>
  </si>
  <si>
    <t>cg10296238</t>
  </si>
  <si>
    <t>C21orf56;C21orf56</t>
  </si>
  <si>
    <t>cg06513695</t>
  </si>
  <si>
    <t>cg05516505</t>
  </si>
  <si>
    <t>cg25231225</t>
  </si>
  <si>
    <t>RASD2;RASD2</t>
  </si>
  <si>
    <t>cg03419948</t>
  </si>
  <si>
    <t>CDC42EP1</t>
  </si>
  <si>
    <t>cg19046904</t>
  </si>
  <si>
    <t>cg16154810</t>
  </si>
  <si>
    <t>cg27029450</t>
  </si>
  <si>
    <t>cg21132420</t>
  </si>
  <si>
    <t>cg02725453</t>
  </si>
  <si>
    <t>ZBED4</t>
  </si>
  <si>
    <t>cg16606324</t>
  </si>
  <si>
    <t>C3orf24;C3orf24</t>
  </si>
  <si>
    <t>cg17660833</t>
  </si>
  <si>
    <t>cg11211486</t>
  </si>
  <si>
    <t>cg22679740</t>
  </si>
  <si>
    <t>cg08173709</t>
  </si>
  <si>
    <t>FOXP1</t>
  </si>
  <si>
    <t>cg01807408</t>
  </si>
  <si>
    <t>cg01788444</t>
  </si>
  <si>
    <t>ADPRH</t>
  </si>
  <si>
    <t>cg06983508</t>
  </si>
  <si>
    <t>SLC12A8</t>
  </si>
  <si>
    <t>cg07211511</t>
  </si>
  <si>
    <t>LOC729375</t>
  </si>
  <si>
    <t>cg04743609</t>
  </si>
  <si>
    <t>TM4SF18</t>
  </si>
  <si>
    <t>cg08124030</t>
  </si>
  <si>
    <t>TM4SF1</t>
  </si>
  <si>
    <t>cg10152627</t>
  </si>
  <si>
    <t>cg06732989</t>
  </si>
  <si>
    <t>cg23831328</t>
  </si>
  <si>
    <t>cg16571794</t>
  </si>
  <si>
    <t>cg10671830</t>
  </si>
  <si>
    <t>cg25150953</t>
  </si>
  <si>
    <t>LIMCH1;LIMCH1;LIMCH1</t>
  </si>
  <si>
    <t>cg13648715</t>
  </si>
  <si>
    <t>SCARB2</t>
  </si>
  <si>
    <t>cg04297507</t>
  </si>
  <si>
    <t>SGMS2</t>
  </si>
  <si>
    <t>cg26728709</t>
  </si>
  <si>
    <t>ARSJ</t>
  </si>
  <si>
    <t>cg06883206</t>
  </si>
  <si>
    <t>cg24020152</t>
  </si>
  <si>
    <t>KIAA0922;KIAA0922</t>
  </si>
  <si>
    <t>cg11364621</t>
  </si>
  <si>
    <t>cg13592947</t>
  </si>
  <si>
    <t>cg08751876</t>
  </si>
  <si>
    <t>cg21929564</t>
  </si>
  <si>
    <t>CCDC152</t>
  </si>
  <si>
    <t>cg05258009</t>
  </si>
  <si>
    <t>cg06012959</t>
  </si>
  <si>
    <t>TMEM232</t>
  </si>
  <si>
    <t>cg15574301</t>
  </si>
  <si>
    <t>PDLIM4;PDLIM4</t>
  </si>
  <si>
    <t>cg24132527</t>
  </si>
  <si>
    <t>TMCO6</t>
  </si>
  <si>
    <t>cg01003176</t>
  </si>
  <si>
    <t>cg02214623</t>
  </si>
  <si>
    <t>GNB2L1</t>
  </si>
  <si>
    <t>cg14023451</t>
  </si>
  <si>
    <t>GPLD1;GPLD1</t>
  </si>
  <si>
    <t>cg07061783</t>
  </si>
  <si>
    <t>cg05816193</t>
  </si>
  <si>
    <t>HIST1H1A</t>
  </si>
  <si>
    <t>cg14652095</t>
  </si>
  <si>
    <t>cg26321999</t>
  </si>
  <si>
    <t>DDR1;DDR1</t>
  </si>
  <si>
    <t>cg00934322</t>
  </si>
  <si>
    <t>cg07187855</t>
  </si>
  <si>
    <t>cg09965419</t>
  </si>
  <si>
    <t>cg15656686</t>
  </si>
  <si>
    <t>cg17287630</t>
  </si>
  <si>
    <t>HCG27</t>
  </si>
  <si>
    <t>cg04762129</t>
  </si>
  <si>
    <t>cg11764900</t>
  </si>
  <si>
    <t>cg13033722</t>
  </si>
  <si>
    <t>PTK7;PTK7;PTK7;PTK7</t>
  </si>
  <si>
    <t>cg01816258</t>
  </si>
  <si>
    <t>PKHD1;PKHD1</t>
  </si>
  <si>
    <t>cg19032326</t>
  </si>
  <si>
    <t>cg24964103</t>
  </si>
  <si>
    <t>VNN1</t>
  </si>
  <si>
    <t>cg00073460</t>
  </si>
  <si>
    <t>cg04674406</t>
  </si>
  <si>
    <t>C6orf122;C6orf208</t>
  </si>
  <si>
    <t>cg07141036</t>
  </si>
  <si>
    <t>cg11625488</t>
  </si>
  <si>
    <t>cg10312186</t>
  </si>
  <si>
    <t>cg08799816</t>
  </si>
  <si>
    <t>RADIL</t>
  </si>
  <si>
    <t>cg08701183</t>
  </si>
  <si>
    <t>cg20993764</t>
  </si>
  <si>
    <t>cg20782724</t>
  </si>
  <si>
    <t>TNS3</t>
  </si>
  <si>
    <t>cg20258698</t>
  </si>
  <si>
    <t>cg00469897</t>
  </si>
  <si>
    <t>cg15847527</t>
  </si>
  <si>
    <t>cg21201294</t>
  </si>
  <si>
    <t>cg19862616</t>
  </si>
  <si>
    <t>NCRNA00174</t>
  </si>
  <si>
    <t>cg14329783</t>
  </si>
  <si>
    <t>cg02183564</t>
  </si>
  <si>
    <t>CCDC146</t>
  </si>
  <si>
    <t>cg01367627</t>
  </si>
  <si>
    <t>TRRAP</t>
  </si>
  <si>
    <t>cg17593404</t>
  </si>
  <si>
    <t>DLD</t>
  </si>
  <si>
    <t>cg20347666</t>
  </si>
  <si>
    <t>DGKI</t>
  </si>
  <si>
    <t>cg14405813</t>
  </si>
  <si>
    <t>cg27246938</t>
  </si>
  <si>
    <t>LOC100134713;NDUFB2</t>
  </si>
  <si>
    <t>cg12501995</t>
  </si>
  <si>
    <t>cg18992848</t>
  </si>
  <si>
    <t>TPK1;TPK1</t>
  </si>
  <si>
    <t>cg01172872</t>
  </si>
  <si>
    <t>cg15057554</t>
  </si>
  <si>
    <t>PTPRN2;PTPRN2;PTPRN2</t>
  </si>
  <si>
    <t>cg15825027</t>
  </si>
  <si>
    <t>cg05321307</t>
  </si>
  <si>
    <t>ARHGEF10</t>
  </si>
  <si>
    <t>cg24598145</t>
  </si>
  <si>
    <t>KBTBD11</t>
  </si>
  <si>
    <t>cg07514801</t>
  </si>
  <si>
    <t>FAM66D</t>
  </si>
  <si>
    <t>cg13180375</t>
  </si>
  <si>
    <t>PPP3CC</t>
  </si>
  <si>
    <t>cg18339359</t>
  </si>
  <si>
    <t>SLC25A37</t>
  </si>
  <si>
    <t>cg22322828</t>
  </si>
  <si>
    <t>cg15969314</t>
  </si>
  <si>
    <t>SGK3</t>
  </si>
  <si>
    <t>cg21346043</t>
  </si>
  <si>
    <t>CA3;CA3</t>
  </si>
  <si>
    <t>cg04852977</t>
  </si>
  <si>
    <t>cg04640109</t>
  </si>
  <si>
    <t>ZFPM2</t>
  </si>
  <si>
    <t>cg17171407</t>
  </si>
  <si>
    <t>TNFRSF11B</t>
  </si>
  <si>
    <t>cg17095489</t>
  </si>
  <si>
    <t>cg14818812</t>
  </si>
  <si>
    <t>cg17635777</t>
  </si>
  <si>
    <t>FLJ43860</t>
  </si>
  <si>
    <t>cg23244022</t>
  </si>
  <si>
    <t>cg14425468</t>
  </si>
  <si>
    <t>cg11284147</t>
  </si>
  <si>
    <t>cg18063989</t>
  </si>
  <si>
    <t>cg04057106</t>
  </si>
  <si>
    <t>KIF24</t>
  </si>
  <si>
    <t>cg06358300</t>
  </si>
  <si>
    <t>TLE1</t>
  </si>
  <si>
    <t>cg05507459</t>
  </si>
  <si>
    <t>NXNL2;NXNL2</t>
  </si>
  <si>
    <t>cg14588828</t>
  </si>
  <si>
    <t>AKNA</t>
  </si>
  <si>
    <t>cg04236137</t>
  </si>
  <si>
    <t>cg06318164</t>
  </si>
  <si>
    <t>NUP188;DOLK</t>
  </si>
  <si>
    <t>cg05251000</t>
  </si>
  <si>
    <t>FREQ</t>
  </si>
  <si>
    <t>cg13458384</t>
  </si>
  <si>
    <t>cg18798099</t>
  </si>
  <si>
    <t>Position</t>
  </si>
  <si>
    <t>Chromosome</t>
  </si>
  <si>
    <t>Probe</t>
  </si>
  <si>
    <t>Nearest_gene</t>
  </si>
  <si>
    <t>UCSC_RefGene</t>
  </si>
  <si>
    <t>WIHS Replication Cohort</t>
  </si>
  <si>
    <t>Beta</t>
  </si>
  <si>
    <t>Replicated?</t>
  </si>
  <si>
    <t>VACS Discovery Group</t>
  </si>
  <si>
    <t>P-value</t>
  </si>
  <si>
    <t>VACS Replication Group</t>
  </si>
  <si>
    <t>Epigenome-wide significanct?</t>
  </si>
  <si>
    <t>708 significant probes</t>
  </si>
  <si>
    <t>312 (44%) replicated probes</t>
  </si>
  <si>
    <t>25 (4%) replicated probes</t>
  </si>
  <si>
    <r>
      <rPr>
        <b/>
        <sz val="12"/>
        <color theme="1"/>
        <rFont val="Calibri"/>
        <family val="2"/>
        <scheme val="minor"/>
      </rPr>
      <t>Supplementary Data 1.</t>
    </r>
    <r>
      <rPr>
        <sz val="12"/>
        <color theme="1"/>
        <rFont val="Calibri"/>
        <family val="2"/>
        <scheme val="minor"/>
      </rPr>
      <t xml:space="preserve"> Epigenome-wide significant methylation sites (p-value&lt;1.16e-7) associated with self-reported race in the Veterans Aging Cohort Study (VACS) discovery group (N=527) and replications in the VACS replication group (N=467) and Women’s Interagency HIV Study (WIHS) replication cohort (N=23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</cellXfs>
  <cellStyles count="1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13"/>
  <sheetViews>
    <sheetView tabSelected="1" workbookViewId="0"/>
  </sheetViews>
  <sheetFormatPr baseColWidth="10" defaultRowHeight="15" x14ac:dyDescent="0"/>
  <cols>
    <col min="1" max="1" width="12.5" style="5" customWidth="1"/>
    <col min="2" max="2" width="11.6640625" style="5" customWidth="1"/>
    <col min="3" max="3" width="12.6640625" style="5" customWidth="1"/>
    <col min="4" max="4" width="49.1640625" style="5" customWidth="1"/>
    <col min="5" max="5" width="32.33203125" style="5" customWidth="1"/>
    <col min="6" max="6" width="15.6640625" style="8" customWidth="1"/>
    <col min="7" max="7" width="16.6640625" style="2" customWidth="1"/>
    <col min="8" max="8" width="16.33203125" style="8" customWidth="1"/>
    <col min="9" max="9" width="19" style="3" customWidth="1"/>
    <col min="10" max="10" width="13.33203125" style="2" bestFit="1" customWidth="1"/>
    <col min="11" max="11" width="26.83203125" style="2" customWidth="1"/>
    <col min="12" max="12" width="18.5" style="8" customWidth="1"/>
    <col min="13" max="13" width="17.6640625" style="3" customWidth="1"/>
    <col min="14" max="14" width="14.6640625" style="2" customWidth="1"/>
    <col min="15" max="15" width="26.1640625" style="2" customWidth="1"/>
    <col min="16" max="22" width="10.83203125" style="2"/>
    <col min="23" max="16384" width="10.83203125" style="5"/>
  </cols>
  <sheetData>
    <row r="1" spans="1:30">
      <c r="A1" s="6" t="s">
        <v>1156</v>
      </c>
    </row>
    <row r="2" spans="1:30" s="7" customFormat="1">
      <c r="A2" s="5"/>
      <c r="B2" s="5"/>
      <c r="C2" s="5"/>
      <c r="D2" s="5"/>
      <c r="E2" s="5"/>
      <c r="F2" s="8"/>
      <c r="G2" s="2"/>
      <c r="H2" s="8"/>
      <c r="I2" s="3"/>
      <c r="J2" s="2"/>
      <c r="K2" s="2"/>
      <c r="L2" s="8"/>
      <c r="M2" s="3"/>
      <c r="N2" s="2"/>
      <c r="O2" s="2"/>
      <c r="P2" s="2"/>
      <c r="Q2" s="2"/>
      <c r="R2" s="2"/>
      <c r="S2" s="2"/>
      <c r="T2" s="2"/>
      <c r="U2" s="2"/>
      <c r="V2" s="2"/>
      <c r="W2" s="5"/>
      <c r="X2" s="5"/>
      <c r="Y2" s="5"/>
      <c r="Z2" s="5"/>
      <c r="AA2" s="5"/>
      <c r="AB2" s="5"/>
      <c r="AC2" s="5"/>
      <c r="AD2" s="5"/>
    </row>
    <row r="3" spans="1:30">
      <c r="A3" s="13" t="s">
        <v>1142</v>
      </c>
      <c r="B3" s="13" t="s">
        <v>1141</v>
      </c>
      <c r="C3" s="13" t="s">
        <v>1143</v>
      </c>
      <c r="D3" s="13" t="s">
        <v>1144</v>
      </c>
      <c r="E3" s="13" t="s">
        <v>1145</v>
      </c>
      <c r="F3" s="12" t="s">
        <v>1149</v>
      </c>
      <c r="G3" s="12"/>
      <c r="H3" s="12" t="s">
        <v>1151</v>
      </c>
      <c r="I3" s="12"/>
      <c r="J3" s="12"/>
      <c r="K3" s="12"/>
      <c r="L3" s="12" t="s">
        <v>1146</v>
      </c>
      <c r="M3" s="12"/>
      <c r="N3" s="12"/>
      <c r="O3" s="12"/>
    </row>
    <row r="4" spans="1:30">
      <c r="A4" s="13"/>
      <c r="B4" s="13"/>
      <c r="C4" s="13"/>
      <c r="D4" s="13"/>
      <c r="E4" s="13"/>
      <c r="F4" s="14" t="s">
        <v>1153</v>
      </c>
      <c r="G4" s="14"/>
      <c r="H4" s="14" t="s">
        <v>1154</v>
      </c>
      <c r="I4" s="14"/>
      <c r="J4" s="14"/>
      <c r="K4" s="14"/>
      <c r="L4" s="14" t="s">
        <v>1155</v>
      </c>
      <c r="M4" s="14"/>
      <c r="N4" s="14"/>
      <c r="O4" s="14"/>
    </row>
    <row r="5" spans="1:30">
      <c r="A5" s="13"/>
      <c r="B5" s="13"/>
      <c r="C5" s="13"/>
      <c r="D5" s="13"/>
      <c r="E5" s="13"/>
      <c r="F5" s="9" t="s">
        <v>1147</v>
      </c>
      <c r="G5" s="10" t="s">
        <v>1150</v>
      </c>
      <c r="H5" s="9" t="s">
        <v>1147</v>
      </c>
      <c r="I5" s="11" t="s">
        <v>1150</v>
      </c>
      <c r="J5" s="10" t="s">
        <v>1148</v>
      </c>
      <c r="K5" s="10" t="s">
        <v>1152</v>
      </c>
      <c r="L5" s="9" t="s">
        <v>1147</v>
      </c>
      <c r="M5" s="11" t="s">
        <v>1150</v>
      </c>
      <c r="N5" s="10" t="s">
        <v>1148</v>
      </c>
      <c r="O5" s="10" t="s">
        <v>1152</v>
      </c>
      <c r="P5" s="4"/>
      <c r="Q5" s="4"/>
      <c r="R5" s="4"/>
      <c r="S5" s="4"/>
      <c r="T5" s="4"/>
      <c r="U5" s="4"/>
      <c r="V5" s="4"/>
      <c r="W5" s="7"/>
      <c r="X5" s="7"/>
      <c r="Y5" s="7"/>
      <c r="Z5" s="7"/>
      <c r="AA5" s="7"/>
      <c r="AB5" s="7"/>
      <c r="AC5" s="7"/>
      <c r="AD5" s="7"/>
    </row>
    <row r="6" spans="1:30">
      <c r="A6" s="1">
        <v>1</v>
      </c>
      <c r="B6" s="1">
        <v>793962</v>
      </c>
      <c r="C6" s="1" t="s">
        <v>599</v>
      </c>
      <c r="D6" s="1"/>
      <c r="E6" s="1"/>
      <c r="F6" s="8">
        <v>0.382990241812595</v>
      </c>
      <c r="G6" s="3">
        <v>1.44053758753747E-8</v>
      </c>
      <c r="H6" s="8">
        <v>0.44147539790116402</v>
      </c>
      <c r="I6" s="3">
        <v>7.7006039983232804E-5</v>
      </c>
      <c r="J6" s="2" t="s">
        <v>1</v>
      </c>
      <c r="K6" s="2" t="str">
        <f>IF(AND(I6&lt;0.000000116, I6&lt;&gt;""),"Yes","No")</f>
        <v>No</v>
      </c>
      <c r="L6" s="8">
        <v>0.22084557937267499</v>
      </c>
      <c r="M6" s="3">
        <v>0.10765820188084201</v>
      </c>
      <c r="N6" s="2" t="s">
        <v>1</v>
      </c>
      <c r="O6" s="2" t="str">
        <f>IF(AND(M6&lt;0.000000116, M6&lt;&gt;""),"Yes","No")</f>
        <v>No</v>
      </c>
    </row>
    <row r="7" spans="1:30">
      <c r="A7" s="1">
        <v>1</v>
      </c>
      <c r="B7" s="1">
        <v>895413</v>
      </c>
      <c r="C7" s="1" t="s">
        <v>600</v>
      </c>
      <c r="D7" s="1" t="s">
        <v>601</v>
      </c>
      <c r="E7" s="1" t="s">
        <v>6</v>
      </c>
      <c r="F7" s="8">
        <v>0.488653063793274</v>
      </c>
      <c r="G7" s="3">
        <v>5.7654846892540103E-10</v>
      </c>
      <c r="J7" s="2" t="s">
        <v>1</v>
      </c>
      <c r="K7" s="2" t="str">
        <f t="shared" ref="K7:K70" si="0">IF(AND(I7&lt;0.000000116, I7&lt;&gt;""),"Yes","No")</f>
        <v>No</v>
      </c>
      <c r="N7" s="2" t="s">
        <v>1</v>
      </c>
      <c r="O7" s="2" t="str">
        <f t="shared" ref="O7:O70" si="1">IF(AND(M7&lt;0.000000116, M7&lt;&gt;""),"Yes","No")</f>
        <v>No</v>
      </c>
    </row>
    <row r="8" spans="1:30">
      <c r="A8" s="1">
        <v>1</v>
      </c>
      <c r="B8" s="1">
        <v>901449</v>
      </c>
      <c r="C8" s="1" t="s">
        <v>4</v>
      </c>
      <c r="D8" s="1" t="s">
        <v>5</v>
      </c>
      <c r="E8" s="1" t="s">
        <v>6</v>
      </c>
      <c r="F8" s="8">
        <v>0.53360091911720398</v>
      </c>
      <c r="G8" s="3">
        <v>4.7402394802673401E-11</v>
      </c>
      <c r="H8" s="8">
        <v>0.39976107369411301</v>
      </c>
      <c r="I8" s="3">
        <v>2.0349572285338201E-2</v>
      </c>
      <c r="J8" s="2" t="s">
        <v>1</v>
      </c>
      <c r="K8" s="2" t="str">
        <f t="shared" si="0"/>
        <v>No</v>
      </c>
      <c r="L8" s="8">
        <v>0.24854541042101799</v>
      </c>
      <c r="M8" s="3">
        <v>0.20826521679301699</v>
      </c>
      <c r="N8" s="2" t="s">
        <v>1</v>
      </c>
      <c r="O8" s="2" t="str">
        <f t="shared" si="1"/>
        <v>No</v>
      </c>
    </row>
    <row r="9" spans="1:30">
      <c r="A9" s="1">
        <v>1</v>
      </c>
      <c r="B9" s="1">
        <v>1070040</v>
      </c>
      <c r="C9" s="1" t="s">
        <v>602</v>
      </c>
      <c r="D9" s="1"/>
      <c r="E9" s="1"/>
      <c r="F9" s="8">
        <v>-0.41362006739239698</v>
      </c>
      <c r="G9" s="3">
        <v>7.2493639274852994E-8</v>
      </c>
      <c r="H9" s="8">
        <v>-0.43791105874127301</v>
      </c>
      <c r="I9" s="3">
        <v>3.3156675705973298E-4</v>
      </c>
      <c r="J9" s="2" t="s">
        <v>1</v>
      </c>
      <c r="K9" s="2" t="str">
        <f t="shared" si="0"/>
        <v>No</v>
      </c>
      <c r="L9" s="8">
        <v>-0.55091581497764297</v>
      </c>
      <c r="M9" s="3">
        <v>1.1810864580140801E-2</v>
      </c>
      <c r="N9" s="2" t="s">
        <v>1</v>
      </c>
      <c r="O9" s="2" t="str">
        <f t="shared" si="1"/>
        <v>No</v>
      </c>
    </row>
    <row r="10" spans="1:30">
      <c r="A10" s="1">
        <v>1</v>
      </c>
      <c r="B10" s="1">
        <v>1155731</v>
      </c>
      <c r="C10" s="1" t="s">
        <v>575</v>
      </c>
      <c r="D10" s="1" t="s">
        <v>576</v>
      </c>
      <c r="E10" s="1" t="s">
        <v>22</v>
      </c>
      <c r="F10" s="8">
        <v>-0.58414309162899503</v>
      </c>
      <c r="G10" s="3">
        <v>3.7955328293928501E-10</v>
      </c>
      <c r="J10" s="2" t="s">
        <v>1</v>
      </c>
      <c r="K10" s="2" t="str">
        <f t="shared" si="0"/>
        <v>No</v>
      </c>
      <c r="N10" s="2" t="s">
        <v>1</v>
      </c>
      <c r="O10" s="2" t="str">
        <f t="shared" si="1"/>
        <v>No</v>
      </c>
    </row>
    <row r="11" spans="1:30">
      <c r="A11" s="1">
        <v>1</v>
      </c>
      <c r="B11" s="1">
        <v>1355235</v>
      </c>
      <c r="C11" s="1" t="s">
        <v>603</v>
      </c>
      <c r="D11" s="1" t="s">
        <v>604</v>
      </c>
      <c r="E11" s="1" t="s">
        <v>22</v>
      </c>
      <c r="F11" s="8">
        <v>1.0366113140450599</v>
      </c>
      <c r="G11" s="3">
        <v>9.1100307142126994E-12</v>
      </c>
      <c r="H11" s="8">
        <v>0.84521517497387399</v>
      </c>
      <c r="I11" s="3">
        <v>1.4474279808728E-4</v>
      </c>
      <c r="J11" s="2" t="s">
        <v>1</v>
      </c>
      <c r="K11" s="2" t="str">
        <f t="shared" si="0"/>
        <v>No</v>
      </c>
      <c r="L11" s="8">
        <v>0.38660500924150398</v>
      </c>
      <c r="M11" s="3">
        <v>0.12877489101193099</v>
      </c>
      <c r="N11" s="2" t="s">
        <v>1</v>
      </c>
      <c r="O11" s="2" t="str">
        <f t="shared" si="1"/>
        <v>No</v>
      </c>
    </row>
    <row r="12" spans="1:30">
      <c r="A12" s="1">
        <v>1</v>
      </c>
      <c r="B12" s="1">
        <v>1365911</v>
      </c>
      <c r="C12" s="1" t="s">
        <v>605</v>
      </c>
      <c r="D12" s="1"/>
      <c r="E12" s="1"/>
      <c r="F12" s="8">
        <v>0.620804458945314</v>
      </c>
      <c r="G12" s="3">
        <v>5.7895000165615103E-9</v>
      </c>
      <c r="H12" s="8">
        <v>0.77888092130394104</v>
      </c>
      <c r="I12" s="3">
        <v>3.6242407329734302E-7</v>
      </c>
      <c r="J12" s="2" t="s">
        <v>2</v>
      </c>
      <c r="K12" s="2" t="str">
        <f t="shared" si="0"/>
        <v>No</v>
      </c>
      <c r="L12" s="8">
        <v>0.51492530582317497</v>
      </c>
      <c r="M12" s="3">
        <v>4.7463861702153401E-3</v>
      </c>
      <c r="N12" s="2" t="s">
        <v>1</v>
      </c>
      <c r="O12" s="2" t="str">
        <f t="shared" si="1"/>
        <v>No</v>
      </c>
    </row>
    <row r="13" spans="1:30">
      <c r="A13" s="1">
        <v>1</v>
      </c>
      <c r="B13" s="1">
        <v>1380621</v>
      </c>
      <c r="C13" s="1" t="s">
        <v>577</v>
      </c>
      <c r="D13" s="1"/>
      <c r="E13" s="1"/>
      <c r="F13" s="8">
        <v>-0.98047984692065004</v>
      </c>
      <c r="G13" s="3">
        <v>2.7576909778151199E-9</v>
      </c>
      <c r="H13" s="8">
        <v>-1.50882512157828</v>
      </c>
      <c r="I13" s="3">
        <v>6.5041474170382303E-7</v>
      </c>
      <c r="J13" s="2" t="s">
        <v>2</v>
      </c>
      <c r="K13" s="2" t="str">
        <f t="shared" si="0"/>
        <v>No</v>
      </c>
      <c r="L13" s="8">
        <v>-0.67963267868974198</v>
      </c>
      <c r="M13" s="3">
        <v>0.14400203953325</v>
      </c>
      <c r="N13" s="2" t="s">
        <v>1</v>
      </c>
      <c r="O13" s="2" t="str">
        <f t="shared" si="1"/>
        <v>No</v>
      </c>
    </row>
    <row r="14" spans="1:30">
      <c r="A14" s="1">
        <v>1</v>
      </c>
      <c r="B14" s="1">
        <v>1456875</v>
      </c>
      <c r="C14" s="1" t="s">
        <v>8</v>
      </c>
      <c r="D14" s="1" t="s">
        <v>9</v>
      </c>
      <c r="E14" s="1" t="s">
        <v>10</v>
      </c>
      <c r="F14" s="8">
        <v>-0.38566556541137398</v>
      </c>
      <c r="G14" s="3">
        <v>2.8438598414995701E-8</v>
      </c>
      <c r="H14" s="8">
        <v>-0.44236978325548998</v>
      </c>
      <c r="I14" s="3">
        <v>3.7238730642206699E-9</v>
      </c>
      <c r="J14" s="2" t="s">
        <v>2</v>
      </c>
      <c r="K14" s="2" t="str">
        <f t="shared" si="0"/>
        <v>Yes</v>
      </c>
      <c r="L14" s="8">
        <v>-0.32840374553257201</v>
      </c>
      <c r="M14" s="3">
        <v>3.5469845386960201E-3</v>
      </c>
      <c r="N14" s="2" t="s">
        <v>1</v>
      </c>
      <c r="O14" s="2" t="str">
        <f t="shared" si="1"/>
        <v>No</v>
      </c>
    </row>
    <row r="15" spans="1:30">
      <c r="A15" s="1">
        <v>1</v>
      </c>
      <c r="B15" s="1">
        <v>1462754</v>
      </c>
      <c r="C15" s="1" t="s">
        <v>11</v>
      </c>
      <c r="D15" s="1" t="s">
        <v>9</v>
      </c>
      <c r="E15" s="1" t="s">
        <v>10</v>
      </c>
      <c r="F15" s="8">
        <v>-0.40318541172760602</v>
      </c>
      <c r="G15" s="3">
        <v>7.5096764558366599E-8</v>
      </c>
      <c r="H15" s="8">
        <v>-0.51947670321362704</v>
      </c>
      <c r="I15" s="3">
        <v>2.4211325091376602E-9</v>
      </c>
      <c r="J15" s="2" t="s">
        <v>2</v>
      </c>
      <c r="K15" s="2" t="str">
        <f t="shared" si="0"/>
        <v>Yes</v>
      </c>
      <c r="L15" s="8">
        <v>-0.70075436992495499</v>
      </c>
      <c r="M15" s="3">
        <v>3.1204035603460498E-6</v>
      </c>
      <c r="N15" s="2" t="s">
        <v>2</v>
      </c>
      <c r="O15" s="2" t="str">
        <f t="shared" si="1"/>
        <v>No</v>
      </c>
    </row>
    <row r="16" spans="1:30">
      <c r="A16" s="1">
        <v>1</v>
      </c>
      <c r="B16" s="1">
        <v>1478170</v>
      </c>
      <c r="C16" s="1" t="s">
        <v>12</v>
      </c>
      <c r="D16" s="1" t="s">
        <v>13</v>
      </c>
      <c r="E16" s="1" t="s">
        <v>3</v>
      </c>
      <c r="F16" s="8">
        <v>-0.49458600505282502</v>
      </c>
      <c r="G16" s="3">
        <v>5.1774359089689003E-12</v>
      </c>
      <c r="H16" s="8">
        <v>-0.41112735246770399</v>
      </c>
      <c r="I16" s="3">
        <v>3.3336188398164102E-5</v>
      </c>
      <c r="J16" s="2" t="s">
        <v>2</v>
      </c>
      <c r="K16" s="2" t="str">
        <f t="shared" si="0"/>
        <v>No</v>
      </c>
      <c r="L16" s="8">
        <v>-3.8886246503062202E-2</v>
      </c>
      <c r="M16" s="3">
        <v>0.70974387554120699</v>
      </c>
      <c r="N16" s="2" t="s">
        <v>1</v>
      </c>
      <c r="O16" s="2" t="str">
        <f t="shared" si="1"/>
        <v>No</v>
      </c>
    </row>
    <row r="17" spans="1:15">
      <c r="A17" s="1">
        <v>1</v>
      </c>
      <c r="B17" s="1">
        <v>1566374</v>
      </c>
      <c r="C17" s="1" t="s">
        <v>606</v>
      </c>
      <c r="D17" s="1" t="s">
        <v>607</v>
      </c>
      <c r="E17" s="1" t="s">
        <v>0</v>
      </c>
      <c r="F17" s="8">
        <v>-0.31654172029032801</v>
      </c>
      <c r="G17" s="3">
        <v>7.3249684571147794E-8</v>
      </c>
      <c r="H17" s="8">
        <v>-0.14468193055786999</v>
      </c>
      <c r="I17" s="3">
        <v>2.6830819995791299E-2</v>
      </c>
      <c r="J17" s="2" t="s">
        <v>1</v>
      </c>
      <c r="K17" s="2" t="str">
        <f t="shared" si="0"/>
        <v>No</v>
      </c>
      <c r="L17" s="8">
        <v>-0.21626076247714501</v>
      </c>
      <c r="M17" s="3">
        <v>5.6574691017499602E-2</v>
      </c>
      <c r="N17" s="2" t="s">
        <v>1</v>
      </c>
      <c r="O17" s="2" t="str">
        <f t="shared" si="1"/>
        <v>No</v>
      </c>
    </row>
    <row r="18" spans="1:15">
      <c r="A18" s="1">
        <v>1</v>
      </c>
      <c r="B18" s="1">
        <v>1571801</v>
      </c>
      <c r="C18" s="1" t="s">
        <v>14</v>
      </c>
      <c r="D18" s="1" t="s">
        <v>15</v>
      </c>
      <c r="E18" s="1" t="s">
        <v>16</v>
      </c>
      <c r="F18" s="8">
        <v>1.34069084546878</v>
      </c>
      <c r="G18" s="3">
        <v>1.0887820725112299E-9</v>
      </c>
      <c r="H18" s="8">
        <v>1.29600412067858</v>
      </c>
      <c r="I18" s="3">
        <v>2.40677142933633E-5</v>
      </c>
      <c r="J18" s="2" t="s">
        <v>2</v>
      </c>
      <c r="K18" s="2" t="str">
        <f t="shared" si="0"/>
        <v>No</v>
      </c>
      <c r="L18" s="8">
        <v>0.99842776170959502</v>
      </c>
      <c r="M18" s="3">
        <v>1.7364632061942602E-2</v>
      </c>
      <c r="N18" s="2" t="s">
        <v>1</v>
      </c>
      <c r="O18" s="2" t="str">
        <f t="shared" si="1"/>
        <v>No</v>
      </c>
    </row>
    <row r="19" spans="1:15">
      <c r="A19" s="1">
        <v>1</v>
      </c>
      <c r="B19" s="1">
        <v>1581603</v>
      </c>
      <c r="C19" s="1" t="s">
        <v>608</v>
      </c>
      <c r="D19" s="1" t="s">
        <v>15</v>
      </c>
      <c r="E19" s="1" t="s">
        <v>609</v>
      </c>
      <c r="F19" s="8">
        <v>1.0186908066326701</v>
      </c>
      <c r="G19" s="3">
        <v>2.6206749222381599E-8</v>
      </c>
      <c r="H19" s="8">
        <v>0.89449577245687095</v>
      </c>
      <c r="I19" s="3">
        <v>1.14070668585024E-6</v>
      </c>
      <c r="J19" s="2" t="s">
        <v>2</v>
      </c>
      <c r="K19" s="2" t="str">
        <f t="shared" si="0"/>
        <v>No</v>
      </c>
      <c r="L19" s="8">
        <v>1.0274719383762401</v>
      </c>
      <c r="M19" s="3">
        <v>7.6675551140369894E-5</v>
      </c>
      <c r="N19" s="2" t="s">
        <v>1</v>
      </c>
      <c r="O19" s="2" t="str">
        <f t="shared" si="1"/>
        <v>No</v>
      </c>
    </row>
    <row r="20" spans="1:15">
      <c r="A20" s="1">
        <v>1</v>
      </c>
      <c r="B20" s="1">
        <v>1823379</v>
      </c>
      <c r="C20" s="1" t="s">
        <v>17</v>
      </c>
      <c r="D20" s="1" t="s">
        <v>18</v>
      </c>
      <c r="E20" s="1" t="s">
        <v>0</v>
      </c>
      <c r="F20" s="8">
        <v>0.88078422019455005</v>
      </c>
      <c r="G20" s="3">
        <v>4.5278002336382603E-12</v>
      </c>
      <c r="H20" s="8">
        <v>0.50693402607572902</v>
      </c>
      <c r="I20" s="3">
        <v>7.4379776610183901E-4</v>
      </c>
      <c r="J20" s="2" t="s">
        <v>1</v>
      </c>
      <c r="K20" s="2" t="str">
        <f t="shared" si="0"/>
        <v>No</v>
      </c>
      <c r="L20" s="8">
        <v>0.55436554285595196</v>
      </c>
      <c r="M20" s="3">
        <v>5.6661268764921703E-2</v>
      </c>
      <c r="N20" s="2" t="s">
        <v>1</v>
      </c>
      <c r="O20" s="2" t="str">
        <f t="shared" si="1"/>
        <v>No</v>
      </c>
    </row>
    <row r="21" spans="1:15">
      <c r="A21" s="1">
        <v>1</v>
      </c>
      <c r="B21" s="1">
        <v>1825861</v>
      </c>
      <c r="C21" s="1" t="s">
        <v>610</v>
      </c>
      <c r="D21" s="1"/>
      <c r="E21" s="1"/>
      <c r="F21" s="8">
        <v>-0.19012280935915599</v>
      </c>
      <c r="G21" s="3">
        <v>4.0819212576235698E-9</v>
      </c>
      <c r="H21" s="8">
        <v>-0.183479290117017</v>
      </c>
      <c r="I21" s="3">
        <v>7.6889418965095195E-4</v>
      </c>
      <c r="J21" s="2" t="s">
        <v>1</v>
      </c>
      <c r="K21" s="2" t="str">
        <f t="shared" si="0"/>
        <v>No</v>
      </c>
      <c r="L21" s="8">
        <v>2.97565361011926E-2</v>
      </c>
      <c r="M21" s="3">
        <v>0.81172685882166795</v>
      </c>
      <c r="N21" s="2" t="s">
        <v>1</v>
      </c>
      <c r="O21" s="2" t="str">
        <f t="shared" si="1"/>
        <v>No</v>
      </c>
    </row>
    <row r="22" spans="1:15">
      <c r="A22" s="1">
        <v>1</v>
      </c>
      <c r="B22" s="1">
        <v>1875803</v>
      </c>
      <c r="C22" s="1" t="s">
        <v>611</v>
      </c>
      <c r="D22" s="1"/>
      <c r="E22" s="1"/>
      <c r="F22" s="8">
        <v>0.87301281634424599</v>
      </c>
      <c r="G22" s="3">
        <v>5.3967921279190004E-10</v>
      </c>
      <c r="H22" s="8">
        <v>0.65918563968266997</v>
      </c>
      <c r="I22" s="3">
        <v>4.8779971365851599E-4</v>
      </c>
      <c r="J22" s="2" t="s">
        <v>1</v>
      </c>
      <c r="K22" s="2" t="str">
        <f t="shared" si="0"/>
        <v>No</v>
      </c>
      <c r="L22" s="8">
        <v>0.39512501517985199</v>
      </c>
      <c r="M22" s="3">
        <v>0.153817221892916</v>
      </c>
      <c r="N22" s="2" t="s">
        <v>1</v>
      </c>
      <c r="O22" s="2" t="str">
        <f t="shared" si="1"/>
        <v>No</v>
      </c>
    </row>
    <row r="23" spans="1:15">
      <c r="A23" s="1">
        <v>1</v>
      </c>
      <c r="B23" s="1">
        <v>2145276</v>
      </c>
      <c r="C23" s="1" t="s">
        <v>612</v>
      </c>
      <c r="D23" s="1"/>
      <c r="E23" s="1"/>
      <c r="F23" s="8">
        <v>0.58865995826317496</v>
      </c>
      <c r="G23" s="3">
        <v>5.1317014654623497E-8</v>
      </c>
      <c r="H23" s="8">
        <v>0.38317668367382501</v>
      </c>
      <c r="I23" s="3">
        <v>4.9565378992586201E-2</v>
      </c>
      <c r="J23" s="2" t="s">
        <v>1</v>
      </c>
      <c r="K23" s="2" t="str">
        <f t="shared" si="0"/>
        <v>No</v>
      </c>
      <c r="L23" s="8">
        <v>8.5235250825230605E-2</v>
      </c>
      <c r="M23" s="3">
        <v>0.56246794768053499</v>
      </c>
      <c r="N23" s="2" t="s">
        <v>1</v>
      </c>
      <c r="O23" s="2" t="str">
        <f t="shared" si="1"/>
        <v>No</v>
      </c>
    </row>
    <row r="24" spans="1:15">
      <c r="A24" s="1">
        <v>1</v>
      </c>
      <c r="B24" s="1">
        <v>2162506</v>
      </c>
      <c r="C24" s="1" t="s">
        <v>19</v>
      </c>
      <c r="D24" s="1" t="s">
        <v>20</v>
      </c>
      <c r="E24" s="1" t="s">
        <v>3</v>
      </c>
      <c r="F24" s="8">
        <v>-0.45175833657711101</v>
      </c>
      <c r="G24" s="3">
        <v>1.07377185299934E-7</v>
      </c>
      <c r="J24" s="2" t="s">
        <v>1</v>
      </c>
      <c r="K24" s="2" t="str">
        <f t="shared" si="0"/>
        <v>No</v>
      </c>
      <c r="N24" s="2" t="s">
        <v>1</v>
      </c>
      <c r="O24" s="2" t="str">
        <f t="shared" si="1"/>
        <v>No</v>
      </c>
    </row>
    <row r="25" spans="1:15">
      <c r="A25" s="1">
        <v>1</v>
      </c>
      <c r="B25" s="1">
        <v>2525548</v>
      </c>
      <c r="C25" s="1" t="s">
        <v>613</v>
      </c>
      <c r="D25" s="1" t="s">
        <v>614</v>
      </c>
      <c r="E25" s="1" t="s">
        <v>3</v>
      </c>
      <c r="F25" s="8">
        <v>0.30041003189106102</v>
      </c>
      <c r="G25" s="3">
        <v>4.6210432334586498E-8</v>
      </c>
      <c r="H25" s="8">
        <v>0.19878214428058999</v>
      </c>
      <c r="I25" s="3">
        <v>2.09424927108042E-2</v>
      </c>
      <c r="J25" s="2" t="s">
        <v>1</v>
      </c>
      <c r="K25" s="2" t="str">
        <f t="shared" si="0"/>
        <v>No</v>
      </c>
      <c r="L25" s="8">
        <v>0.242979950698332</v>
      </c>
      <c r="M25" s="3">
        <v>3.3422580747736099E-3</v>
      </c>
      <c r="N25" s="2" t="s">
        <v>1</v>
      </c>
      <c r="O25" s="2" t="str">
        <f t="shared" si="1"/>
        <v>No</v>
      </c>
    </row>
    <row r="26" spans="1:15">
      <c r="A26" s="1">
        <v>1</v>
      </c>
      <c r="B26" s="1">
        <v>2876723</v>
      </c>
      <c r="C26" s="1" t="s">
        <v>615</v>
      </c>
      <c r="D26" s="1"/>
      <c r="E26" s="1"/>
      <c r="F26" s="8">
        <v>-0.54758876820998703</v>
      </c>
      <c r="G26" s="3">
        <v>4.0910072317566603E-14</v>
      </c>
      <c r="H26" s="8">
        <v>-0.61108555166529399</v>
      </c>
      <c r="I26" s="3">
        <v>3.3067503006529699E-7</v>
      </c>
      <c r="J26" s="2" t="s">
        <v>2</v>
      </c>
      <c r="K26" s="2" t="str">
        <f t="shared" si="0"/>
        <v>No</v>
      </c>
      <c r="L26" s="8">
        <v>-0.49475522304917802</v>
      </c>
      <c r="M26" s="3">
        <v>2.23967634896057E-2</v>
      </c>
      <c r="N26" s="2" t="s">
        <v>1</v>
      </c>
      <c r="O26" s="2" t="str">
        <f t="shared" si="1"/>
        <v>No</v>
      </c>
    </row>
    <row r="27" spans="1:15">
      <c r="A27" s="1">
        <v>1</v>
      </c>
      <c r="B27" s="1">
        <v>3230250</v>
      </c>
      <c r="C27" s="1" t="s">
        <v>616</v>
      </c>
      <c r="D27" s="1" t="s">
        <v>21</v>
      </c>
      <c r="E27" s="1" t="s">
        <v>22</v>
      </c>
      <c r="F27" s="8">
        <v>-0.21692808826920101</v>
      </c>
      <c r="G27" s="3">
        <v>2.3030881332580401E-8</v>
      </c>
      <c r="H27" s="8">
        <v>-0.28267543106492099</v>
      </c>
      <c r="I27" s="3">
        <v>2.1780365572146802E-6</v>
      </c>
      <c r="J27" s="2" t="s">
        <v>2</v>
      </c>
      <c r="K27" s="2" t="str">
        <f t="shared" si="0"/>
        <v>No</v>
      </c>
      <c r="L27" s="8">
        <v>-9.2226589847615503E-2</v>
      </c>
      <c r="M27" s="3">
        <v>0.36558707270618201</v>
      </c>
      <c r="N27" s="2" t="s">
        <v>1</v>
      </c>
      <c r="O27" s="2" t="str">
        <f t="shared" si="1"/>
        <v>No</v>
      </c>
    </row>
    <row r="28" spans="1:15">
      <c r="A28" s="1">
        <v>1</v>
      </c>
      <c r="B28" s="1">
        <v>4059661</v>
      </c>
      <c r="C28" s="1" t="s">
        <v>23</v>
      </c>
      <c r="D28" s="1"/>
      <c r="E28" s="1"/>
      <c r="F28" s="8">
        <v>1.0626687164569599</v>
      </c>
      <c r="G28" s="3">
        <v>1.34888933271346E-8</v>
      </c>
      <c r="H28" s="8">
        <v>1.0517703295798699</v>
      </c>
      <c r="I28" s="3">
        <v>3.00346297917118E-6</v>
      </c>
      <c r="J28" s="2" t="s">
        <v>2</v>
      </c>
      <c r="K28" s="2" t="str">
        <f t="shared" si="0"/>
        <v>No</v>
      </c>
      <c r="L28" s="8">
        <v>1.3422611688478501</v>
      </c>
      <c r="M28" s="3">
        <v>1.56164421673296E-3</v>
      </c>
      <c r="N28" s="2" t="s">
        <v>1</v>
      </c>
      <c r="O28" s="2" t="str">
        <f t="shared" si="1"/>
        <v>No</v>
      </c>
    </row>
    <row r="29" spans="1:15">
      <c r="A29" s="1">
        <v>1</v>
      </c>
      <c r="B29" s="1">
        <v>8277080</v>
      </c>
      <c r="C29" s="1" t="s">
        <v>617</v>
      </c>
      <c r="D29" s="1"/>
      <c r="E29" s="1"/>
      <c r="F29" s="8">
        <v>-0.238244946789998</v>
      </c>
      <c r="G29" s="3">
        <v>4.84689002322632E-8</v>
      </c>
      <c r="H29" s="8">
        <v>-0.237068780235967</v>
      </c>
      <c r="I29" s="3">
        <v>1.5279208183076299E-4</v>
      </c>
      <c r="J29" s="2" t="s">
        <v>1</v>
      </c>
      <c r="K29" s="2" t="str">
        <f t="shared" si="0"/>
        <v>No</v>
      </c>
      <c r="L29" s="8">
        <v>-0.34212077852740402</v>
      </c>
      <c r="M29" s="3">
        <v>6.73539135383057E-4</v>
      </c>
      <c r="N29" s="2" t="s">
        <v>1</v>
      </c>
      <c r="O29" s="2" t="str">
        <f t="shared" si="1"/>
        <v>No</v>
      </c>
    </row>
    <row r="30" spans="1:15">
      <c r="A30" s="1">
        <v>1</v>
      </c>
      <c r="B30" s="1">
        <v>9713284</v>
      </c>
      <c r="C30" s="1" t="s">
        <v>618</v>
      </c>
      <c r="D30" s="1" t="s">
        <v>619</v>
      </c>
      <c r="E30" s="1" t="s">
        <v>417</v>
      </c>
      <c r="F30" s="8">
        <v>0.62664390599783604</v>
      </c>
      <c r="G30" s="3">
        <v>1.3046514541675399E-9</v>
      </c>
      <c r="J30" s="2" t="s">
        <v>1</v>
      </c>
      <c r="K30" s="2" t="str">
        <f t="shared" si="0"/>
        <v>No</v>
      </c>
      <c r="N30" s="2" t="s">
        <v>1</v>
      </c>
      <c r="O30" s="2" t="str">
        <f t="shared" si="1"/>
        <v>No</v>
      </c>
    </row>
    <row r="31" spans="1:15">
      <c r="A31" s="1">
        <v>1</v>
      </c>
      <c r="B31" s="1">
        <v>14029875</v>
      </c>
      <c r="C31" s="1" t="s">
        <v>620</v>
      </c>
      <c r="D31" s="1" t="s">
        <v>621</v>
      </c>
      <c r="E31" s="1" t="s">
        <v>29</v>
      </c>
      <c r="F31" s="8">
        <v>0.25446186963327699</v>
      </c>
      <c r="G31" s="3">
        <v>4.7062053724159802E-9</v>
      </c>
      <c r="H31" s="8">
        <v>0.34313609722512201</v>
      </c>
      <c r="I31" s="3">
        <v>4.7230406914416401E-7</v>
      </c>
      <c r="J31" s="2" t="s">
        <v>2</v>
      </c>
      <c r="K31" s="2" t="str">
        <f t="shared" si="0"/>
        <v>No</v>
      </c>
      <c r="L31" s="8">
        <v>1.8699626145602601E-3</v>
      </c>
      <c r="M31" s="3">
        <v>0.97095060444461201</v>
      </c>
      <c r="N31" s="2" t="s">
        <v>1</v>
      </c>
      <c r="O31" s="2" t="str">
        <f t="shared" si="1"/>
        <v>No</v>
      </c>
    </row>
    <row r="32" spans="1:15">
      <c r="A32" s="1">
        <v>1</v>
      </c>
      <c r="B32" s="1">
        <v>15773099</v>
      </c>
      <c r="C32" s="1" t="s">
        <v>622</v>
      </c>
      <c r="D32" s="1" t="s">
        <v>623</v>
      </c>
      <c r="E32" s="1" t="s">
        <v>45</v>
      </c>
      <c r="F32" s="8">
        <v>0.21797025111813101</v>
      </c>
      <c r="G32" s="3">
        <v>6.6536666274003702E-9</v>
      </c>
      <c r="H32" s="8">
        <v>0.14477800907529401</v>
      </c>
      <c r="I32" s="3">
        <v>2.2688536041485401E-2</v>
      </c>
      <c r="J32" s="2" t="s">
        <v>1</v>
      </c>
      <c r="K32" s="2" t="str">
        <f t="shared" si="0"/>
        <v>No</v>
      </c>
      <c r="L32" s="8">
        <v>7.8775725676961603E-2</v>
      </c>
      <c r="M32" s="3">
        <v>0.50789847424857104</v>
      </c>
      <c r="N32" s="2" t="s">
        <v>1</v>
      </c>
      <c r="O32" s="2" t="str">
        <f t="shared" si="1"/>
        <v>No</v>
      </c>
    </row>
    <row r="33" spans="1:15">
      <c r="A33" s="1">
        <v>1</v>
      </c>
      <c r="B33" s="1">
        <v>25598939</v>
      </c>
      <c r="C33" s="1" t="s">
        <v>24</v>
      </c>
      <c r="D33" s="1" t="s">
        <v>25</v>
      </c>
      <c r="E33" s="1" t="s">
        <v>26</v>
      </c>
      <c r="F33" s="8">
        <v>-0.34034946360088703</v>
      </c>
      <c r="G33" s="3">
        <v>4.7968024211913003E-8</v>
      </c>
      <c r="H33" s="8">
        <v>-0.30824503924186297</v>
      </c>
      <c r="I33" s="3">
        <v>3.7150223926809802E-4</v>
      </c>
      <c r="J33" s="2" t="s">
        <v>1</v>
      </c>
      <c r="K33" s="2" t="str">
        <f t="shared" si="0"/>
        <v>No</v>
      </c>
      <c r="L33" s="8">
        <v>-0.396218987467368</v>
      </c>
      <c r="M33" s="3">
        <v>5.5702026150667198E-4</v>
      </c>
      <c r="N33" s="2" t="s">
        <v>1</v>
      </c>
      <c r="O33" s="2" t="str">
        <f t="shared" si="1"/>
        <v>No</v>
      </c>
    </row>
    <row r="34" spans="1:15">
      <c r="A34" s="1">
        <v>1</v>
      </c>
      <c r="B34" s="1">
        <v>27935352</v>
      </c>
      <c r="C34" s="1" t="s">
        <v>578</v>
      </c>
      <c r="D34" s="1"/>
      <c r="E34" s="1"/>
      <c r="F34" s="8">
        <v>0.89476450451772704</v>
      </c>
      <c r="G34" s="3">
        <v>2.17382255874364E-10</v>
      </c>
      <c r="H34" s="8">
        <v>1.0518268789352601</v>
      </c>
      <c r="I34" s="3">
        <v>2.6608647016209302E-7</v>
      </c>
      <c r="J34" s="2" t="s">
        <v>2</v>
      </c>
      <c r="K34" s="2" t="str">
        <f t="shared" si="0"/>
        <v>No</v>
      </c>
      <c r="L34" s="8">
        <v>0.90504008319481699</v>
      </c>
      <c r="M34" s="3">
        <v>1.10664577441253E-4</v>
      </c>
      <c r="N34" s="2" t="s">
        <v>1</v>
      </c>
      <c r="O34" s="2" t="str">
        <f t="shared" si="1"/>
        <v>No</v>
      </c>
    </row>
    <row r="35" spans="1:15">
      <c r="A35" s="1">
        <v>1</v>
      </c>
      <c r="B35" s="1">
        <v>27954026</v>
      </c>
      <c r="C35" s="1" t="s">
        <v>27</v>
      </c>
      <c r="D35" s="1" t="s">
        <v>28</v>
      </c>
      <c r="E35" s="1" t="s">
        <v>29</v>
      </c>
      <c r="F35" s="8">
        <v>-2.8183090884657598</v>
      </c>
      <c r="G35" s="3">
        <v>1.8672195417950901E-11</v>
      </c>
      <c r="H35" s="8">
        <v>-3.70225652775235</v>
      </c>
      <c r="I35" s="3">
        <v>7.3912836729593095E-10</v>
      </c>
      <c r="J35" s="2" t="s">
        <v>2</v>
      </c>
      <c r="K35" s="2" t="str">
        <f t="shared" si="0"/>
        <v>Yes</v>
      </c>
      <c r="L35" s="8">
        <v>-2.5127454578331401</v>
      </c>
      <c r="M35" s="3">
        <v>1.16320156020026E-2</v>
      </c>
      <c r="N35" s="2" t="s">
        <v>1</v>
      </c>
      <c r="O35" s="2" t="str">
        <f t="shared" si="1"/>
        <v>No</v>
      </c>
    </row>
    <row r="36" spans="1:15">
      <c r="A36" s="1">
        <v>1</v>
      </c>
      <c r="B36" s="1">
        <v>27964774</v>
      </c>
      <c r="C36" s="1" t="s">
        <v>30</v>
      </c>
      <c r="D36" s="1"/>
      <c r="E36" s="1"/>
      <c r="F36" s="8">
        <v>-2.5188183256728802</v>
      </c>
      <c r="G36" s="3">
        <v>3.2793138109318999E-13</v>
      </c>
      <c r="H36" s="8">
        <v>-2.1388565644383899</v>
      </c>
      <c r="I36" s="3">
        <v>9.3265125740077508E-6</v>
      </c>
      <c r="J36" s="2" t="s">
        <v>2</v>
      </c>
      <c r="K36" s="2" t="str">
        <f t="shared" si="0"/>
        <v>No</v>
      </c>
      <c r="L36" s="8">
        <v>-1.7311163014016999</v>
      </c>
      <c r="M36" s="3">
        <v>7.2810912828610505E-2</v>
      </c>
      <c r="N36" s="2" t="s">
        <v>1</v>
      </c>
      <c r="O36" s="2" t="str">
        <f t="shared" si="1"/>
        <v>No</v>
      </c>
    </row>
    <row r="37" spans="1:15">
      <c r="A37" s="1">
        <v>1</v>
      </c>
      <c r="B37" s="1">
        <v>27982716</v>
      </c>
      <c r="C37" s="1" t="s">
        <v>31</v>
      </c>
      <c r="D37" s="1"/>
      <c r="E37" s="1"/>
      <c r="F37" s="8">
        <v>-0.28129497620135402</v>
      </c>
      <c r="G37" s="3">
        <v>1.8862299058984698E-9</v>
      </c>
      <c r="J37" s="2" t="s">
        <v>1</v>
      </c>
      <c r="K37" s="2" t="str">
        <f t="shared" si="0"/>
        <v>No</v>
      </c>
      <c r="N37" s="2" t="s">
        <v>1</v>
      </c>
      <c r="O37" s="2" t="str">
        <f t="shared" si="1"/>
        <v>No</v>
      </c>
    </row>
    <row r="38" spans="1:15">
      <c r="A38" s="1">
        <v>1</v>
      </c>
      <c r="B38" s="1">
        <v>32135498</v>
      </c>
      <c r="C38" s="1" t="s">
        <v>32</v>
      </c>
      <c r="D38" s="1" t="s">
        <v>33</v>
      </c>
      <c r="E38" s="1" t="s">
        <v>3</v>
      </c>
      <c r="F38" s="8">
        <v>0.38357921535936301</v>
      </c>
      <c r="G38" s="3">
        <v>8.7235583946663104E-8</v>
      </c>
      <c r="H38" s="8">
        <v>0.35140228091773701</v>
      </c>
      <c r="I38" s="3">
        <v>4.1890418290529803E-6</v>
      </c>
      <c r="J38" s="2" t="s">
        <v>2</v>
      </c>
      <c r="K38" s="2" t="str">
        <f t="shared" si="0"/>
        <v>No</v>
      </c>
      <c r="L38" s="8">
        <v>0.30773591472341799</v>
      </c>
      <c r="M38" s="3">
        <v>5.5520205577945401E-3</v>
      </c>
      <c r="N38" s="2" t="s">
        <v>1</v>
      </c>
      <c r="O38" s="2" t="str">
        <f t="shared" si="1"/>
        <v>No</v>
      </c>
    </row>
    <row r="39" spans="1:15">
      <c r="A39" s="1">
        <v>1</v>
      </c>
      <c r="B39" s="1">
        <v>32281665</v>
      </c>
      <c r="C39" s="1" t="s">
        <v>624</v>
      </c>
      <c r="D39" s="1" t="s">
        <v>625</v>
      </c>
      <c r="E39" s="1" t="s">
        <v>51</v>
      </c>
      <c r="F39" s="8">
        <v>-0.26015571184365199</v>
      </c>
      <c r="G39" s="3">
        <v>4.3506769722530098E-8</v>
      </c>
      <c r="H39" s="8">
        <v>-0.27519269282557401</v>
      </c>
      <c r="I39" s="3">
        <v>4.67425928003833E-4</v>
      </c>
      <c r="J39" s="2" t="s">
        <v>1</v>
      </c>
      <c r="K39" s="2" t="str">
        <f t="shared" si="0"/>
        <v>No</v>
      </c>
      <c r="L39" s="8">
        <v>-0.187314071571244</v>
      </c>
      <c r="M39" s="3">
        <v>7.6579591141436795E-2</v>
      </c>
      <c r="N39" s="2" t="s">
        <v>1</v>
      </c>
      <c r="O39" s="2" t="str">
        <f t="shared" si="1"/>
        <v>No</v>
      </c>
    </row>
    <row r="40" spans="1:15">
      <c r="A40" s="1">
        <v>1</v>
      </c>
      <c r="B40" s="1">
        <v>32281703</v>
      </c>
      <c r="C40" s="1" t="s">
        <v>626</v>
      </c>
      <c r="D40" s="1" t="s">
        <v>625</v>
      </c>
      <c r="E40" s="1" t="s">
        <v>51</v>
      </c>
      <c r="F40" s="8">
        <v>-0.30647040832869299</v>
      </c>
      <c r="G40" s="3">
        <v>1.17415855432057E-8</v>
      </c>
      <c r="H40" s="8">
        <v>-0.41747017576214102</v>
      </c>
      <c r="I40" s="3">
        <v>1.16165054856044E-5</v>
      </c>
      <c r="J40" s="2" t="s">
        <v>2</v>
      </c>
      <c r="K40" s="2" t="str">
        <f t="shared" si="0"/>
        <v>No</v>
      </c>
      <c r="L40" s="8">
        <v>-0.109545771615388</v>
      </c>
      <c r="M40" s="3">
        <v>0.303984250978038</v>
      </c>
      <c r="N40" s="2" t="s">
        <v>1</v>
      </c>
      <c r="O40" s="2" t="str">
        <f t="shared" si="1"/>
        <v>No</v>
      </c>
    </row>
    <row r="41" spans="1:15">
      <c r="A41" s="1">
        <v>1</v>
      </c>
      <c r="B41" s="1">
        <v>32281812</v>
      </c>
      <c r="C41" s="1" t="s">
        <v>627</v>
      </c>
      <c r="D41" s="1" t="s">
        <v>625</v>
      </c>
      <c r="E41" s="1" t="s">
        <v>0</v>
      </c>
      <c r="F41" s="8">
        <v>-0.35984405762639099</v>
      </c>
      <c r="G41" s="3">
        <v>3.3629060703103801E-9</v>
      </c>
      <c r="H41" s="8">
        <v>-0.47901206759022202</v>
      </c>
      <c r="I41" s="3">
        <v>4.1419695475001103E-6</v>
      </c>
      <c r="J41" s="2" t="s">
        <v>2</v>
      </c>
      <c r="K41" s="2" t="str">
        <f t="shared" si="0"/>
        <v>No</v>
      </c>
      <c r="L41" s="8">
        <v>-0.126403545893924</v>
      </c>
      <c r="M41" s="3">
        <v>0.28093489829280799</v>
      </c>
      <c r="N41" s="2" t="s">
        <v>1</v>
      </c>
      <c r="O41" s="2" t="str">
        <f t="shared" si="1"/>
        <v>No</v>
      </c>
    </row>
    <row r="42" spans="1:15">
      <c r="A42" s="1">
        <v>1</v>
      </c>
      <c r="B42" s="1">
        <v>35661778</v>
      </c>
      <c r="C42" s="1" t="s">
        <v>628</v>
      </c>
      <c r="D42" s="1"/>
      <c r="E42" s="1"/>
      <c r="F42" s="8">
        <v>-1.8390622293057399</v>
      </c>
      <c r="G42" s="3">
        <v>3.3652979406759198E-10</v>
      </c>
      <c r="H42" s="8">
        <v>-2.3218868981857801</v>
      </c>
      <c r="I42" s="3">
        <v>2.61233421341581E-6</v>
      </c>
      <c r="J42" s="2" t="s">
        <v>2</v>
      </c>
      <c r="K42" s="2" t="str">
        <f t="shared" si="0"/>
        <v>No</v>
      </c>
      <c r="L42" s="8">
        <v>-1.5478871665429299</v>
      </c>
      <c r="M42" s="3">
        <v>8.8157286864252005E-2</v>
      </c>
      <c r="N42" s="2" t="s">
        <v>1</v>
      </c>
      <c r="O42" s="2" t="str">
        <f t="shared" si="1"/>
        <v>No</v>
      </c>
    </row>
    <row r="43" spans="1:15">
      <c r="A43" s="1">
        <v>1</v>
      </c>
      <c r="B43" s="1">
        <v>35676489</v>
      </c>
      <c r="C43" s="1" t="s">
        <v>35</v>
      </c>
      <c r="D43" s="1"/>
      <c r="E43" s="1"/>
      <c r="F43" s="8">
        <v>-0.38154666594855802</v>
      </c>
      <c r="G43" s="3">
        <v>2.2003757869584101E-13</v>
      </c>
      <c r="H43" s="8">
        <v>-0.43396920557229302</v>
      </c>
      <c r="I43" s="3">
        <v>6.9379887792285903E-8</v>
      </c>
      <c r="J43" s="2" t="s">
        <v>2</v>
      </c>
      <c r="K43" s="2" t="str">
        <f t="shared" si="0"/>
        <v>Yes</v>
      </c>
      <c r="L43" s="8">
        <v>-0.30040898061834698</v>
      </c>
      <c r="M43" s="3">
        <v>1.0690001488217E-3</v>
      </c>
      <c r="N43" s="2" t="s">
        <v>1</v>
      </c>
      <c r="O43" s="2" t="str">
        <f t="shared" si="1"/>
        <v>No</v>
      </c>
    </row>
    <row r="44" spans="1:15">
      <c r="A44" s="1">
        <v>1</v>
      </c>
      <c r="B44" s="1">
        <v>36915864</v>
      </c>
      <c r="C44" s="1" t="s">
        <v>629</v>
      </c>
      <c r="D44" s="1" t="s">
        <v>630</v>
      </c>
      <c r="E44" s="1" t="s">
        <v>591</v>
      </c>
      <c r="F44" s="8">
        <v>-0.59915223698340203</v>
      </c>
      <c r="G44" s="3">
        <v>6.6902564619635802E-8</v>
      </c>
      <c r="H44" s="8">
        <v>-0.53028723826538804</v>
      </c>
      <c r="I44" s="3">
        <v>3.1523080769637899E-3</v>
      </c>
      <c r="J44" s="2" t="s">
        <v>1</v>
      </c>
      <c r="K44" s="2" t="str">
        <f t="shared" si="0"/>
        <v>No</v>
      </c>
      <c r="L44" s="8">
        <v>-0.34652117302944502</v>
      </c>
      <c r="M44" s="3">
        <v>0.13205873919803399</v>
      </c>
      <c r="N44" s="2" t="s">
        <v>1</v>
      </c>
      <c r="O44" s="2" t="str">
        <f t="shared" si="1"/>
        <v>No</v>
      </c>
    </row>
    <row r="45" spans="1:15">
      <c r="A45" s="1">
        <v>1</v>
      </c>
      <c r="B45" s="1">
        <v>44378782</v>
      </c>
      <c r="C45" s="1" t="s">
        <v>37</v>
      </c>
      <c r="D45" s="1" t="s">
        <v>36</v>
      </c>
      <c r="E45" s="1" t="s">
        <v>38</v>
      </c>
      <c r="F45" s="8">
        <v>0.65146962319707302</v>
      </c>
      <c r="G45" s="3">
        <v>3.4562459090216698E-10</v>
      </c>
      <c r="H45" s="8">
        <v>0.798107719403366</v>
      </c>
      <c r="I45" s="3">
        <v>2.60731020184713E-6</v>
      </c>
      <c r="J45" s="2" t="s">
        <v>2</v>
      </c>
      <c r="K45" s="2" t="str">
        <f t="shared" si="0"/>
        <v>No</v>
      </c>
      <c r="L45" s="8">
        <v>0.65560556536963499</v>
      </c>
      <c r="M45" s="3">
        <v>2.0031089578009501E-3</v>
      </c>
      <c r="N45" s="2" t="s">
        <v>1</v>
      </c>
      <c r="O45" s="2" t="str">
        <f t="shared" si="1"/>
        <v>No</v>
      </c>
    </row>
    <row r="46" spans="1:15">
      <c r="A46" s="1">
        <v>1</v>
      </c>
      <c r="B46" s="1">
        <v>44402422</v>
      </c>
      <c r="C46" s="1" t="s">
        <v>41</v>
      </c>
      <c r="D46" s="1" t="s">
        <v>39</v>
      </c>
      <c r="E46" s="1" t="s">
        <v>40</v>
      </c>
      <c r="F46" s="8">
        <v>0.23936361595186201</v>
      </c>
      <c r="G46" s="3">
        <v>3.9124101199250203E-8</v>
      </c>
      <c r="J46" s="2" t="s">
        <v>1</v>
      </c>
      <c r="K46" s="2" t="str">
        <f t="shared" si="0"/>
        <v>No</v>
      </c>
      <c r="N46" s="2" t="s">
        <v>1</v>
      </c>
      <c r="O46" s="2" t="str">
        <f t="shared" si="1"/>
        <v>No</v>
      </c>
    </row>
    <row r="47" spans="1:15">
      <c r="A47" s="1">
        <v>1</v>
      </c>
      <c r="B47" s="1">
        <v>44402522</v>
      </c>
      <c r="C47" s="1" t="s">
        <v>42</v>
      </c>
      <c r="D47" s="1" t="s">
        <v>39</v>
      </c>
      <c r="E47" s="1" t="s">
        <v>43</v>
      </c>
      <c r="F47" s="8">
        <v>0.57852704774928099</v>
      </c>
      <c r="G47" s="3">
        <v>1.02114683315699E-7</v>
      </c>
      <c r="H47" s="8">
        <v>0.68832134768828201</v>
      </c>
      <c r="I47" s="3">
        <v>3.7150650025514502E-5</v>
      </c>
      <c r="J47" s="2" t="s">
        <v>2</v>
      </c>
      <c r="K47" s="2" t="str">
        <f t="shared" si="0"/>
        <v>No</v>
      </c>
      <c r="L47" s="8">
        <v>0.60405742976674204</v>
      </c>
      <c r="M47" s="3">
        <v>3.2179073433164097E-2</v>
      </c>
      <c r="N47" s="2" t="s">
        <v>1</v>
      </c>
      <c r="O47" s="2" t="str">
        <f t="shared" si="1"/>
        <v>No</v>
      </c>
    </row>
    <row r="48" spans="1:15">
      <c r="A48" s="1">
        <v>1</v>
      </c>
      <c r="B48" s="1">
        <v>44460841</v>
      </c>
      <c r="C48" s="1" t="s">
        <v>631</v>
      </c>
      <c r="D48" s="1" t="s">
        <v>632</v>
      </c>
      <c r="E48" s="1" t="s">
        <v>3</v>
      </c>
      <c r="F48" s="8">
        <v>-0.30495520915963797</v>
      </c>
      <c r="G48" s="3">
        <v>5.94988542240388E-8</v>
      </c>
      <c r="H48" s="8">
        <v>-0.36542637562240399</v>
      </c>
      <c r="I48" s="3">
        <v>6.1250990754677002E-11</v>
      </c>
      <c r="J48" s="2" t="s">
        <v>2</v>
      </c>
      <c r="K48" s="2" t="str">
        <f t="shared" si="0"/>
        <v>Yes</v>
      </c>
      <c r="L48" s="8">
        <v>-0.19113665904084501</v>
      </c>
      <c r="M48" s="3">
        <v>6.11144601341354E-2</v>
      </c>
      <c r="N48" s="2" t="s">
        <v>1</v>
      </c>
      <c r="O48" s="2" t="str">
        <f t="shared" si="1"/>
        <v>No</v>
      </c>
    </row>
    <row r="49" spans="1:15">
      <c r="A49" s="1">
        <v>1</v>
      </c>
      <c r="B49" s="1">
        <v>53558392</v>
      </c>
      <c r="C49" s="1" t="s">
        <v>633</v>
      </c>
      <c r="D49" s="1" t="s">
        <v>634</v>
      </c>
      <c r="E49" s="1" t="s">
        <v>3</v>
      </c>
      <c r="F49" s="8">
        <v>0.304942531201355</v>
      </c>
      <c r="G49" s="3">
        <v>4.7418884865310699E-8</v>
      </c>
      <c r="H49" s="8">
        <v>0.19360545803812601</v>
      </c>
      <c r="I49" s="3">
        <v>2.95221318951642E-2</v>
      </c>
      <c r="J49" s="2" t="s">
        <v>1</v>
      </c>
      <c r="K49" s="2" t="str">
        <f t="shared" si="0"/>
        <v>No</v>
      </c>
      <c r="L49" s="8">
        <v>5.0296116414943803E-2</v>
      </c>
      <c r="M49" s="3">
        <v>0.59957926540239603</v>
      </c>
      <c r="N49" s="2" t="s">
        <v>1</v>
      </c>
      <c r="O49" s="2" t="str">
        <f t="shared" si="1"/>
        <v>No</v>
      </c>
    </row>
    <row r="50" spans="1:15">
      <c r="A50" s="1">
        <v>1</v>
      </c>
      <c r="B50" s="1">
        <v>56453730</v>
      </c>
      <c r="C50" s="1" t="s">
        <v>635</v>
      </c>
      <c r="D50" s="1"/>
      <c r="E50" s="1"/>
      <c r="F50" s="8">
        <v>0.45488577440622002</v>
      </c>
      <c r="G50" s="3">
        <v>2.0727207293467899E-8</v>
      </c>
      <c r="H50" s="8">
        <v>0.34784235899971699</v>
      </c>
      <c r="I50" s="3">
        <v>1.53415785326403E-2</v>
      </c>
      <c r="J50" s="2" t="s">
        <v>1</v>
      </c>
      <c r="K50" s="2" t="str">
        <f t="shared" si="0"/>
        <v>No</v>
      </c>
      <c r="L50" s="8">
        <v>0.132220124171643</v>
      </c>
      <c r="M50" s="3">
        <v>0.361882809452299</v>
      </c>
      <c r="N50" s="2" t="s">
        <v>1</v>
      </c>
      <c r="O50" s="2" t="str">
        <f t="shared" si="1"/>
        <v>No</v>
      </c>
    </row>
    <row r="51" spans="1:15">
      <c r="A51" s="1">
        <v>1</v>
      </c>
      <c r="B51" s="1">
        <v>64971752</v>
      </c>
      <c r="C51" s="1" t="s">
        <v>46</v>
      </c>
      <c r="D51" s="1" t="s">
        <v>47</v>
      </c>
      <c r="E51" s="1" t="s">
        <v>3</v>
      </c>
      <c r="F51" s="8">
        <v>0.30930359949775399</v>
      </c>
      <c r="G51" s="3">
        <v>8.5676891491085098E-9</v>
      </c>
      <c r="H51" s="8">
        <v>0.35410804387887101</v>
      </c>
      <c r="I51" s="3">
        <v>1.7422976695761799E-6</v>
      </c>
      <c r="J51" s="2" t="s">
        <v>2</v>
      </c>
      <c r="K51" s="2" t="str">
        <f t="shared" si="0"/>
        <v>No</v>
      </c>
      <c r="L51" s="8">
        <v>0.36997807988508102</v>
      </c>
      <c r="M51" s="3">
        <v>1.2261854473578099E-2</v>
      </c>
      <c r="N51" s="2" t="s">
        <v>1</v>
      </c>
      <c r="O51" s="2" t="str">
        <f t="shared" si="1"/>
        <v>No</v>
      </c>
    </row>
    <row r="52" spans="1:15">
      <c r="A52" s="1">
        <v>1</v>
      </c>
      <c r="B52" s="1">
        <v>94057789</v>
      </c>
      <c r="C52" s="1" t="s">
        <v>48</v>
      </c>
      <c r="D52" s="1" t="s">
        <v>49</v>
      </c>
      <c r="E52" s="1" t="s">
        <v>3</v>
      </c>
      <c r="F52" s="8">
        <v>0.430231074590739</v>
      </c>
      <c r="G52" s="3">
        <v>2.62906298073447E-8</v>
      </c>
      <c r="H52" s="8">
        <v>0.36831118627452503</v>
      </c>
      <c r="I52" s="3">
        <v>6.5461173511663297E-4</v>
      </c>
      <c r="J52" s="2" t="s">
        <v>1</v>
      </c>
      <c r="K52" s="2" t="str">
        <f t="shared" si="0"/>
        <v>No</v>
      </c>
      <c r="L52" s="8">
        <v>0.171463327416429</v>
      </c>
      <c r="M52" s="3">
        <v>0.189866550028162</v>
      </c>
      <c r="N52" s="2" t="s">
        <v>1</v>
      </c>
      <c r="O52" s="2" t="str">
        <f t="shared" si="1"/>
        <v>No</v>
      </c>
    </row>
    <row r="53" spans="1:15">
      <c r="A53" s="1">
        <v>1</v>
      </c>
      <c r="B53" s="1">
        <v>95010070</v>
      </c>
      <c r="C53" s="1" t="s">
        <v>636</v>
      </c>
      <c r="D53" s="1"/>
      <c r="E53" s="1"/>
      <c r="F53" s="8">
        <v>0.32793066681756</v>
      </c>
      <c r="G53" s="3">
        <v>5.8680267861083899E-12</v>
      </c>
      <c r="H53" s="8">
        <v>0.22523758207311401</v>
      </c>
      <c r="I53" s="3">
        <v>1.3843342368514699E-2</v>
      </c>
      <c r="J53" s="2" t="s">
        <v>1</v>
      </c>
      <c r="K53" s="2" t="str">
        <f t="shared" si="0"/>
        <v>No</v>
      </c>
      <c r="L53" s="8">
        <v>0.201506207060592</v>
      </c>
      <c r="M53" s="3">
        <v>0.17086372291076701</v>
      </c>
      <c r="N53" s="2" t="s">
        <v>1</v>
      </c>
      <c r="O53" s="2" t="str">
        <f t="shared" si="1"/>
        <v>No</v>
      </c>
    </row>
    <row r="54" spans="1:15">
      <c r="A54" s="1">
        <v>1</v>
      </c>
      <c r="B54" s="1">
        <v>101094117</v>
      </c>
      <c r="C54" s="1" t="s">
        <v>637</v>
      </c>
      <c r="D54" s="1"/>
      <c r="E54" s="1"/>
      <c r="F54" s="8">
        <v>-0.41355373822821601</v>
      </c>
      <c r="G54" s="3">
        <v>1.6173728201583699E-10</v>
      </c>
      <c r="H54" s="8">
        <v>-0.29402532595371</v>
      </c>
      <c r="I54" s="3">
        <v>2.9895269082374199E-3</v>
      </c>
      <c r="J54" s="2" t="s">
        <v>1</v>
      </c>
      <c r="K54" s="2" t="str">
        <f t="shared" si="0"/>
        <v>No</v>
      </c>
      <c r="L54" s="8">
        <v>-4.7387501496993299E-2</v>
      </c>
      <c r="M54" s="3">
        <v>0.68255898268142501</v>
      </c>
      <c r="N54" s="2" t="s">
        <v>1</v>
      </c>
      <c r="O54" s="2" t="str">
        <f t="shared" si="1"/>
        <v>No</v>
      </c>
    </row>
    <row r="55" spans="1:15">
      <c r="A55" s="1">
        <v>1</v>
      </c>
      <c r="B55" s="1">
        <v>110752047</v>
      </c>
      <c r="C55" s="1" t="s">
        <v>638</v>
      </c>
      <c r="D55" s="1"/>
      <c r="E55" s="1"/>
      <c r="F55" s="8">
        <v>-0.39818318043647999</v>
      </c>
      <c r="G55" s="3">
        <v>1.7288716924717001E-8</v>
      </c>
      <c r="H55" s="8">
        <v>-0.48687405240480902</v>
      </c>
      <c r="I55" s="3">
        <v>5.7199603253673304E-4</v>
      </c>
      <c r="J55" s="2" t="s">
        <v>1</v>
      </c>
      <c r="K55" s="2" t="str">
        <f t="shared" si="0"/>
        <v>No</v>
      </c>
      <c r="L55" s="8">
        <v>-0.29808540676554801</v>
      </c>
      <c r="M55" s="3">
        <v>0.16285520386843899</v>
      </c>
      <c r="N55" s="2" t="s">
        <v>1</v>
      </c>
      <c r="O55" s="2" t="str">
        <f t="shared" si="1"/>
        <v>No</v>
      </c>
    </row>
    <row r="56" spans="1:15">
      <c r="A56" s="1">
        <v>1</v>
      </c>
      <c r="B56" s="1">
        <v>110752307</v>
      </c>
      <c r="C56" s="1" t="s">
        <v>50</v>
      </c>
      <c r="D56" s="1"/>
      <c r="E56" s="1"/>
      <c r="F56" s="8">
        <v>-1.0144528564770601</v>
      </c>
      <c r="G56" s="3">
        <v>2.5877911607125498E-13</v>
      </c>
      <c r="H56" s="8">
        <v>-0.98670715807336395</v>
      </c>
      <c r="I56" s="3">
        <v>4.0287395748533901E-5</v>
      </c>
      <c r="J56" s="2" t="s">
        <v>2</v>
      </c>
      <c r="K56" s="2" t="str">
        <f t="shared" si="0"/>
        <v>No</v>
      </c>
      <c r="L56" s="8">
        <v>-0.58969629520581301</v>
      </c>
      <c r="M56" s="3">
        <v>0.16152480999716901</v>
      </c>
      <c r="N56" s="2" t="s">
        <v>1</v>
      </c>
      <c r="O56" s="2" t="str">
        <f t="shared" si="1"/>
        <v>No</v>
      </c>
    </row>
    <row r="57" spans="1:15">
      <c r="A57" s="1">
        <v>1</v>
      </c>
      <c r="B57" s="1">
        <v>147781600</v>
      </c>
      <c r="C57" s="1" t="s">
        <v>639</v>
      </c>
      <c r="D57" s="1"/>
      <c r="E57" s="1"/>
      <c r="F57" s="8">
        <v>-0.502388296995675</v>
      </c>
      <c r="G57" s="3">
        <v>3.7502019846714598E-12</v>
      </c>
      <c r="H57" s="8">
        <v>-0.50840699610435902</v>
      </c>
      <c r="I57" s="3">
        <v>4.9366827488049302E-5</v>
      </c>
      <c r="J57" s="2" t="s">
        <v>2</v>
      </c>
      <c r="K57" s="2" t="str">
        <f t="shared" si="0"/>
        <v>No</v>
      </c>
      <c r="L57" s="8">
        <v>-0.162113014882035</v>
      </c>
      <c r="M57" s="3">
        <v>0.361441587550902</v>
      </c>
      <c r="N57" s="2" t="s">
        <v>1</v>
      </c>
      <c r="O57" s="2" t="str">
        <f t="shared" si="1"/>
        <v>No</v>
      </c>
    </row>
    <row r="58" spans="1:15">
      <c r="A58" s="1">
        <v>1</v>
      </c>
      <c r="B58" s="1">
        <v>147781827</v>
      </c>
      <c r="C58" s="1" t="s">
        <v>640</v>
      </c>
      <c r="D58" s="1"/>
      <c r="E58" s="1"/>
      <c r="F58" s="8">
        <v>-0.69724162687101199</v>
      </c>
      <c r="G58" s="3">
        <v>1.7821556580414001E-8</v>
      </c>
      <c r="H58" s="8">
        <v>-0.72018712498024595</v>
      </c>
      <c r="I58" s="3">
        <v>4.8041956020976803E-5</v>
      </c>
      <c r="J58" s="2" t="s">
        <v>2</v>
      </c>
      <c r="K58" s="2" t="str">
        <f t="shared" si="0"/>
        <v>No</v>
      </c>
      <c r="L58" s="8">
        <v>-0.166640704147865</v>
      </c>
      <c r="M58" s="3">
        <v>0.56078463009008195</v>
      </c>
      <c r="N58" s="2" t="s">
        <v>1</v>
      </c>
      <c r="O58" s="2" t="str">
        <f t="shared" si="1"/>
        <v>No</v>
      </c>
    </row>
    <row r="59" spans="1:15">
      <c r="A59" s="1">
        <v>1</v>
      </c>
      <c r="B59" s="1">
        <v>147781887</v>
      </c>
      <c r="C59" s="1" t="s">
        <v>641</v>
      </c>
      <c r="D59" s="1"/>
      <c r="E59" s="1"/>
      <c r="F59" s="8">
        <v>-0.68723273153868902</v>
      </c>
      <c r="G59" s="3">
        <v>1.9603459841552999E-10</v>
      </c>
      <c r="H59" s="8">
        <v>-0.59205847360519703</v>
      </c>
      <c r="I59" s="3">
        <v>5.0790910044409495E-4</v>
      </c>
      <c r="J59" s="2" t="s">
        <v>1</v>
      </c>
      <c r="K59" s="2" t="str">
        <f t="shared" si="0"/>
        <v>No</v>
      </c>
      <c r="L59" s="8">
        <v>-0.33095278978096898</v>
      </c>
      <c r="M59" s="3">
        <v>0.17627303177325501</v>
      </c>
      <c r="N59" s="2" t="s">
        <v>1</v>
      </c>
      <c r="O59" s="2" t="str">
        <f t="shared" si="1"/>
        <v>No</v>
      </c>
    </row>
    <row r="60" spans="1:15">
      <c r="A60" s="1">
        <v>1</v>
      </c>
      <c r="B60" s="1">
        <v>147782116</v>
      </c>
      <c r="C60" s="1" t="s">
        <v>642</v>
      </c>
      <c r="D60" s="1"/>
      <c r="E60" s="1"/>
      <c r="F60" s="8">
        <v>-0.68455323355986097</v>
      </c>
      <c r="G60" s="3">
        <v>7.1889312040959598E-10</v>
      </c>
      <c r="H60" s="8">
        <v>-0.61234610907793396</v>
      </c>
      <c r="I60" s="3">
        <v>3.1163841897779202E-3</v>
      </c>
      <c r="J60" s="2" t="s">
        <v>1</v>
      </c>
      <c r="K60" s="2" t="str">
        <f t="shared" si="0"/>
        <v>No</v>
      </c>
      <c r="L60" s="8">
        <v>-5.1074058806613698E-2</v>
      </c>
      <c r="M60" s="3">
        <v>0.855200060327439</v>
      </c>
      <c r="N60" s="2" t="s">
        <v>1</v>
      </c>
      <c r="O60" s="2" t="str">
        <f t="shared" si="1"/>
        <v>No</v>
      </c>
    </row>
    <row r="61" spans="1:15">
      <c r="A61" s="1">
        <v>1</v>
      </c>
      <c r="B61" s="1">
        <v>147782279</v>
      </c>
      <c r="C61" s="1" t="s">
        <v>643</v>
      </c>
      <c r="D61" s="1"/>
      <c r="E61" s="1"/>
      <c r="F61" s="8">
        <v>-0.59611358060489406</v>
      </c>
      <c r="G61" s="3">
        <v>1.5606589458141E-9</v>
      </c>
      <c r="H61" s="8">
        <v>-0.48037599203680498</v>
      </c>
      <c r="I61" s="3">
        <v>5.8923225644235701E-4</v>
      </c>
      <c r="J61" s="2" t="s">
        <v>1</v>
      </c>
      <c r="K61" s="2" t="str">
        <f t="shared" si="0"/>
        <v>No</v>
      </c>
      <c r="L61" s="8">
        <v>-0.124860925578575</v>
      </c>
      <c r="M61" s="3">
        <v>0.53046081282631896</v>
      </c>
      <c r="N61" s="2" t="s">
        <v>1</v>
      </c>
      <c r="O61" s="2" t="str">
        <f t="shared" si="1"/>
        <v>No</v>
      </c>
    </row>
    <row r="62" spans="1:15">
      <c r="A62" s="1">
        <v>1</v>
      </c>
      <c r="B62" s="1">
        <v>147782452</v>
      </c>
      <c r="C62" s="1" t="s">
        <v>644</v>
      </c>
      <c r="D62" s="1"/>
      <c r="E62" s="1"/>
      <c r="F62" s="8">
        <v>-0.72985392205931798</v>
      </c>
      <c r="G62" s="3">
        <v>1.4969918402970999E-8</v>
      </c>
      <c r="H62" s="8">
        <v>-0.46907081792262501</v>
      </c>
      <c r="I62" s="3">
        <v>1.36804357352996E-2</v>
      </c>
      <c r="J62" s="2" t="s">
        <v>1</v>
      </c>
      <c r="K62" s="2" t="str">
        <f t="shared" si="0"/>
        <v>No</v>
      </c>
      <c r="L62" s="8">
        <v>-0.243069837228583</v>
      </c>
      <c r="M62" s="3">
        <v>0.34477475776223798</v>
      </c>
      <c r="N62" s="2" t="s">
        <v>1</v>
      </c>
      <c r="O62" s="2" t="str">
        <f t="shared" si="1"/>
        <v>No</v>
      </c>
    </row>
    <row r="63" spans="1:15">
      <c r="A63" s="1">
        <v>1</v>
      </c>
      <c r="B63" s="1">
        <v>147782472</v>
      </c>
      <c r="C63" s="1" t="s">
        <v>645</v>
      </c>
      <c r="D63" s="1"/>
      <c r="E63" s="1"/>
      <c r="F63" s="8">
        <v>-0.59499220787152796</v>
      </c>
      <c r="G63" s="3">
        <v>1.5189356774651301E-8</v>
      </c>
      <c r="H63" s="8">
        <v>-0.43812674759239301</v>
      </c>
      <c r="I63" s="3">
        <v>8.8147204234848096E-3</v>
      </c>
      <c r="J63" s="2" t="s">
        <v>1</v>
      </c>
      <c r="K63" s="2" t="str">
        <f t="shared" si="0"/>
        <v>No</v>
      </c>
      <c r="L63" s="8">
        <v>-0.12831121631564199</v>
      </c>
      <c r="M63" s="3">
        <v>0.62283580011175499</v>
      </c>
      <c r="N63" s="2" t="s">
        <v>1</v>
      </c>
      <c r="O63" s="2" t="str">
        <f t="shared" si="1"/>
        <v>No</v>
      </c>
    </row>
    <row r="64" spans="1:15">
      <c r="A64" s="1">
        <v>1</v>
      </c>
      <c r="B64" s="1">
        <v>147782558</v>
      </c>
      <c r="C64" s="1" t="s">
        <v>646</v>
      </c>
      <c r="D64" s="1"/>
      <c r="E64" s="1"/>
      <c r="F64" s="8">
        <v>-0.41217158313402702</v>
      </c>
      <c r="G64" s="3">
        <v>3.9226295160540702E-9</v>
      </c>
      <c r="H64" s="8">
        <v>-0.34173203267617502</v>
      </c>
      <c r="I64" s="3">
        <v>1.12780821391902E-3</v>
      </c>
      <c r="J64" s="2" t="s">
        <v>1</v>
      </c>
      <c r="K64" s="2" t="str">
        <f t="shared" si="0"/>
        <v>No</v>
      </c>
      <c r="L64" s="8">
        <v>-0.25178409694382498</v>
      </c>
      <c r="M64" s="3">
        <v>7.64615796703004E-2</v>
      </c>
      <c r="N64" s="2" t="s">
        <v>1</v>
      </c>
      <c r="O64" s="2" t="str">
        <f t="shared" si="1"/>
        <v>No</v>
      </c>
    </row>
    <row r="65" spans="1:15">
      <c r="A65" s="1">
        <v>1</v>
      </c>
      <c r="B65" s="1">
        <v>152635200</v>
      </c>
      <c r="C65" s="1" t="s">
        <v>647</v>
      </c>
      <c r="D65" s="1" t="s">
        <v>648</v>
      </c>
      <c r="E65" s="1" t="s">
        <v>0</v>
      </c>
      <c r="F65" s="8">
        <v>-2.2282179959817299</v>
      </c>
      <c r="G65" s="3">
        <v>4.7076145214170898E-8</v>
      </c>
      <c r="H65" s="8">
        <v>-1.7431052359873001</v>
      </c>
      <c r="I65" s="3">
        <v>2.1706076103098098E-6</v>
      </c>
      <c r="J65" s="2" t="s">
        <v>2</v>
      </c>
      <c r="K65" s="2" t="str">
        <f t="shared" si="0"/>
        <v>No</v>
      </c>
      <c r="L65" s="8">
        <v>-1.45458678994869</v>
      </c>
      <c r="M65" s="3">
        <v>4.3586834623178E-2</v>
      </c>
      <c r="N65" s="2" t="s">
        <v>1</v>
      </c>
      <c r="O65" s="2" t="str">
        <f t="shared" si="1"/>
        <v>No</v>
      </c>
    </row>
    <row r="66" spans="1:15">
      <c r="A66" s="1">
        <v>1</v>
      </c>
      <c r="B66" s="1">
        <v>153533922</v>
      </c>
      <c r="C66" s="1" t="s">
        <v>52</v>
      </c>
      <c r="D66" s="1" t="s">
        <v>53</v>
      </c>
      <c r="E66" s="1" t="s">
        <v>3</v>
      </c>
      <c r="F66" s="8">
        <v>0.748069561928143</v>
      </c>
      <c r="G66" s="3">
        <v>3.8919891117800198E-13</v>
      </c>
      <c r="H66" s="8">
        <v>0.81978668455187198</v>
      </c>
      <c r="I66" s="3">
        <v>4.5107870815626601E-10</v>
      </c>
      <c r="J66" s="2" t="s">
        <v>2</v>
      </c>
      <c r="K66" s="2" t="str">
        <f>IF(AND(I66&lt;0.000000116, I66&lt;&gt;""),"Yes","No")</f>
        <v>Yes</v>
      </c>
      <c r="L66" s="8">
        <v>0.43446285225519299</v>
      </c>
      <c r="M66" s="3">
        <v>1.9907092183439799E-2</v>
      </c>
      <c r="N66" s="2" t="s">
        <v>1</v>
      </c>
      <c r="O66" s="2" t="str">
        <f t="shared" si="1"/>
        <v>No</v>
      </c>
    </row>
    <row r="67" spans="1:15">
      <c r="A67" s="1">
        <v>1</v>
      </c>
      <c r="B67" s="1">
        <v>159157066</v>
      </c>
      <c r="C67" s="1" t="s">
        <v>649</v>
      </c>
      <c r="D67" s="1" t="s">
        <v>56</v>
      </c>
      <c r="E67" s="1" t="s">
        <v>22</v>
      </c>
      <c r="F67" s="8">
        <v>-0.385437183249912</v>
      </c>
      <c r="G67" s="3">
        <v>1.03709832291499E-7</v>
      </c>
      <c r="H67" s="8">
        <v>-0.47336040946041902</v>
      </c>
      <c r="I67" s="3">
        <v>1.04036819135521E-4</v>
      </c>
      <c r="J67" s="2" t="s">
        <v>1</v>
      </c>
      <c r="K67" s="2" t="str">
        <f t="shared" si="0"/>
        <v>No</v>
      </c>
      <c r="L67" s="8">
        <v>-0.46170245501926299</v>
      </c>
      <c r="M67" s="3">
        <v>3.55168746235321E-3</v>
      </c>
      <c r="N67" s="2" t="s">
        <v>1</v>
      </c>
      <c r="O67" s="2" t="str">
        <f t="shared" si="1"/>
        <v>No</v>
      </c>
    </row>
    <row r="68" spans="1:15">
      <c r="A68" s="1">
        <v>1</v>
      </c>
      <c r="B68" s="1">
        <v>159170275</v>
      </c>
      <c r="C68" s="1" t="s">
        <v>55</v>
      </c>
      <c r="D68" s="1" t="s">
        <v>56</v>
      </c>
      <c r="E68" s="1" t="s">
        <v>22</v>
      </c>
      <c r="F68" s="8">
        <v>0.71481034798304799</v>
      </c>
      <c r="G68" s="3">
        <v>4.7808470966082999E-12</v>
      </c>
      <c r="H68" s="8">
        <v>0.98678552685443499</v>
      </c>
      <c r="I68" s="3">
        <v>7.2290469906233097E-15</v>
      </c>
      <c r="J68" s="2" t="s">
        <v>2</v>
      </c>
      <c r="K68" s="2" t="str">
        <f t="shared" si="0"/>
        <v>Yes</v>
      </c>
      <c r="L68" s="8">
        <v>0.75053648332436596</v>
      </c>
      <c r="M68" s="3">
        <v>8.1985065351243604E-5</v>
      </c>
      <c r="N68" s="2" t="s">
        <v>1</v>
      </c>
      <c r="O68" s="2" t="str">
        <f t="shared" si="1"/>
        <v>No</v>
      </c>
    </row>
    <row r="69" spans="1:15">
      <c r="A69" s="1">
        <v>1</v>
      </c>
      <c r="B69" s="1">
        <v>159171213</v>
      </c>
      <c r="C69" s="1" t="s">
        <v>650</v>
      </c>
      <c r="D69" s="1" t="s">
        <v>56</v>
      </c>
      <c r="E69" s="1" t="s">
        <v>313</v>
      </c>
      <c r="F69" s="8">
        <v>0.47330266536256099</v>
      </c>
      <c r="G69" s="3">
        <v>1.79155089789036E-9</v>
      </c>
      <c r="H69" s="8">
        <v>0.50814419181683002</v>
      </c>
      <c r="I69" s="3">
        <v>7.1111166886049202E-7</v>
      </c>
      <c r="J69" s="2" t="s">
        <v>2</v>
      </c>
      <c r="K69" s="2" t="str">
        <f t="shared" si="0"/>
        <v>No</v>
      </c>
      <c r="L69" s="8">
        <v>0.48673885995496902</v>
      </c>
      <c r="M69" s="3">
        <v>5.7029029599699603E-5</v>
      </c>
      <c r="N69" s="2" t="s">
        <v>2</v>
      </c>
      <c r="O69" s="2" t="str">
        <f t="shared" si="1"/>
        <v>No</v>
      </c>
    </row>
    <row r="70" spans="1:15">
      <c r="A70" s="1">
        <v>1</v>
      </c>
      <c r="B70" s="1">
        <v>159174162</v>
      </c>
      <c r="C70" s="1" t="s">
        <v>57</v>
      </c>
      <c r="D70" s="1" t="s">
        <v>58</v>
      </c>
      <c r="E70" s="1" t="s">
        <v>6</v>
      </c>
      <c r="F70" s="8">
        <v>0.33000687018156299</v>
      </c>
      <c r="G70" s="3">
        <v>3.79265370735913E-16</v>
      </c>
      <c r="H70" s="8">
        <v>0.38142084831524398</v>
      </c>
      <c r="I70" s="3">
        <v>1.5188676072330799E-12</v>
      </c>
      <c r="J70" s="2" t="s">
        <v>2</v>
      </c>
      <c r="K70" s="2" t="str">
        <f t="shared" si="0"/>
        <v>Yes</v>
      </c>
      <c r="L70" s="8">
        <v>0.11571118501839101</v>
      </c>
      <c r="M70" s="3">
        <v>4.63216889968689E-2</v>
      </c>
      <c r="N70" s="2" t="s">
        <v>1</v>
      </c>
      <c r="O70" s="2" t="str">
        <f t="shared" si="1"/>
        <v>No</v>
      </c>
    </row>
    <row r="71" spans="1:15">
      <c r="A71" s="1">
        <v>1</v>
      </c>
      <c r="B71" s="1">
        <v>159174728</v>
      </c>
      <c r="C71" s="1" t="s">
        <v>59</v>
      </c>
      <c r="D71" s="1" t="s">
        <v>60</v>
      </c>
      <c r="E71" s="1" t="s">
        <v>61</v>
      </c>
      <c r="F71" s="8">
        <v>1.9478139989807399</v>
      </c>
      <c r="G71" s="3">
        <v>8.2841960964983594E-28</v>
      </c>
      <c r="J71" s="2" t="s">
        <v>1</v>
      </c>
      <c r="K71" s="2" t="str">
        <f t="shared" ref="K71:K134" si="2">IF(AND(I71&lt;0.000000116, I71&lt;&gt;""),"Yes","No")</f>
        <v>No</v>
      </c>
      <c r="N71" s="2" t="s">
        <v>1</v>
      </c>
      <c r="O71" s="2" t="str">
        <f t="shared" ref="O71:O134" si="3">IF(AND(M71&lt;0.000000116, M71&lt;&gt;""),"Yes","No")</f>
        <v>No</v>
      </c>
    </row>
    <row r="72" spans="1:15">
      <c r="A72" s="1">
        <v>1</v>
      </c>
      <c r="B72" s="1">
        <v>161349006</v>
      </c>
      <c r="C72" s="1" t="s">
        <v>651</v>
      </c>
      <c r="D72" s="1"/>
      <c r="E72" s="1"/>
      <c r="F72" s="8">
        <v>-1.0631580844824999</v>
      </c>
      <c r="G72" s="3">
        <v>3.3060196284554501E-8</v>
      </c>
      <c r="H72" s="8">
        <v>-0.56391398850290697</v>
      </c>
      <c r="I72" s="3">
        <v>4.77553590691858E-2</v>
      </c>
      <c r="J72" s="2" t="s">
        <v>1</v>
      </c>
      <c r="K72" s="2" t="str">
        <f t="shared" si="2"/>
        <v>No</v>
      </c>
      <c r="L72" s="8">
        <v>-0.22236130860365499</v>
      </c>
      <c r="M72" s="3">
        <v>0.59376127441544502</v>
      </c>
      <c r="N72" s="2" t="s">
        <v>1</v>
      </c>
      <c r="O72" s="2" t="str">
        <f t="shared" si="3"/>
        <v>No</v>
      </c>
    </row>
    <row r="73" spans="1:15">
      <c r="A73" s="1">
        <v>1</v>
      </c>
      <c r="B73" s="1">
        <v>161349116</v>
      </c>
      <c r="C73" s="1" t="s">
        <v>652</v>
      </c>
      <c r="D73" s="1"/>
      <c r="E73" s="1"/>
      <c r="F73" s="8">
        <v>-1.12702888004407</v>
      </c>
      <c r="G73" s="3">
        <v>2.14424256959564E-8</v>
      </c>
      <c r="H73" s="8">
        <v>-0.58594593326980104</v>
      </c>
      <c r="I73" s="3">
        <v>3.7136185728175501E-2</v>
      </c>
      <c r="J73" s="2" t="s">
        <v>1</v>
      </c>
      <c r="K73" s="2" t="str">
        <f t="shared" si="2"/>
        <v>No</v>
      </c>
      <c r="L73" s="8">
        <v>-0.34742623724005101</v>
      </c>
      <c r="M73" s="3">
        <v>0.50369474137264802</v>
      </c>
      <c r="N73" s="2" t="s">
        <v>1</v>
      </c>
      <c r="O73" s="2" t="str">
        <f t="shared" si="3"/>
        <v>No</v>
      </c>
    </row>
    <row r="74" spans="1:15">
      <c r="A74" s="1">
        <v>1</v>
      </c>
      <c r="B74" s="1">
        <v>162660951</v>
      </c>
      <c r="C74" s="1" t="s">
        <v>653</v>
      </c>
      <c r="D74" s="1" t="s">
        <v>654</v>
      </c>
      <c r="E74" s="1" t="s">
        <v>54</v>
      </c>
      <c r="F74" s="8">
        <v>-0.26593112697250898</v>
      </c>
      <c r="G74" s="3">
        <v>3.99581089774843E-9</v>
      </c>
      <c r="J74" s="2" t="s">
        <v>1</v>
      </c>
      <c r="K74" s="2" t="str">
        <f t="shared" si="2"/>
        <v>No</v>
      </c>
      <c r="N74" s="2" t="s">
        <v>1</v>
      </c>
      <c r="O74" s="2" t="str">
        <f t="shared" si="3"/>
        <v>No</v>
      </c>
    </row>
    <row r="75" spans="1:15">
      <c r="A75" s="1">
        <v>1</v>
      </c>
      <c r="B75" s="1">
        <v>165513343</v>
      </c>
      <c r="C75" s="1" t="s">
        <v>655</v>
      </c>
      <c r="D75" s="1" t="s">
        <v>656</v>
      </c>
      <c r="E75" s="1" t="s">
        <v>563</v>
      </c>
      <c r="F75" s="8">
        <v>0.48342078449329901</v>
      </c>
      <c r="G75" s="3">
        <v>1.92079137048515E-8</v>
      </c>
      <c r="H75" s="8">
        <v>0.35195706025482099</v>
      </c>
      <c r="I75" s="3">
        <v>1.4769635938639201E-2</v>
      </c>
      <c r="J75" s="2" t="s">
        <v>1</v>
      </c>
      <c r="K75" s="2" t="str">
        <f t="shared" si="2"/>
        <v>No</v>
      </c>
      <c r="L75" s="8">
        <v>0.316361314612147</v>
      </c>
      <c r="M75" s="3">
        <v>0.13822859651473501</v>
      </c>
      <c r="N75" s="2" t="s">
        <v>1</v>
      </c>
      <c r="O75" s="2" t="str">
        <f t="shared" si="3"/>
        <v>No</v>
      </c>
    </row>
    <row r="76" spans="1:15">
      <c r="A76" s="1">
        <v>1</v>
      </c>
      <c r="B76" s="1">
        <v>168054290</v>
      </c>
      <c r="C76" s="1" t="s">
        <v>657</v>
      </c>
      <c r="D76" s="1" t="s">
        <v>658</v>
      </c>
      <c r="E76" s="1" t="s">
        <v>45</v>
      </c>
      <c r="F76" s="8">
        <v>-0.54346524573425703</v>
      </c>
      <c r="G76" s="3">
        <v>5.21687733800644E-11</v>
      </c>
      <c r="H76" s="8">
        <v>-0.656085051311037</v>
      </c>
      <c r="I76" s="3">
        <v>1.8919942042877301E-11</v>
      </c>
      <c r="J76" s="2" t="s">
        <v>2</v>
      </c>
      <c r="K76" s="2" t="str">
        <f t="shared" si="2"/>
        <v>Yes</v>
      </c>
      <c r="L76" s="8">
        <v>-0.530022659774118</v>
      </c>
      <c r="M76" s="3">
        <v>9.0848809524254599E-4</v>
      </c>
      <c r="N76" s="2" t="s">
        <v>1</v>
      </c>
      <c r="O76" s="2" t="str">
        <f t="shared" si="3"/>
        <v>No</v>
      </c>
    </row>
    <row r="77" spans="1:15">
      <c r="A77" s="1">
        <v>1</v>
      </c>
      <c r="B77" s="1">
        <v>173930183</v>
      </c>
      <c r="C77" s="1" t="s">
        <v>62</v>
      </c>
      <c r="D77" s="1" t="s">
        <v>63</v>
      </c>
      <c r="E77" s="1" t="s">
        <v>3</v>
      </c>
      <c r="F77" s="8">
        <v>-0.71289125557955901</v>
      </c>
      <c r="G77" s="3">
        <v>2.7676571424193298E-8</v>
      </c>
      <c r="H77" s="8">
        <v>-0.93912638459335496</v>
      </c>
      <c r="I77" s="3">
        <v>7.4792458977306198E-10</v>
      </c>
      <c r="J77" s="2" t="s">
        <v>2</v>
      </c>
      <c r="K77" s="2" t="str">
        <f t="shared" si="2"/>
        <v>Yes</v>
      </c>
      <c r="L77" s="8">
        <v>-0.55835944581854002</v>
      </c>
      <c r="M77" s="3">
        <v>3.08708537766251E-3</v>
      </c>
      <c r="N77" s="2" t="s">
        <v>1</v>
      </c>
      <c r="O77" s="2" t="str">
        <f t="shared" si="3"/>
        <v>No</v>
      </c>
    </row>
    <row r="78" spans="1:15">
      <c r="A78" s="1">
        <v>1</v>
      </c>
      <c r="B78" s="1">
        <v>173977793</v>
      </c>
      <c r="C78" s="1" t="s">
        <v>64</v>
      </c>
      <c r="D78" s="1"/>
      <c r="E78" s="1"/>
      <c r="F78" s="8">
        <v>-0.51898571448248199</v>
      </c>
      <c r="G78" s="3">
        <v>6.7282273818162795E-10</v>
      </c>
      <c r="H78" s="8">
        <v>-0.62040503477471898</v>
      </c>
      <c r="I78" s="3">
        <v>1.5730579543605099E-6</v>
      </c>
      <c r="J78" s="2" t="s">
        <v>2</v>
      </c>
      <c r="K78" s="2" t="str">
        <f t="shared" si="2"/>
        <v>No</v>
      </c>
      <c r="L78" s="8">
        <v>-0.20812229410272701</v>
      </c>
      <c r="M78" s="3">
        <v>0.115881471452837</v>
      </c>
      <c r="N78" s="2" t="s">
        <v>1</v>
      </c>
      <c r="O78" s="2" t="str">
        <f t="shared" si="3"/>
        <v>No</v>
      </c>
    </row>
    <row r="79" spans="1:15">
      <c r="A79" s="1">
        <v>1</v>
      </c>
      <c r="B79" s="1">
        <v>175474437</v>
      </c>
      <c r="C79" s="1" t="s">
        <v>659</v>
      </c>
      <c r="D79" s="1" t="s">
        <v>660</v>
      </c>
      <c r="E79" s="1" t="s">
        <v>7</v>
      </c>
      <c r="F79" s="8">
        <v>0.37045515809650897</v>
      </c>
      <c r="G79" s="3">
        <v>1.00520526763068E-9</v>
      </c>
      <c r="H79" s="8">
        <v>0.27814744752102899</v>
      </c>
      <c r="I79" s="3">
        <v>3.3894459090834801E-4</v>
      </c>
      <c r="J79" s="2" t="s">
        <v>1</v>
      </c>
      <c r="K79" s="2" t="str">
        <f t="shared" si="2"/>
        <v>No</v>
      </c>
      <c r="L79" s="8">
        <v>0.21730600695319899</v>
      </c>
      <c r="M79" s="3">
        <v>5.3626985797908602E-2</v>
      </c>
      <c r="N79" s="2" t="s">
        <v>1</v>
      </c>
      <c r="O79" s="2" t="str">
        <f t="shared" si="3"/>
        <v>No</v>
      </c>
    </row>
    <row r="80" spans="1:15">
      <c r="A80" s="1">
        <v>1</v>
      </c>
      <c r="B80" s="1">
        <v>175474471</v>
      </c>
      <c r="C80" s="1" t="s">
        <v>661</v>
      </c>
      <c r="D80" s="1" t="s">
        <v>660</v>
      </c>
      <c r="E80" s="1" t="s">
        <v>7</v>
      </c>
      <c r="F80" s="8">
        <v>0.41834804944833698</v>
      </c>
      <c r="G80" s="3">
        <v>2.0191044754032001E-8</v>
      </c>
      <c r="H80" s="8">
        <v>0.28135050387492999</v>
      </c>
      <c r="I80" s="3">
        <v>7.2576358723265401E-3</v>
      </c>
      <c r="J80" s="2" t="s">
        <v>1</v>
      </c>
      <c r="K80" s="2" t="str">
        <f t="shared" si="2"/>
        <v>No</v>
      </c>
      <c r="L80" s="8">
        <v>0.246616313487318</v>
      </c>
      <c r="M80" s="3">
        <v>6.2257454465359102E-2</v>
      </c>
      <c r="N80" s="2" t="s">
        <v>1</v>
      </c>
      <c r="O80" s="2" t="str">
        <f t="shared" si="3"/>
        <v>No</v>
      </c>
    </row>
    <row r="81" spans="1:15">
      <c r="A81" s="1">
        <v>1</v>
      </c>
      <c r="B81" s="1">
        <v>175474533</v>
      </c>
      <c r="C81" s="1" t="s">
        <v>662</v>
      </c>
      <c r="D81" s="1" t="s">
        <v>660</v>
      </c>
      <c r="E81" s="1" t="s">
        <v>7</v>
      </c>
      <c r="F81" s="8">
        <v>0.40942378018638398</v>
      </c>
      <c r="G81" s="3">
        <v>1.80803315310074E-8</v>
      </c>
      <c r="H81" s="8">
        <v>0.37152594780421699</v>
      </c>
      <c r="I81" s="3">
        <v>1.27519738725811E-3</v>
      </c>
      <c r="J81" s="2" t="s">
        <v>1</v>
      </c>
      <c r="K81" s="2" t="str">
        <f t="shared" si="2"/>
        <v>No</v>
      </c>
      <c r="L81" s="8">
        <v>0.33321149453927901</v>
      </c>
      <c r="M81" s="3">
        <v>1.43986899368288E-2</v>
      </c>
      <c r="N81" s="2" t="s">
        <v>1</v>
      </c>
      <c r="O81" s="2" t="str">
        <f t="shared" si="3"/>
        <v>No</v>
      </c>
    </row>
    <row r="82" spans="1:15">
      <c r="A82" s="1">
        <v>1</v>
      </c>
      <c r="B82" s="1">
        <v>180485043</v>
      </c>
      <c r="C82" s="1" t="s">
        <v>663</v>
      </c>
      <c r="D82" s="1"/>
      <c r="E82" s="1"/>
      <c r="F82" s="8">
        <v>-0.22712151872602401</v>
      </c>
      <c r="G82" s="3">
        <v>1.03314901761535E-7</v>
      </c>
      <c r="J82" s="2" t="s">
        <v>1</v>
      </c>
      <c r="K82" s="2" t="str">
        <f t="shared" si="2"/>
        <v>No</v>
      </c>
      <c r="N82" s="2" t="s">
        <v>1</v>
      </c>
      <c r="O82" s="2" t="str">
        <f t="shared" si="3"/>
        <v>No</v>
      </c>
    </row>
    <row r="83" spans="1:15">
      <c r="A83" s="1">
        <v>1</v>
      </c>
      <c r="B83" s="1">
        <v>184633523</v>
      </c>
      <c r="C83" s="1" t="s">
        <v>664</v>
      </c>
      <c r="D83" s="1"/>
      <c r="E83" s="1"/>
      <c r="F83" s="8">
        <v>0.38545538753451802</v>
      </c>
      <c r="G83" s="3">
        <v>5.3870735342592598E-8</v>
      </c>
      <c r="H83" s="8">
        <v>0.326988432995929</v>
      </c>
      <c r="I83" s="3">
        <v>6.4627327390620899E-3</v>
      </c>
      <c r="J83" s="2" t="s">
        <v>1</v>
      </c>
      <c r="K83" s="2" t="str">
        <f t="shared" si="2"/>
        <v>No</v>
      </c>
      <c r="L83" s="8">
        <v>0.23959415038695001</v>
      </c>
      <c r="M83" s="3">
        <v>0.10480358177660599</v>
      </c>
      <c r="N83" s="2" t="s">
        <v>1</v>
      </c>
      <c r="O83" s="2" t="str">
        <f t="shared" si="3"/>
        <v>No</v>
      </c>
    </row>
    <row r="84" spans="1:15">
      <c r="A84" s="1">
        <v>1</v>
      </c>
      <c r="B84" s="1">
        <v>185125710</v>
      </c>
      <c r="C84" s="1" t="s">
        <v>665</v>
      </c>
      <c r="D84" s="1" t="s">
        <v>666</v>
      </c>
      <c r="E84" s="1" t="s">
        <v>667</v>
      </c>
      <c r="F84" s="8">
        <v>-0.47854039926813502</v>
      </c>
      <c r="G84" s="3">
        <v>1.0332476711046201E-17</v>
      </c>
      <c r="H84" s="8">
        <v>-0.17132945740720101</v>
      </c>
      <c r="I84" s="3">
        <v>5.0451592144160903E-5</v>
      </c>
      <c r="J84" s="2" t="s">
        <v>2</v>
      </c>
      <c r="K84" s="2" t="str">
        <f t="shared" si="2"/>
        <v>No</v>
      </c>
      <c r="L84" s="8">
        <v>-0.13456365548362201</v>
      </c>
      <c r="M84" s="3">
        <v>4.6058587843680103E-2</v>
      </c>
      <c r="N84" s="2" t="s">
        <v>1</v>
      </c>
      <c r="O84" s="2" t="str">
        <f t="shared" si="3"/>
        <v>No</v>
      </c>
    </row>
    <row r="85" spans="1:15">
      <c r="A85" s="1">
        <v>1</v>
      </c>
      <c r="B85" s="1">
        <v>202166406</v>
      </c>
      <c r="C85" s="1" t="s">
        <v>668</v>
      </c>
      <c r="D85" s="1" t="s">
        <v>669</v>
      </c>
      <c r="E85" s="1" t="s">
        <v>3</v>
      </c>
      <c r="F85" s="8">
        <v>0.41703182958116802</v>
      </c>
      <c r="G85" s="3">
        <v>7.30824829080022E-8</v>
      </c>
      <c r="H85" s="8">
        <v>0.29210009717135899</v>
      </c>
      <c r="I85" s="3">
        <v>3.2077372439970098E-4</v>
      </c>
      <c r="J85" s="2" t="s">
        <v>1</v>
      </c>
      <c r="K85" s="2" t="str">
        <f t="shared" si="2"/>
        <v>No</v>
      </c>
      <c r="L85" s="8">
        <v>0.18067019919337299</v>
      </c>
      <c r="M85" s="3">
        <v>0.13864942325552801</v>
      </c>
      <c r="N85" s="2" t="s">
        <v>1</v>
      </c>
      <c r="O85" s="2" t="str">
        <f t="shared" si="3"/>
        <v>No</v>
      </c>
    </row>
    <row r="86" spans="1:15">
      <c r="A86" s="1">
        <v>1</v>
      </c>
      <c r="B86" s="1">
        <v>203199023</v>
      </c>
      <c r="C86" s="1" t="s">
        <v>670</v>
      </c>
      <c r="D86" s="1" t="s">
        <v>671</v>
      </c>
      <c r="E86" s="1" t="s">
        <v>51</v>
      </c>
      <c r="F86" s="8">
        <v>0.50870799274286504</v>
      </c>
      <c r="G86" s="3">
        <v>2.3972649697018499E-11</v>
      </c>
      <c r="H86" s="8">
        <v>0.28683721962005199</v>
      </c>
      <c r="I86" s="3">
        <v>1.90267588059495E-3</v>
      </c>
      <c r="J86" s="2" t="s">
        <v>1</v>
      </c>
      <c r="K86" s="2" t="str">
        <f t="shared" si="2"/>
        <v>No</v>
      </c>
      <c r="L86" s="8">
        <v>0.13058840169024699</v>
      </c>
      <c r="M86" s="3">
        <v>6.6818510270269693E-2</v>
      </c>
      <c r="N86" s="2" t="s">
        <v>1</v>
      </c>
      <c r="O86" s="2" t="str">
        <f t="shared" si="3"/>
        <v>No</v>
      </c>
    </row>
    <row r="87" spans="1:15">
      <c r="A87" s="1">
        <v>1</v>
      </c>
      <c r="B87" s="1">
        <v>203320190</v>
      </c>
      <c r="C87" s="1" t="s">
        <v>66</v>
      </c>
      <c r="D87" s="1" t="s">
        <v>67</v>
      </c>
      <c r="E87" s="1" t="s">
        <v>68</v>
      </c>
      <c r="F87" s="8">
        <v>0.45250820674685399</v>
      </c>
      <c r="G87" s="3">
        <v>2.9463568778952298E-10</v>
      </c>
      <c r="H87" s="8">
        <v>0.25035465048059902</v>
      </c>
      <c r="I87" s="3">
        <v>2.31432838277265E-3</v>
      </c>
      <c r="J87" s="2" t="s">
        <v>1</v>
      </c>
      <c r="K87" s="2" t="str">
        <f t="shared" si="2"/>
        <v>No</v>
      </c>
      <c r="L87" s="8">
        <v>0.14082674649475099</v>
      </c>
      <c r="M87" s="3">
        <v>5.6421902641711902E-2</v>
      </c>
      <c r="N87" s="2" t="s">
        <v>1</v>
      </c>
      <c r="O87" s="2" t="str">
        <f t="shared" si="3"/>
        <v>No</v>
      </c>
    </row>
    <row r="88" spans="1:15">
      <c r="A88" s="1">
        <v>1</v>
      </c>
      <c r="B88" s="1">
        <v>203320223</v>
      </c>
      <c r="C88" s="1" t="s">
        <v>672</v>
      </c>
      <c r="D88" s="1" t="s">
        <v>67</v>
      </c>
      <c r="E88" s="1" t="s">
        <v>68</v>
      </c>
      <c r="F88" s="8">
        <v>0.41317412319365898</v>
      </c>
      <c r="G88" s="3">
        <v>5.6682050416440602E-10</v>
      </c>
      <c r="H88" s="8">
        <v>0.18871449072289601</v>
      </c>
      <c r="I88" s="3">
        <v>3.14368125766777E-2</v>
      </c>
      <c r="J88" s="2" t="s">
        <v>1</v>
      </c>
      <c r="K88" s="2" t="str">
        <f t="shared" si="2"/>
        <v>No</v>
      </c>
      <c r="L88" s="8">
        <v>0.12029505673636</v>
      </c>
      <c r="M88" s="3">
        <v>0.20014044459345501</v>
      </c>
      <c r="N88" s="2" t="s">
        <v>1</v>
      </c>
      <c r="O88" s="2" t="str">
        <f t="shared" si="3"/>
        <v>No</v>
      </c>
    </row>
    <row r="89" spans="1:15">
      <c r="A89" s="1">
        <v>1</v>
      </c>
      <c r="B89" s="1">
        <v>203320386</v>
      </c>
      <c r="C89" s="1" t="s">
        <v>69</v>
      </c>
      <c r="D89" s="1" t="s">
        <v>70</v>
      </c>
      <c r="E89" s="1" t="s">
        <v>51</v>
      </c>
      <c r="F89" s="8">
        <v>1.16038087820257</v>
      </c>
      <c r="G89" s="3">
        <v>5.8340357463844398E-10</v>
      </c>
      <c r="H89" s="8">
        <v>0.91673091830256503</v>
      </c>
      <c r="I89" s="3">
        <v>8.5747604026772302E-5</v>
      </c>
      <c r="J89" s="2" t="s">
        <v>1</v>
      </c>
      <c r="K89" s="2" t="str">
        <f t="shared" si="2"/>
        <v>No</v>
      </c>
      <c r="L89" s="8">
        <v>0.96978674450536095</v>
      </c>
      <c r="M89" s="3">
        <v>7.9487962180650601E-3</v>
      </c>
      <c r="N89" s="2" t="s">
        <v>1</v>
      </c>
      <c r="O89" s="2" t="str">
        <f t="shared" si="3"/>
        <v>No</v>
      </c>
    </row>
    <row r="90" spans="1:15">
      <c r="A90" s="1">
        <v>1</v>
      </c>
      <c r="B90" s="1">
        <v>203320396</v>
      </c>
      <c r="C90" s="1" t="s">
        <v>71</v>
      </c>
      <c r="D90" s="1" t="s">
        <v>70</v>
      </c>
      <c r="E90" s="1" t="s">
        <v>51</v>
      </c>
      <c r="F90" s="8">
        <v>0.96509849248110102</v>
      </c>
      <c r="G90" s="3">
        <v>3.2893124921999401E-12</v>
      </c>
      <c r="H90" s="8">
        <v>0.70200721463959603</v>
      </c>
      <c r="I90" s="3">
        <v>8.5516240761614095E-5</v>
      </c>
      <c r="J90" s="2" t="s">
        <v>1</v>
      </c>
      <c r="K90" s="2" t="str">
        <f t="shared" si="2"/>
        <v>No</v>
      </c>
      <c r="L90" s="8">
        <v>0.71759288422084999</v>
      </c>
      <c r="M90" s="3">
        <v>1.6938586419124602E-2</v>
      </c>
      <c r="N90" s="2" t="s">
        <v>1</v>
      </c>
      <c r="O90" s="2" t="str">
        <f t="shared" si="3"/>
        <v>No</v>
      </c>
    </row>
    <row r="91" spans="1:15">
      <c r="A91" s="1">
        <v>1</v>
      </c>
      <c r="B91" s="1">
        <v>203320506</v>
      </c>
      <c r="C91" s="1" t="s">
        <v>72</v>
      </c>
      <c r="D91" s="1" t="s">
        <v>70</v>
      </c>
      <c r="E91" s="1" t="s">
        <v>0</v>
      </c>
      <c r="F91" s="8">
        <v>1.30624241262256</v>
      </c>
      <c r="G91" s="3">
        <v>2.1363333102263699E-11</v>
      </c>
      <c r="H91" s="8">
        <v>0.87280423222401204</v>
      </c>
      <c r="I91" s="3">
        <v>3.1572124141630701E-4</v>
      </c>
      <c r="J91" s="2" t="s">
        <v>1</v>
      </c>
      <c r="K91" s="2" t="str">
        <f t="shared" si="2"/>
        <v>No</v>
      </c>
      <c r="L91" s="8">
        <v>0.94326019330472899</v>
      </c>
      <c r="M91" s="3">
        <v>7.1997979388611598E-3</v>
      </c>
      <c r="N91" s="2" t="s">
        <v>1</v>
      </c>
      <c r="O91" s="2" t="str">
        <f t="shared" si="3"/>
        <v>No</v>
      </c>
    </row>
    <row r="92" spans="1:15">
      <c r="A92" s="1">
        <v>1</v>
      </c>
      <c r="B92" s="1">
        <v>203320541</v>
      </c>
      <c r="C92" s="1" t="s">
        <v>73</v>
      </c>
      <c r="D92" s="1" t="s">
        <v>70</v>
      </c>
      <c r="E92" s="1" t="s">
        <v>0</v>
      </c>
      <c r="F92" s="8">
        <v>1.26015254699938</v>
      </c>
      <c r="G92" s="3">
        <v>2.8805790982575698E-13</v>
      </c>
      <c r="H92" s="8">
        <v>1.0313481853240101</v>
      </c>
      <c r="I92" s="3">
        <v>1.46683669200419E-4</v>
      </c>
      <c r="J92" s="2" t="s">
        <v>1</v>
      </c>
      <c r="K92" s="2" t="str">
        <f t="shared" si="2"/>
        <v>No</v>
      </c>
      <c r="L92" s="8">
        <v>1.0857381711723599</v>
      </c>
      <c r="M92" s="3">
        <v>5.5681463388347402E-3</v>
      </c>
      <c r="N92" s="2" t="s">
        <v>1</v>
      </c>
      <c r="O92" s="2" t="str">
        <f t="shared" si="3"/>
        <v>No</v>
      </c>
    </row>
    <row r="93" spans="1:15">
      <c r="A93" s="1">
        <v>1</v>
      </c>
      <c r="B93" s="1">
        <v>204435434</v>
      </c>
      <c r="C93" s="1" t="s">
        <v>673</v>
      </c>
      <c r="D93" s="1" t="s">
        <v>674</v>
      </c>
      <c r="E93" s="1" t="s">
        <v>3</v>
      </c>
      <c r="F93" s="8">
        <v>-0.22397113289394499</v>
      </c>
      <c r="G93" s="3">
        <v>6.8028835014073902E-10</v>
      </c>
      <c r="H93" s="8">
        <v>-0.212618359649383</v>
      </c>
      <c r="I93" s="3">
        <v>2.60186379493214E-6</v>
      </c>
      <c r="J93" s="2" t="s">
        <v>2</v>
      </c>
      <c r="K93" s="2" t="str">
        <f t="shared" si="2"/>
        <v>No</v>
      </c>
      <c r="L93" s="8">
        <v>-0.29344202031074701</v>
      </c>
      <c r="M93" s="3">
        <v>3.9485468443539598E-4</v>
      </c>
      <c r="N93" s="2" t="s">
        <v>1</v>
      </c>
      <c r="O93" s="2" t="str">
        <f t="shared" si="3"/>
        <v>No</v>
      </c>
    </row>
    <row r="94" spans="1:15">
      <c r="A94" s="1">
        <v>1</v>
      </c>
      <c r="B94" s="1">
        <v>204556835</v>
      </c>
      <c r="C94" s="1" t="s">
        <v>74</v>
      </c>
      <c r="D94" s="1"/>
      <c r="E94" s="1"/>
      <c r="F94" s="8">
        <v>3.2523667206478901</v>
      </c>
      <c r="G94" s="3">
        <v>1.7950869129316101E-8</v>
      </c>
      <c r="H94" s="8">
        <v>4.2864307823857999</v>
      </c>
      <c r="I94" s="3">
        <v>9.4414239137120604E-11</v>
      </c>
      <c r="J94" s="2" t="s">
        <v>2</v>
      </c>
      <c r="K94" s="2" t="str">
        <f t="shared" si="2"/>
        <v>Yes</v>
      </c>
      <c r="L94" s="8">
        <v>2.3371185536119201</v>
      </c>
      <c r="M94" s="3">
        <v>4.2200546392642903E-2</v>
      </c>
      <c r="N94" s="2" t="s">
        <v>1</v>
      </c>
      <c r="O94" s="2" t="str">
        <f t="shared" si="3"/>
        <v>No</v>
      </c>
    </row>
    <row r="95" spans="1:15">
      <c r="A95" s="1">
        <v>1</v>
      </c>
      <c r="B95" s="1">
        <v>207205525</v>
      </c>
      <c r="C95" s="1" t="s">
        <v>675</v>
      </c>
      <c r="D95" s="1" t="s">
        <v>676</v>
      </c>
      <c r="E95" s="1" t="s">
        <v>54</v>
      </c>
      <c r="F95" s="8">
        <v>-0.40994417141568801</v>
      </c>
      <c r="G95" s="3">
        <v>7.1290176451077804E-9</v>
      </c>
      <c r="H95" s="8">
        <v>-0.33174630822898998</v>
      </c>
      <c r="I95" s="3">
        <v>4.9631616275580999E-3</v>
      </c>
      <c r="J95" s="2" t="s">
        <v>1</v>
      </c>
      <c r="K95" s="2" t="str">
        <f t="shared" si="2"/>
        <v>No</v>
      </c>
      <c r="L95" s="8">
        <v>-0.52127155596887997</v>
      </c>
      <c r="M95" s="3">
        <v>3.5841663491745598E-2</v>
      </c>
      <c r="N95" s="2" t="s">
        <v>1</v>
      </c>
      <c r="O95" s="2" t="str">
        <f t="shared" si="3"/>
        <v>No</v>
      </c>
    </row>
    <row r="96" spans="1:15">
      <c r="A96" s="1">
        <v>1</v>
      </c>
      <c r="B96" s="1">
        <v>227505854</v>
      </c>
      <c r="C96" s="1" t="s">
        <v>677</v>
      </c>
      <c r="D96" s="1" t="s">
        <v>678</v>
      </c>
      <c r="E96" s="1" t="s">
        <v>26</v>
      </c>
      <c r="F96" s="8">
        <v>1.0810863011910601</v>
      </c>
      <c r="G96" s="3">
        <v>1.09763813599464E-7</v>
      </c>
      <c r="H96" s="8">
        <v>0.82247747567851104</v>
      </c>
      <c r="I96" s="3">
        <v>5.9778404529010698E-3</v>
      </c>
      <c r="J96" s="2" t="s">
        <v>1</v>
      </c>
      <c r="K96" s="2" t="str">
        <f t="shared" si="2"/>
        <v>No</v>
      </c>
      <c r="L96" s="8">
        <v>1.1908445633034099</v>
      </c>
      <c r="M96" s="3">
        <v>2.4451291133792099E-2</v>
      </c>
      <c r="N96" s="2" t="s">
        <v>1</v>
      </c>
      <c r="O96" s="2" t="str">
        <f t="shared" si="3"/>
        <v>No</v>
      </c>
    </row>
    <row r="97" spans="1:15">
      <c r="A97" s="1">
        <v>1</v>
      </c>
      <c r="B97" s="1">
        <v>228565914</v>
      </c>
      <c r="C97" s="1" t="s">
        <v>679</v>
      </c>
      <c r="D97" s="1" t="s">
        <v>680</v>
      </c>
      <c r="E97" s="1" t="s">
        <v>3</v>
      </c>
      <c r="F97" s="8">
        <v>-0.23720532687947199</v>
      </c>
      <c r="G97" s="3">
        <v>2.4061288024231399E-9</v>
      </c>
      <c r="J97" s="2" t="s">
        <v>1</v>
      </c>
      <c r="K97" s="2" t="str">
        <f t="shared" si="2"/>
        <v>No</v>
      </c>
      <c r="N97" s="2" t="s">
        <v>1</v>
      </c>
      <c r="O97" s="2" t="str">
        <f t="shared" si="3"/>
        <v>No</v>
      </c>
    </row>
    <row r="98" spans="1:15">
      <c r="A98" s="1">
        <v>1</v>
      </c>
      <c r="B98" s="1">
        <v>230294691</v>
      </c>
      <c r="C98" s="1" t="s">
        <v>75</v>
      </c>
      <c r="D98" s="1" t="s">
        <v>76</v>
      </c>
      <c r="E98" s="1" t="s">
        <v>3</v>
      </c>
      <c r="F98" s="8">
        <v>0.72680023719487397</v>
      </c>
      <c r="G98" s="3">
        <v>9.4621774702601296E-16</v>
      </c>
      <c r="H98" s="8">
        <v>0.455098132719579</v>
      </c>
      <c r="I98" s="3">
        <v>1.45843506852597E-6</v>
      </c>
      <c r="J98" s="2" t="s">
        <v>2</v>
      </c>
      <c r="K98" s="2" t="str">
        <f t="shared" si="2"/>
        <v>No</v>
      </c>
      <c r="L98" s="8">
        <v>0.37622667220059702</v>
      </c>
      <c r="M98" s="3">
        <v>3.1517778284517198E-2</v>
      </c>
      <c r="N98" s="2" t="s">
        <v>1</v>
      </c>
      <c r="O98" s="2" t="str">
        <f t="shared" si="3"/>
        <v>No</v>
      </c>
    </row>
    <row r="99" spans="1:15">
      <c r="A99" s="1">
        <v>1</v>
      </c>
      <c r="B99" s="1">
        <v>232941706</v>
      </c>
      <c r="C99" s="1" t="s">
        <v>77</v>
      </c>
      <c r="D99" s="1" t="s">
        <v>78</v>
      </c>
      <c r="E99" s="1" t="s">
        <v>79</v>
      </c>
      <c r="F99" s="8">
        <v>0.84799886441164296</v>
      </c>
      <c r="G99" s="3">
        <v>1.65331539226391E-9</v>
      </c>
      <c r="H99" s="8">
        <v>0.90497891765872296</v>
      </c>
      <c r="I99" s="3">
        <v>1.6185249934681599E-5</v>
      </c>
      <c r="J99" s="2" t="s">
        <v>2</v>
      </c>
      <c r="K99" s="2" t="str">
        <f t="shared" si="2"/>
        <v>No</v>
      </c>
      <c r="L99" s="8">
        <v>0.50393719972414897</v>
      </c>
      <c r="M99" s="3">
        <v>2.7977433795097598E-2</v>
      </c>
      <c r="N99" s="2" t="s">
        <v>1</v>
      </c>
      <c r="O99" s="2" t="str">
        <f t="shared" si="3"/>
        <v>No</v>
      </c>
    </row>
    <row r="100" spans="1:15">
      <c r="A100" s="1">
        <v>1</v>
      </c>
      <c r="B100" s="1">
        <v>232941775</v>
      </c>
      <c r="C100" s="1" t="s">
        <v>681</v>
      </c>
      <c r="D100" s="1" t="s">
        <v>78</v>
      </c>
      <c r="E100" s="1" t="s">
        <v>79</v>
      </c>
      <c r="F100" s="8">
        <v>0.81793873150011598</v>
      </c>
      <c r="G100" s="3">
        <v>1.0966030635217499E-7</v>
      </c>
      <c r="H100" s="8">
        <v>1.0769539260963199</v>
      </c>
      <c r="I100" s="3">
        <v>7.2994684750653694E-5</v>
      </c>
      <c r="J100" s="2" t="s">
        <v>1</v>
      </c>
      <c r="K100" s="2" t="str">
        <f t="shared" si="2"/>
        <v>No</v>
      </c>
      <c r="L100" s="8">
        <v>0.52327513755649702</v>
      </c>
      <c r="M100" s="3">
        <v>0.19157938276615</v>
      </c>
      <c r="N100" s="2" t="s">
        <v>1</v>
      </c>
      <c r="O100" s="2" t="str">
        <f t="shared" si="3"/>
        <v>No</v>
      </c>
    </row>
    <row r="101" spans="1:15">
      <c r="A101" s="1">
        <v>1</v>
      </c>
      <c r="B101" s="1">
        <v>233027124</v>
      </c>
      <c r="C101" s="1" t="s">
        <v>80</v>
      </c>
      <c r="D101" s="1"/>
      <c r="E101" s="1"/>
      <c r="F101" s="8">
        <v>-0.530675288715307</v>
      </c>
      <c r="G101" s="3">
        <v>2.2339190485749202E-12</v>
      </c>
      <c r="H101" s="8">
        <v>-0.85082153162312901</v>
      </c>
      <c r="I101" s="3">
        <v>2.8138960638529802E-16</v>
      </c>
      <c r="J101" s="2" t="s">
        <v>2</v>
      </c>
      <c r="K101" s="2" t="str">
        <f t="shared" si="2"/>
        <v>Yes</v>
      </c>
      <c r="L101" s="8">
        <v>-0.62467787036123801</v>
      </c>
      <c r="M101" s="3">
        <v>5.8648956473029501E-3</v>
      </c>
      <c r="N101" s="2" t="s">
        <v>1</v>
      </c>
      <c r="O101" s="2" t="str">
        <f t="shared" si="3"/>
        <v>No</v>
      </c>
    </row>
    <row r="102" spans="1:15">
      <c r="A102" s="1">
        <v>1</v>
      </c>
      <c r="B102" s="1">
        <v>245938453</v>
      </c>
      <c r="C102" s="1" t="s">
        <v>682</v>
      </c>
      <c r="D102" s="1" t="s">
        <v>81</v>
      </c>
      <c r="E102" s="1" t="s">
        <v>22</v>
      </c>
      <c r="F102" s="8">
        <v>-0.68936157213127103</v>
      </c>
      <c r="G102" s="3">
        <v>4.6623564210604697E-10</v>
      </c>
      <c r="H102" s="8">
        <v>-0.64209182946840504</v>
      </c>
      <c r="I102" s="3">
        <v>8.7910853462491696E-5</v>
      </c>
      <c r="J102" s="2" t="s">
        <v>1</v>
      </c>
      <c r="K102" s="2" t="str">
        <f t="shared" si="2"/>
        <v>No</v>
      </c>
      <c r="L102" s="8">
        <v>-0.46820109456147202</v>
      </c>
      <c r="M102" s="3">
        <v>6.1122655916309901E-2</v>
      </c>
      <c r="N102" s="2" t="s">
        <v>1</v>
      </c>
      <c r="O102" s="2" t="str">
        <f t="shared" si="3"/>
        <v>No</v>
      </c>
    </row>
    <row r="103" spans="1:15">
      <c r="A103" s="1">
        <v>1</v>
      </c>
      <c r="B103" s="1">
        <v>249105687</v>
      </c>
      <c r="C103" s="1" t="s">
        <v>83</v>
      </c>
      <c r="D103" s="1" t="s">
        <v>84</v>
      </c>
      <c r="E103" s="1" t="s">
        <v>45</v>
      </c>
      <c r="F103" s="8">
        <v>0.21555936865733799</v>
      </c>
      <c r="G103" s="3">
        <v>6.1128502047716196E-8</v>
      </c>
      <c r="H103" s="8">
        <v>0.27600516155364602</v>
      </c>
      <c r="I103" s="3">
        <v>1.33926019082648E-5</v>
      </c>
      <c r="J103" s="2" t="s">
        <v>2</v>
      </c>
      <c r="K103" s="2" t="str">
        <f t="shared" si="2"/>
        <v>No</v>
      </c>
      <c r="L103" s="8">
        <v>9.8848265127453899E-2</v>
      </c>
      <c r="M103" s="3">
        <v>0.30599031038950703</v>
      </c>
      <c r="N103" s="2" t="s">
        <v>1</v>
      </c>
      <c r="O103" s="2" t="str">
        <f t="shared" si="3"/>
        <v>No</v>
      </c>
    </row>
    <row r="104" spans="1:15">
      <c r="A104" s="1">
        <v>10</v>
      </c>
      <c r="B104" s="1">
        <v>497316</v>
      </c>
      <c r="C104" s="1" t="s">
        <v>302</v>
      </c>
      <c r="D104" s="1" t="s">
        <v>303</v>
      </c>
      <c r="E104" s="1" t="s">
        <v>3</v>
      </c>
      <c r="F104" s="8">
        <v>0.53578054986684798</v>
      </c>
      <c r="G104" s="3">
        <v>6.9893946225357696E-9</v>
      </c>
      <c r="J104" s="2" t="s">
        <v>1</v>
      </c>
      <c r="K104" s="2" t="str">
        <f t="shared" si="2"/>
        <v>No</v>
      </c>
      <c r="N104" s="2" t="s">
        <v>1</v>
      </c>
      <c r="O104" s="2" t="str">
        <f t="shared" si="3"/>
        <v>No</v>
      </c>
    </row>
    <row r="105" spans="1:15">
      <c r="A105" s="1">
        <v>10</v>
      </c>
      <c r="B105" s="1">
        <v>22717154</v>
      </c>
      <c r="C105" s="1" t="s">
        <v>304</v>
      </c>
      <c r="D105" s="1"/>
      <c r="E105" s="1"/>
      <c r="F105" s="8">
        <v>-3.0820238196950398</v>
      </c>
      <c r="G105" s="3">
        <v>2.2145803162354599E-14</v>
      </c>
      <c r="J105" s="2" t="s">
        <v>1</v>
      </c>
      <c r="K105" s="2" t="str">
        <f t="shared" si="2"/>
        <v>No</v>
      </c>
      <c r="N105" s="2" t="s">
        <v>1</v>
      </c>
      <c r="O105" s="2" t="str">
        <f t="shared" si="3"/>
        <v>No</v>
      </c>
    </row>
    <row r="106" spans="1:15">
      <c r="A106" s="1">
        <v>10</v>
      </c>
      <c r="B106" s="1">
        <v>22725451</v>
      </c>
      <c r="C106" s="1" t="s">
        <v>305</v>
      </c>
      <c r="D106" s="1"/>
      <c r="E106" s="1"/>
      <c r="F106" s="8">
        <v>-0.56280312434631297</v>
      </c>
      <c r="G106" s="3">
        <v>4.3280470566979601E-11</v>
      </c>
      <c r="H106" s="8">
        <v>-0.29611149779760199</v>
      </c>
      <c r="I106" s="3">
        <v>6.7282171437278604E-2</v>
      </c>
      <c r="J106" s="2" t="s">
        <v>1</v>
      </c>
      <c r="K106" s="2" t="str">
        <f t="shared" si="2"/>
        <v>No</v>
      </c>
      <c r="L106" s="8">
        <v>-0.43785438874224902</v>
      </c>
      <c r="M106" s="3">
        <v>7.8902732924821298E-4</v>
      </c>
      <c r="N106" s="2" t="s">
        <v>1</v>
      </c>
      <c r="O106" s="2" t="str">
        <f t="shared" si="3"/>
        <v>No</v>
      </c>
    </row>
    <row r="107" spans="1:15">
      <c r="A107" s="1">
        <v>10</v>
      </c>
      <c r="B107" s="1">
        <v>22766143</v>
      </c>
      <c r="C107" s="1" t="s">
        <v>306</v>
      </c>
      <c r="D107" s="1"/>
      <c r="E107" s="1"/>
      <c r="F107" s="8">
        <v>-0.20354392459242601</v>
      </c>
      <c r="G107" s="3">
        <v>1.6125629577471001E-8</v>
      </c>
      <c r="H107" s="8">
        <v>-0.20357891597588201</v>
      </c>
      <c r="I107" s="3">
        <v>1.8883109136106301E-4</v>
      </c>
      <c r="J107" s="2" t="s">
        <v>1</v>
      </c>
      <c r="K107" s="2" t="str">
        <f t="shared" si="2"/>
        <v>No</v>
      </c>
      <c r="L107" s="8">
        <v>-0.21329990243961999</v>
      </c>
      <c r="M107" s="3">
        <v>6.538516637523E-3</v>
      </c>
      <c r="N107" s="2" t="s">
        <v>1</v>
      </c>
      <c r="O107" s="2" t="str">
        <f t="shared" si="3"/>
        <v>No</v>
      </c>
    </row>
    <row r="108" spans="1:15">
      <c r="A108" s="1">
        <v>10</v>
      </c>
      <c r="B108" s="1">
        <v>22766320</v>
      </c>
      <c r="C108" s="1" t="s">
        <v>307</v>
      </c>
      <c r="D108" s="1"/>
      <c r="E108" s="1"/>
      <c r="F108" s="8">
        <v>-0.35477982865796098</v>
      </c>
      <c r="G108" s="3">
        <v>1.6428890601795699E-12</v>
      </c>
      <c r="H108" s="8">
        <v>-0.29607424050952103</v>
      </c>
      <c r="I108" s="3">
        <v>4.1523196849163699E-3</v>
      </c>
      <c r="J108" s="2" t="s">
        <v>1</v>
      </c>
      <c r="K108" s="2" t="str">
        <f t="shared" si="2"/>
        <v>No</v>
      </c>
      <c r="L108" s="8">
        <v>-0.24746573896351701</v>
      </c>
      <c r="M108" s="3">
        <v>4.4072750947861797E-2</v>
      </c>
      <c r="N108" s="2" t="s">
        <v>1</v>
      </c>
      <c r="O108" s="2" t="str">
        <f t="shared" si="3"/>
        <v>No</v>
      </c>
    </row>
    <row r="109" spans="1:15">
      <c r="A109" s="1">
        <v>10</v>
      </c>
      <c r="B109" s="1">
        <v>22766861</v>
      </c>
      <c r="C109" s="1" t="s">
        <v>308</v>
      </c>
      <c r="D109" s="1"/>
      <c r="E109" s="1"/>
      <c r="F109" s="8">
        <v>-1.10778387577754</v>
      </c>
      <c r="G109" s="3">
        <v>1.0388433384902899E-22</v>
      </c>
      <c r="H109" s="8">
        <v>-0.96815842531639396</v>
      </c>
      <c r="I109" s="3">
        <v>8.8324917957726301E-6</v>
      </c>
      <c r="J109" s="2" t="s">
        <v>2</v>
      </c>
      <c r="K109" s="2" t="str">
        <f t="shared" si="2"/>
        <v>No</v>
      </c>
      <c r="L109" s="8">
        <v>-0.94509900817166403</v>
      </c>
      <c r="M109" s="3">
        <v>6.5827547220445798E-4</v>
      </c>
      <c r="N109" s="2" t="s">
        <v>1</v>
      </c>
      <c r="O109" s="2" t="str">
        <f t="shared" si="3"/>
        <v>No</v>
      </c>
    </row>
    <row r="110" spans="1:15">
      <c r="A110" s="1">
        <v>10</v>
      </c>
      <c r="B110" s="1">
        <v>22767076</v>
      </c>
      <c r="C110" s="1" t="s">
        <v>309</v>
      </c>
      <c r="D110" s="1"/>
      <c r="E110" s="1"/>
      <c r="F110" s="8">
        <v>-1.0229682809743501</v>
      </c>
      <c r="G110" s="3">
        <v>3.86148368301294E-22</v>
      </c>
      <c r="J110" s="2" t="s">
        <v>1</v>
      </c>
      <c r="K110" s="2" t="str">
        <f t="shared" si="2"/>
        <v>No</v>
      </c>
      <c r="N110" s="2" t="s">
        <v>1</v>
      </c>
      <c r="O110" s="2" t="str">
        <f t="shared" si="3"/>
        <v>No</v>
      </c>
    </row>
    <row r="111" spans="1:15">
      <c r="A111" s="1">
        <v>10</v>
      </c>
      <c r="B111" s="1">
        <v>24407477</v>
      </c>
      <c r="C111" s="1" t="s">
        <v>683</v>
      </c>
      <c r="D111" s="1" t="s">
        <v>684</v>
      </c>
      <c r="E111" s="1" t="s">
        <v>7</v>
      </c>
      <c r="F111" s="8">
        <v>-0.54825180876252</v>
      </c>
      <c r="G111" s="3">
        <v>1.0144225533628199E-8</v>
      </c>
      <c r="H111" s="8">
        <v>-0.56837525087114305</v>
      </c>
      <c r="I111" s="3">
        <v>5.6253120878040704E-4</v>
      </c>
      <c r="J111" s="2" t="s">
        <v>1</v>
      </c>
      <c r="K111" s="2" t="str">
        <f t="shared" si="2"/>
        <v>No</v>
      </c>
      <c r="L111" s="8">
        <v>-0.601829690435706</v>
      </c>
      <c r="M111" s="3">
        <v>3.7857745920827799E-3</v>
      </c>
      <c r="N111" s="2" t="s">
        <v>1</v>
      </c>
      <c r="O111" s="2" t="str">
        <f t="shared" si="3"/>
        <v>No</v>
      </c>
    </row>
    <row r="112" spans="1:15">
      <c r="A112" s="1">
        <v>10</v>
      </c>
      <c r="B112" s="1">
        <v>34344580</v>
      </c>
      <c r="C112" s="1" t="s">
        <v>310</v>
      </c>
      <c r="D112" s="1"/>
      <c r="E112" s="1"/>
      <c r="F112" s="8">
        <v>-2.5336836710016599</v>
      </c>
      <c r="G112" s="3">
        <v>8.967030846223279E-16</v>
      </c>
      <c r="H112" s="8">
        <v>-2.9954632960180998</v>
      </c>
      <c r="I112" s="3">
        <v>8.2208777691190499E-12</v>
      </c>
      <c r="J112" s="2" t="s">
        <v>2</v>
      </c>
      <c r="K112" s="2" t="str">
        <f t="shared" si="2"/>
        <v>Yes</v>
      </c>
      <c r="L112" s="8">
        <v>-2.3949377129095999</v>
      </c>
      <c r="M112" s="3">
        <v>7.5967658242295398E-4</v>
      </c>
      <c r="N112" s="2" t="s">
        <v>1</v>
      </c>
      <c r="O112" s="2" t="str">
        <f t="shared" si="3"/>
        <v>No</v>
      </c>
    </row>
    <row r="113" spans="1:15">
      <c r="A113" s="1">
        <v>10</v>
      </c>
      <c r="B113" s="1">
        <v>45642600</v>
      </c>
      <c r="C113" s="1" t="s">
        <v>311</v>
      </c>
      <c r="D113" s="1" t="s">
        <v>312</v>
      </c>
      <c r="E113" s="1" t="s">
        <v>3</v>
      </c>
      <c r="F113" s="8">
        <v>0.24261596885813699</v>
      </c>
      <c r="G113" s="3">
        <v>8.1444032325738195E-9</v>
      </c>
      <c r="H113" s="8">
        <v>0.287367529844198</v>
      </c>
      <c r="I113" s="3">
        <v>1.7826212724155499E-4</v>
      </c>
      <c r="J113" s="2" t="s">
        <v>1</v>
      </c>
      <c r="K113" s="2" t="str">
        <f t="shared" si="2"/>
        <v>No</v>
      </c>
      <c r="L113" s="8">
        <v>-9.4254030086330001E-2</v>
      </c>
      <c r="M113" s="3">
        <v>9.4454766420608599E-2</v>
      </c>
      <c r="N113" s="2" t="s">
        <v>1</v>
      </c>
      <c r="O113" s="2" t="str">
        <f t="shared" si="3"/>
        <v>No</v>
      </c>
    </row>
    <row r="114" spans="1:15">
      <c r="A114" s="1">
        <v>10</v>
      </c>
      <c r="B114" s="1">
        <v>46221282</v>
      </c>
      <c r="C114" s="1" t="s">
        <v>685</v>
      </c>
      <c r="D114" s="1" t="s">
        <v>686</v>
      </c>
      <c r="E114" s="1" t="s">
        <v>155</v>
      </c>
      <c r="F114" s="8">
        <v>0.62485772341575896</v>
      </c>
      <c r="G114" s="3">
        <v>2.3578965451769899E-9</v>
      </c>
      <c r="H114" s="8">
        <v>0.760656597687005</v>
      </c>
      <c r="I114" s="3">
        <v>8.4670634059194296E-6</v>
      </c>
      <c r="J114" s="2" t="s">
        <v>2</v>
      </c>
      <c r="K114" s="2" t="str">
        <f t="shared" si="2"/>
        <v>No</v>
      </c>
      <c r="L114" s="8">
        <v>0.83670713037126099</v>
      </c>
      <c r="M114" s="3">
        <v>2.2258321010457299E-2</v>
      </c>
      <c r="N114" s="2" t="s">
        <v>1</v>
      </c>
      <c r="O114" s="2" t="str">
        <f t="shared" si="3"/>
        <v>No</v>
      </c>
    </row>
    <row r="115" spans="1:15">
      <c r="A115" s="1">
        <v>10</v>
      </c>
      <c r="B115" s="1">
        <v>63683346</v>
      </c>
      <c r="C115" s="1" t="s">
        <v>687</v>
      </c>
      <c r="D115" s="1" t="s">
        <v>688</v>
      </c>
      <c r="E115" s="1" t="s">
        <v>3</v>
      </c>
      <c r="F115" s="8">
        <v>-0.54104382315102995</v>
      </c>
      <c r="G115" s="3">
        <v>4.6727475273859003E-12</v>
      </c>
      <c r="H115" s="8">
        <v>-0.57890972237162097</v>
      </c>
      <c r="I115" s="3">
        <v>8.0111494975916097E-7</v>
      </c>
      <c r="J115" s="2" t="s">
        <v>2</v>
      </c>
      <c r="K115" s="2" t="str">
        <f t="shared" si="2"/>
        <v>No</v>
      </c>
      <c r="L115" s="8">
        <v>-0.40959214671725602</v>
      </c>
      <c r="M115" s="3">
        <v>1.33377074546225E-2</v>
      </c>
      <c r="N115" s="2" t="s">
        <v>1</v>
      </c>
      <c r="O115" s="2" t="str">
        <f t="shared" si="3"/>
        <v>No</v>
      </c>
    </row>
    <row r="116" spans="1:15">
      <c r="A116" s="1">
        <v>10</v>
      </c>
      <c r="B116" s="1">
        <v>64028521</v>
      </c>
      <c r="C116" s="1" t="s">
        <v>689</v>
      </c>
      <c r="D116" s="1" t="s">
        <v>690</v>
      </c>
      <c r="E116" s="1" t="s">
        <v>51</v>
      </c>
      <c r="F116" s="8">
        <v>0.82028776395454495</v>
      </c>
      <c r="G116" s="3">
        <v>5.1465689570522098E-9</v>
      </c>
      <c r="H116" s="8">
        <v>0.83042627061221297</v>
      </c>
      <c r="I116" s="3">
        <v>2.83517317872835E-8</v>
      </c>
      <c r="J116" s="2" t="s">
        <v>2</v>
      </c>
      <c r="K116" s="2" t="str">
        <f t="shared" si="2"/>
        <v>Yes</v>
      </c>
      <c r="L116" s="8">
        <v>0.42408874569441701</v>
      </c>
      <c r="M116" s="3">
        <v>7.7401112230435101E-4</v>
      </c>
      <c r="N116" s="2" t="s">
        <v>1</v>
      </c>
      <c r="O116" s="2" t="str">
        <f t="shared" si="3"/>
        <v>No</v>
      </c>
    </row>
    <row r="117" spans="1:15">
      <c r="A117" s="1">
        <v>10</v>
      </c>
      <c r="B117" s="1">
        <v>76808677</v>
      </c>
      <c r="C117" s="1" t="s">
        <v>691</v>
      </c>
      <c r="D117" s="1" t="s">
        <v>692</v>
      </c>
      <c r="E117" s="1" t="s">
        <v>3</v>
      </c>
      <c r="F117" s="8">
        <v>0.408768360549216</v>
      </c>
      <c r="G117" s="3">
        <v>5.4925823619791998E-9</v>
      </c>
      <c r="H117" s="8">
        <v>0.60304573768839598</v>
      </c>
      <c r="I117" s="3">
        <v>8.3747797341293102E-10</v>
      </c>
      <c r="J117" s="2" t="s">
        <v>2</v>
      </c>
      <c r="K117" s="2" t="str">
        <f t="shared" si="2"/>
        <v>Yes</v>
      </c>
      <c r="L117" s="8">
        <v>0.149187905637825</v>
      </c>
      <c r="M117" s="3">
        <v>6.6875931696582305E-2</v>
      </c>
      <c r="N117" s="2" t="s">
        <v>1</v>
      </c>
      <c r="O117" s="2" t="str">
        <f t="shared" si="3"/>
        <v>No</v>
      </c>
    </row>
    <row r="118" spans="1:15">
      <c r="A118" s="1">
        <v>10</v>
      </c>
      <c r="B118" s="1">
        <v>88771373</v>
      </c>
      <c r="C118" s="1" t="s">
        <v>693</v>
      </c>
      <c r="D118" s="1"/>
      <c r="E118" s="1"/>
      <c r="F118" s="8">
        <v>-0.416409790839538</v>
      </c>
      <c r="G118" s="3">
        <v>7.2644728753983904E-9</v>
      </c>
      <c r="H118" s="8">
        <v>-0.38658208666623101</v>
      </c>
      <c r="I118" s="3">
        <v>4.0379451506839601E-5</v>
      </c>
      <c r="J118" s="2" t="s">
        <v>2</v>
      </c>
      <c r="K118" s="2" t="str">
        <f t="shared" si="2"/>
        <v>No</v>
      </c>
      <c r="L118" s="8">
        <v>-0.248444272327532</v>
      </c>
      <c r="M118" s="3">
        <v>9.5300430940123707E-2</v>
      </c>
      <c r="N118" s="2" t="s">
        <v>1</v>
      </c>
      <c r="O118" s="2" t="str">
        <f t="shared" si="3"/>
        <v>No</v>
      </c>
    </row>
    <row r="119" spans="1:15">
      <c r="A119" s="1">
        <v>10</v>
      </c>
      <c r="B119" s="1">
        <v>102756977</v>
      </c>
      <c r="C119" s="1" t="s">
        <v>694</v>
      </c>
      <c r="D119" s="1" t="s">
        <v>695</v>
      </c>
      <c r="E119" s="1" t="s">
        <v>115</v>
      </c>
      <c r="F119" s="8">
        <v>1.7083766818066599</v>
      </c>
      <c r="G119" s="3">
        <v>8.3193339170375296E-14</v>
      </c>
      <c r="H119" s="8">
        <v>1.4719381414067401</v>
      </c>
      <c r="I119" s="3">
        <v>7.8732148002430099E-8</v>
      </c>
      <c r="J119" s="2" t="s">
        <v>2</v>
      </c>
      <c r="K119" s="2" t="str">
        <f t="shared" si="2"/>
        <v>Yes</v>
      </c>
      <c r="L119" s="8">
        <v>0.86825127923936296</v>
      </c>
      <c r="M119" s="3">
        <v>5.4668158213948902E-2</v>
      </c>
      <c r="N119" s="2" t="s">
        <v>1</v>
      </c>
      <c r="O119" s="2" t="str">
        <f t="shared" si="3"/>
        <v>No</v>
      </c>
    </row>
    <row r="120" spans="1:15">
      <c r="A120" s="1">
        <v>10</v>
      </c>
      <c r="B120" s="1">
        <v>105560568</v>
      </c>
      <c r="C120" s="1" t="s">
        <v>696</v>
      </c>
      <c r="D120" s="1" t="s">
        <v>697</v>
      </c>
      <c r="E120" s="1" t="s">
        <v>3</v>
      </c>
      <c r="F120" s="8">
        <v>0.50887822354882195</v>
      </c>
      <c r="G120" s="3">
        <v>1.8850335358661901E-13</v>
      </c>
      <c r="H120" s="8">
        <v>0.51917892772371899</v>
      </c>
      <c r="I120" s="3">
        <v>1.64424518695578E-6</v>
      </c>
      <c r="J120" s="2" t="s">
        <v>2</v>
      </c>
      <c r="K120" s="2" t="str">
        <f t="shared" si="2"/>
        <v>No</v>
      </c>
      <c r="L120" s="8">
        <v>0.238288882900826</v>
      </c>
      <c r="M120" s="3">
        <v>3.1424770953639103E-2</v>
      </c>
      <c r="N120" s="2" t="s">
        <v>1</v>
      </c>
      <c r="O120" s="2" t="str">
        <f t="shared" si="3"/>
        <v>No</v>
      </c>
    </row>
    <row r="121" spans="1:15">
      <c r="A121" s="1">
        <v>10</v>
      </c>
      <c r="B121" s="1">
        <v>106028206</v>
      </c>
      <c r="C121" s="1" t="s">
        <v>698</v>
      </c>
      <c r="D121" s="1" t="s">
        <v>315</v>
      </c>
      <c r="E121" s="1" t="s">
        <v>0</v>
      </c>
      <c r="F121" s="8">
        <v>-0.28385419279484803</v>
      </c>
      <c r="G121" s="3">
        <v>4.2897266621366797E-9</v>
      </c>
      <c r="H121" s="8">
        <v>-0.23361044317947799</v>
      </c>
      <c r="I121" s="3">
        <v>2.5540819110931598E-3</v>
      </c>
      <c r="J121" s="2" t="s">
        <v>1</v>
      </c>
      <c r="K121" s="2" t="str">
        <f t="shared" si="2"/>
        <v>No</v>
      </c>
      <c r="L121" s="8">
        <v>-0.33169834663979703</v>
      </c>
      <c r="M121" s="3">
        <v>6.3227032523610204E-4</v>
      </c>
      <c r="N121" s="2" t="s">
        <v>1</v>
      </c>
      <c r="O121" s="2" t="str">
        <f t="shared" si="3"/>
        <v>No</v>
      </c>
    </row>
    <row r="122" spans="1:15">
      <c r="A122" s="1">
        <v>10</v>
      </c>
      <c r="B122" s="1">
        <v>106035168</v>
      </c>
      <c r="C122" s="1" t="s">
        <v>314</v>
      </c>
      <c r="D122" s="1" t="s">
        <v>315</v>
      </c>
      <c r="E122" s="1" t="s">
        <v>3</v>
      </c>
      <c r="F122" s="8">
        <v>0.61727423029899298</v>
      </c>
      <c r="G122" s="3">
        <v>1.5066791239428999E-9</v>
      </c>
      <c r="H122" s="8">
        <v>0.63064179376360996</v>
      </c>
      <c r="I122" s="3">
        <v>6.2766979692360097E-4</v>
      </c>
      <c r="J122" s="2" t="s">
        <v>1</v>
      </c>
      <c r="K122" s="2" t="str">
        <f t="shared" si="2"/>
        <v>No</v>
      </c>
      <c r="L122" s="8">
        <v>0.57866472604292396</v>
      </c>
      <c r="M122" s="3">
        <v>3.1877401932304899E-3</v>
      </c>
      <c r="N122" s="2" t="s">
        <v>1</v>
      </c>
      <c r="O122" s="2" t="str">
        <f t="shared" si="3"/>
        <v>No</v>
      </c>
    </row>
    <row r="123" spans="1:15">
      <c r="A123" s="1">
        <v>10</v>
      </c>
      <c r="B123" s="1">
        <v>134263487</v>
      </c>
      <c r="C123" s="1" t="s">
        <v>316</v>
      </c>
      <c r="D123" s="1"/>
      <c r="E123" s="1"/>
      <c r="F123" s="8">
        <v>0.58477597107673496</v>
      </c>
      <c r="G123" s="3">
        <v>3.5715920866813497E-8</v>
      </c>
      <c r="H123" s="8">
        <v>0.55761329893667799</v>
      </c>
      <c r="I123" s="3">
        <v>1.2406602381638401E-7</v>
      </c>
      <c r="J123" s="2" t="s">
        <v>2</v>
      </c>
      <c r="K123" s="2" t="str">
        <f t="shared" si="2"/>
        <v>No</v>
      </c>
      <c r="L123" s="8">
        <v>0.29374401055892102</v>
      </c>
      <c r="M123" s="3">
        <v>4.91352600632416E-2</v>
      </c>
      <c r="N123" s="2" t="s">
        <v>1</v>
      </c>
      <c r="O123" s="2" t="str">
        <f t="shared" si="3"/>
        <v>No</v>
      </c>
    </row>
    <row r="124" spans="1:15">
      <c r="A124" s="1">
        <v>10</v>
      </c>
      <c r="B124" s="1">
        <v>135191450</v>
      </c>
      <c r="C124" s="1" t="s">
        <v>699</v>
      </c>
      <c r="D124" s="1" t="s">
        <v>700</v>
      </c>
      <c r="E124" s="1" t="s">
        <v>155</v>
      </c>
      <c r="F124" s="8">
        <v>0.31554341517825402</v>
      </c>
      <c r="G124" s="3">
        <v>9.6610732057821498E-8</v>
      </c>
      <c r="H124" s="8">
        <v>0.10044139637211499</v>
      </c>
      <c r="I124" s="3">
        <v>0.21710455377045301</v>
      </c>
      <c r="J124" s="2" t="s">
        <v>1</v>
      </c>
      <c r="K124" s="2" t="str">
        <f t="shared" si="2"/>
        <v>No</v>
      </c>
      <c r="L124" s="8">
        <v>0.11332176162803199</v>
      </c>
      <c r="M124" s="3">
        <v>0.316469268822897</v>
      </c>
      <c r="N124" s="2" t="s">
        <v>1</v>
      </c>
      <c r="O124" s="2" t="str">
        <f t="shared" si="3"/>
        <v>No</v>
      </c>
    </row>
    <row r="125" spans="1:15">
      <c r="A125" s="1">
        <v>10</v>
      </c>
      <c r="B125" s="1">
        <v>135191496</v>
      </c>
      <c r="C125" s="1" t="s">
        <v>701</v>
      </c>
      <c r="D125" s="1" t="s">
        <v>700</v>
      </c>
      <c r="E125" s="1" t="s">
        <v>155</v>
      </c>
      <c r="F125" s="8">
        <v>0.30641624013470098</v>
      </c>
      <c r="G125" s="3">
        <v>9.2767455784437698E-8</v>
      </c>
      <c r="H125" s="8">
        <v>7.6869912896182696E-2</v>
      </c>
      <c r="I125" s="3">
        <v>0.274121217899988</v>
      </c>
      <c r="J125" s="2" t="s">
        <v>1</v>
      </c>
      <c r="K125" s="2" t="str">
        <f t="shared" si="2"/>
        <v>No</v>
      </c>
      <c r="L125" s="8">
        <v>0.13535192138854801</v>
      </c>
      <c r="M125" s="3">
        <v>0.16463924945502001</v>
      </c>
      <c r="N125" s="2" t="s">
        <v>1</v>
      </c>
      <c r="O125" s="2" t="str">
        <f t="shared" si="3"/>
        <v>No</v>
      </c>
    </row>
    <row r="126" spans="1:15">
      <c r="A126" s="1">
        <v>11</v>
      </c>
      <c r="B126" s="1">
        <v>132411</v>
      </c>
      <c r="C126" s="1" t="s">
        <v>702</v>
      </c>
      <c r="D126" s="1" t="s">
        <v>703</v>
      </c>
      <c r="E126" s="1" t="s">
        <v>0</v>
      </c>
      <c r="F126" s="8">
        <v>-0.83052922160583498</v>
      </c>
      <c r="G126" s="3">
        <v>1.55976966661341E-8</v>
      </c>
      <c r="H126" s="8">
        <v>-0.85924720752873196</v>
      </c>
      <c r="I126" s="3">
        <v>7.9886589458149801E-7</v>
      </c>
      <c r="J126" s="2" t="s">
        <v>2</v>
      </c>
      <c r="K126" s="2" t="str">
        <f t="shared" si="2"/>
        <v>No</v>
      </c>
      <c r="L126" s="8">
        <v>-0.50336762414450298</v>
      </c>
      <c r="M126" s="3">
        <v>7.4126450068198693E-2</v>
      </c>
      <c r="N126" s="2" t="s">
        <v>1</v>
      </c>
      <c r="O126" s="2" t="str">
        <f t="shared" si="3"/>
        <v>No</v>
      </c>
    </row>
    <row r="127" spans="1:15">
      <c r="A127" s="1">
        <v>11</v>
      </c>
      <c r="B127" s="1">
        <v>324741</v>
      </c>
      <c r="C127" s="1" t="s">
        <v>704</v>
      </c>
      <c r="D127" s="1"/>
      <c r="E127" s="1"/>
      <c r="F127" s="8">
        <v>0.251509425588201</v>
      </c>
      <c r="G127" s="3">
        <v>4.8634180512957201E-9</v>
      </c>
      <c r="H127" s="8">
        <v>0.21239676648149999</v>
      </c>
      <c r="I127" s="3">
        <v>6.4406940194858199E-4</v>
      </c>
      <c r="J127" s="2" t="s">
        <v>1</v>
      </c>
      <c r="K127" s="2" t="str">
        <f t="shared" si="2"/>
        <v>No</v>
      </c>
      <c r="L127" s="8">
        <v>0.133136428454522</v>
      </c>
      <c r="M127" s="3">
        <v>0.154232931337282</v>
      </c>
      <c r="N127" s="2" t="s">
        <v>1</v>
      </c>
      <c r="O127" s="2" t="str">
        <f t="shared" si="3"/>
        <v>No</v>
      </c>
    </row>
    <row r="128" spans="1:15">
      <c r="A128" s="1">
        <v>11</v>
      </c>
      <c r="B128" s="1">
        <v>325915</v>
      </c>
      <c r="C128" s="1" t="s">
        <v>317</v>
      </c>
      <c r="D128" s="1"/>
      <c r="E128" s="1"/>
      <c r="F128" s="8">
        <v>1.59572500748079</v>
      </c>
      <c r="G128" s="3">
        <v>1.5973521667912599E-11</v>
      </c>
      <c r="H128" s="8">
        <v>2.2383391848719998</v>
      </c>
      <c r="I128" s="3">
        <v>9.7448902184928901E-10</v>
      </c>
      <c r="J128" s="2" t="s">
        <v>2</v>
      </c>
      <c r="K128" s="2" t="str">
        <f t="shared" si="2"/>
        <v>Yes</v>
      </c>
      <c r="L128" s="8">
        <v>8.6368506843891094E-2</v>
      </c>
      <c r="M128" s="3">
        <v>0.47530083474941898</v>
      </c>
      <c r="N128" s="2" t="s">
        <v>1</v>
      </c>
      <c r="O128" s="2" t="str">
        <f t="shared" si="3"/>
        <v>No</v>
      </c>
    </row>
    <row r="129" spans="1:15">
      <c r="A129" s="1">
        <v>11</v>
      </c>
      <c r="B129" s="1">
        <v>1107803</v>
      </c>
      <c r="C129" s="1" t="s">
        <v>705</v>
      </c>
      <c r="D129" s="1"/>
      <c r="E129" s="1"/>
      <c r="F129" s="8">
        <v>-1.3423282432293999</v>
      </c>
      <c r="G129" s="3">
        <v>4.7667080614975399E-8</v>
      </c>
      <c r="H129" s="8">
        <v>-0.893510435684298</v>
      </c>
      <c r="I129" s="3">
        <v>3.0796343770495001E-3</v>
      </c>
      <c r="J129" s="2" t="s">
        <v>1</v>
      </c>
      <c r="K129" s="2" t="str">
        <f t="shared" si="2"/>
        <v>No</v>
      </c>
      <c r="L129" s="8">
        <v>-1.2700787195240599</v>
      </c>
      <c r="M129" s="3">
        <v>9.1666832909444804E-3</v>
      </c>
      <c r="N129" s="2" t="s">
        <v>1</v>
      </c>
      <c r="O129" s="2" t="str">
        <f t="shared" si="3"/>
        <v>No</v>
      </c>
    </row>
    <row r="130" spans="1:15">
      <c r="A130" s="1">
        <v>11</v>
      </c>
      <c r="B130" s="1">
        <v>2410796</v>
      </c>
      <c r="C130" s="1" t="s">
        <v>318</v>
      </c>
      <c r="D130" s="1" t="s">
        <v>319</v>
      </c>
      <c r="E130" s="1" t="s">
        <v>3</v>
      </c>
      <c r="F130" s="8">
        <v>-1.4195235118093199</v>
      </c>
      <c r="G130" s="3">
        <v>3.78426627264698E-8</v>
      </c>
      <c r="H130" s="8">
        <v>-1.5895614797665001</v>
      </c>
      <c r="I130" s="3">
        <v>4.3120620964857901E-8</v>
      </c>
      <c r="J130" s="2" t="s">
        <v>2</v>
      </c>
      <c r="K130" s="2" t="str">
        <f t="shared" si="2"/>
        <v>Yes</v>
      </c>
      <c r="L130" s="8">
        <v>-0.88748734265549101</v>
      </c>
      <c r="M130" s="3">
        <v>2.3051865066533599E-2</v>
      </c>
      <c r="N130" s="2" t="s">
        <v>1</v>
      </c>
      <c r="O130" s="2" t="str">
        <f t="shared" si="3"/>
        <v>No</v>
      </c>
    </row>
    <row r="131" spans="1:15">
      <c r="A131" s="1">
        <v>11</v>
      </c>
      <c r="B131" s="1">
        <v>2594840</v>
      </c>
      <c r="C131" s="1" t="s">
        <v>573</v>
      </c>
      <c r="D131" s="1" t="s">
        <v>574</v>
      </c>
      <c r="E131" s="1" t="s">
        <v>22</v>
      </c>
      <c r="F131" s="8">
        <v>0.34221847001740302</v>
      </c>
      <c r="G131" s="3">
        <v>1.60580987323209E-10</v>
      </c>
      <c r="H131" s="8">
        <v>0.34698219109947498</v>
      </c>
      <c r="I131" s="3">
        <v>3.1684341669148002E-5</v>
      </c>
      <c r="J131" s="2" t="s">
        <v>2</v>
      </c>
      <c r="K131" s="2" t="str">
        <f t="shared" si="2"/>
        <v>No</v>
      </c>
      <c r="L131" s="8">
        <v>9.2655548404889099E-2</v>
      </c>
      <c r="M131" s="3">
        <v>0.38714503435212999</v>
      </c>
      <c r="N131" s="2" t="s">
        <v>1</v>
      </c>
      <c r="O131" s="2" t="str">
        <f t="shared" si="3"/>
        <v>No</v>
      </c>
    </row>
    <row r="132" spans="1:15">
      <c r="A132" s="1">
        <v>11</v>
      </c>
      <c r="B132" s="1">
        <v>3238777</v>
      </c>
      <c r="C132" s="1" t="s">
        <v>706</v>
      </c>
      <c r="D132" s="1" t="s">
        <v>707</v>
      </c>
      <c r="E132" s="1" t="s">
        <v>0</v>
      </c>
      <c r="F132" s="8">
        <v>-0.357027798224342</v>
      </c>
      <c r="G132" s="3">
        <v>1.63738300772048E-8</v>
      </c>
      <c r="H132" s="8">
        <v>-0.29045468189915802</v>
      </c>
      <c r="I132" s="3">
        <v>9.4980715069519495E-5</v>
      </c>
      <c r="J132" s="2" t="s">
        <v>1</v>
      </c>
      <c r="K132" s="2" t="str">
        <f t="shared" si="2"/>
        <v>No</v>
      </c>
      <c r="L132" s="8">
        <v>-0.136919941134439</v>
      </c>
      <c r="M132" s="3">
        <v>0.20898922566184999</v>
      </c>
      <c r="N132" s="2" t="s">
        <v>1</v>
      </c>
      <c r="O132" s="2" t="str">
        <f t="shared" si="3"/>
        <v>No</v>
      </c>
    </row>
    <row r="133" spans="1:15">
      <c r="A133" s="1">
        <v>11</v>
      </c>
      <c r="B133" s="1">
        <v>3663198</v>
      </c>
      <c r="C133" s="1" t="s">
        <v>708</v>
      </c>
      <c r="D133" s="1" t="s">
        <v>709</v>
      </c>
      <c r="E133" s="1" t="s">
        <v>710</v>
      </c>
      <c r="F133" s="8">
        <v>-0.47744917736126002</v>
      </c>
      <c r="G133" s="3">
        <v>8.8137726147078196E-8</v>
      </c>
      <c r="H133" s="8">
        <v>-0.37512158611392799</v>
      </c>
      <c r="I133" s="3">
        <v>7.5715289599427398E-4</v>
      </c>
      <c r="J133" s="2" t="s">
        <v>1</v>
      </c>
      <c r="K133" s="2" t="str">
        <f t="shared" si="2"/>
        <v>No</v>
      </c>
      <c r="L133" s="8">
        <v>-0.28724358336533101</v>
      </c>
      <c r="M133" s="3">
        <v>6.09778828463622E-2</v>
      </c>
      <c r="N133" s="2" t="s">
        <v>1</v>
      </c>
      <c r="O133" s="2" t="str">
        <f t="shared" si="3"/>
        <v>No</v>
      </c>
    </row>
    <row r="134" spans="1:15">
      <c r="A134" s="1">
        <v>11</v>
      </c>
      <c r="B134" s="1">
        <v>4469604</v>
      </c>
      <c r="C134" s="1" t="s">
        <v>711</v>
      </c>
      <c r="D134" s="1" t="s">
        <v>712</v>
      </c>
      <c r="E134" s="1" t="s">
        <v>0</v>
      </c>
      <c r="F134" s="8">
        <v>-0.311618247900456</v>
      </c>
      <c r="G134" s="3">
        <v>8.0556219875148602E-8</v>
      </c>
      <c r="H134" s="8">
        <v>-0.30610194493512699</v>
      </c>
      <c r="I134" s="3">
        <v>1.7037303440216E-4</v>
      </c>
      <c r="J134" s="2" t="s">
        <v>1</v>
      </c>
      <c r="K134" s="2" t="str">
        <f t="shared" si="2"/>
        <v>No</v>
      </c>
      <c r="L134" s="8">
        <v>-0.205023887868546</v>
      </c>
      <c r="M134" s="3">
        <v>0.14602284587625999</v>
      </c>
      <c r="N134" s="2" t="s">
        <v>1</v>
      </c>
      <c r="O134" s="2" t="str">
        <f t="shared" si="3"/>
        <v>No</v>
      </c>
    </row>
    <row r="135" spans="1:15">
      <c r="A135" s="1">
        <v>11</v>
      </c>
      <c r="B135" s="1">
        <v>8931708</v>
      </c>
      <c r="C135" s="1" t="s">
        <v>713</v>
      </c>
      <c r="D135" s="1" t="s">
        <v>714</v>
      </c>
      <c r="E135" s="1" t="s">
        <v>715</v>
      </c>
      <c r="F135" s="8">
        <v>0.54828161650128404</v>
      </c>
      <c r="G135" s="3">
        <v>5.4151238559658199E-9</v>
      </c>
      <c r="H135" s="8">
        <v>0.36915751910160699</v>
      </c>
      <c r="I135" s="3">
        <v>1.4984395119299301E-2</v>
      </c>
      <c r="J135" s="2" t="s">
        <v>1</v>
      </c>
      <c r="K135" s="2" t="str">
        <f t="shared" ref="K135:K198" si="4">IF(AND(I135&lt;0.000000116, I135&lt;&gt;""),"Yes","No")</f>
        <v>No</v>
      </c>
      <c r="L135" s="8">
        <v>0.32599937838671</v>
      </c>
      <c r="M135" s="3">
        <v>3.8922567598914798E-2</v>
      </c>
      <c r="N135" s="2" t="s">
        <v>1</v>
      </c>
      <c r="O135" s="2" t="str">
        <f t="shared" ref="O135:O161" si="5">IF(AND(M135&lt;0.000000116, M135&lt;&gt;""),"Yes","No")</f>
        <v>No</v>
      </c>
    </row>
    <row r="136" spans="1:15">
      <c r="A136" s="1">
        <v>11</v>
      </c>
      <c r="B136" s="1">
        <v>30510489</v>
      </c>
      <c r="C136" s="1" t="s">
        <v>716</v>
      </c>
      <c r="D136" s="1" t="s">
        <v>717</v>
      </c>
      <c r="E136" s="1" t="s">
        <v>22</v>
      </c>
      <c r="F136" s="8">
        <v>0.22869863600510201</v>
      </c>
      <c r="G136" s="3">
        <v>2.96275429538357E-9</v>
      </c>
      <c r="H136" s="8">
        <v>0.229466404131693</v>
      </c>
      <c r="I136" s="3">
        <v>3.1282745314440098E-3</v>
      </c>
      <c r="J136" s="2" t="s">
        <v>1</v>
      </c>
      <c r="K136" s="2" t="str">
        <f t="shared" si="4"/>
        <v>No</v>
      </c>
      <c r="L136" s="8">
        <v>0.121308472179138</v>
      </c>
      <c r="M136" s="3">
        <v>0.292401473928109</v>
      </c>
      <c r="N136" s="2" t="s">
        <v>1</v>
      </c>
      <c r="O136" s="2" t="str">
        <f t="shared" si="5"/>
        <v>No</v>
      </c>
    </row>
    <row r="137" spans="1:15">
      <c r="A137" s="1">
        <v>11</v>
      </c>
      <c r="B137" s="1">
        <v>43702395</v>
      </c>
      <c r="C137" s="1" t="s">
        <v>718</v>
      </c>
      <c r="D137" s="1" t="s">
        <v>719</v>
      </c>
      <c r="E137" s="1" t="s">
        <v>79</v>
      </c>
      <c r="F137" s="8">
        <v>0.64537041538119799</v>
      </c>
      <c r="G137" s="3">
        <v>5.1617714342348601E-15</v>
      </c>
      <c r="H137" s="8">
        <v>0.37567531074257399</v>
      </c>
      <c r="I137" s="3">
        <v>2.3280018793706698E-6</v>
      </c>
      <c r="J137" s="2" t="s">
        <v>2</v>
      </c>
      <c r="K137" s="2" t="str">
        <f t="shared" si="4"/>
        <v>No</v>
      </c>
      <c r="L137" s="8">
        <v>0.75458918619656801</v>
      </c>
      <c r="M137" s="3">
        <v>6.2723573046473098E-6</v>
      </c>
      <c r="N137" s="2" t="s">
        <v>2</v>
      </c>
      <c r="O137" s="2" t="str">
        <f t="shared" si="5"/>
        <v>No</v>
      </c>
    </row>
    <row r="138" spans="1:15">
      <c r="A138" s="1">
        <v>11</v>
      </c>
      <c r="B138" s="1">
        <v>44996168</v>
      </c>
      <c r="C138" s="1" t="s">
        <v>320</v>
      </c>
      <c r="D138" s="1" t="s">
        <v>321</v>
      </c>
      <c r="E138" s="1" t="s">
        <v>3</v>
      </c>
      <c r="F138" s="8">
        <v>-0.43991423990031298</v>
      </c>
      <c r="G138" s="3">
        <v>2.3892049806582699E-11</v>
      </c>
      <c r="H138" s="8">
        <v>-0.35694032172258999</v>
      </c>
      <c r="I138" s="3">
        <v>3.5433545937954902E-5</v>
      </c>
      <c r="J138" s="2" t="s">
        <v>2</v>
      </c>
      <c r="K138" s="2" t="str">
        <f t="shared" si="4"/>
        <v>No</v>
      </c>
      <c r="L138" s="8">
        <v>-0.28041478440112999</v>
      </c>
      <c r="M138" s="3">
        <v>2.5879952039314799E-2</v>
      </c>
      <c r="N138" s="2" t="s">
        <v>1</v>
      </c>
      <c r="O138" s="2" t="str">
        <f t="shared" si="5"/>
        <v>No</v>
      </c>
    </row>
    <row r="139" spans="1:15">
      <c r="A139" s="1">
        <v>11</v>
      </c>
      <c r="B139" s="1">
        <v>45376874</v>
      </c>
      <c r="C139" s="1" t="s">
        <v>720</v>
      </c>
      <c r="D139" s="1"/>
      <c r="E139" s="1"/>
      <c r="F139" s="8">
        <v>-0.221304379514702</v>
      </c>
      <c r="G139" s="3">
        <v>9.7260760822437194E-10</v>
      </c>
      <c r="H139" s="8">
        <v>-0.186888189272506</v>
      </c>
      <c r="I139" s="3">
        <v>4.0780166520335899E-2</v>
      </c>
      <c r="J139" s="2" t="s">
        <v>1</v>
      </c>
      <c r="K139" s="2" t="str">
        <f t="shared" si="4"/>
        <v>No</v>
      </c>
      <c r="L139" s="8">
        <v>-0.244462484683588</v>
      </c>
      <c r="M139" s="3">
        <v>1.00821689041406E-2</v>
      </c>
      <c r="N139" s="2" t="s">
        <v>1</v>
      </c>
      <c r="O139" s="2" t="str">
        <f t="shared" si="5"/>
        <v>No</v>
      </c>
    </row>
    <row r="140" spans="1:15">
      <c r="A140" s="1">
        <v>11</v>
      </c>
      <c r="B140" s="1">
        <v>46351906</v>
      </c>
      <c r="C140" s="1" t="s">
        <v>322</v>
      </c>
      <c r="D140" s="1"/>
      <c r="E140" s="1"/>
      <c r="F140" s="8">
        <v>-0.68040572373607899</v>
      </c>
      <c r="G140" s="3">
        <v>1.7431534712693299E-11</v>
      </c>
      <c r="H140" s="8">
        <v>-0.96081091855474099</v>
      </c>
      <c r="I140" s="3">
        <v>9.2220449840547992E-9</v>
      </c>
      <c r="J140" s="2" t="s">
        <v>2</v>
      </c>
      <c r="K140" s="2" t="str">
        <f t="shared" si="4"/>
        <v>Yes</v>
      </c>
      <c r="L140" s="8">
        <v>-0.34268602297497303</v>
      </c>
      <c r="M140" s="3">
        <v>9.24104511250772E-3</v>
      </c>
      <c r="N140" s="2" t="s">
        <v>1</v>
      </c>
      <c r="O140" s="2" t="str">
        <f t="shared" si="5"/>
        <v>No</v>
      </c>
    </row>
    <row r="141" spans="1:15">
      <c r="A141" s="1">
        <v>11</v>
      </c>
      <c r="B141" s="1">
        <v>58941415</v>
      </c>
      <c r="C141" s="1" t="s">
        <v>324</v>
      </c>
      <c r="D141" s="1" t="s">
        <v>323</v>
      </c>
      <c r="E141" s="1" t="s">
        <v>3</v>
      </c>
      <c r="F141" s="8">
        <v>-0.62592740622396104</v>
      </c>
      <c r="G141" s="3">
        <v>6.5186565585188299E-8</v>
      </c>
      <c r="H141" s="8">
        <v>-0.45768942728150902</v>
      </c>
      <c r="I141" s="3">
        <v>1.32937328997818E-2</v>
      </c>
      <c r="J141" s="2" t="s">
        <v>1</v>
      </c>
      <c r="K141" s="2" t="str">
        <f t="shared" si="4"/>
        <v>No</v>
      </c>
      <c r="L141" s="8">
        <v>-0.55548952613843605</v>
      </c>
      <c r="M141" s="3">
        <v>4.8900870158376795E-4</v>
      </c>
      <c r="N141" s="2" t="s">
        <v>1</v>
      </c>
      <c r="O141" s="2" t="str">
        <f t="shared" si="5"/>
        <v>No</v>
      </c>
    </row>
    <row r="142" spans="1:15">
      <c r="A142" s="1">
        <v>11</v>
      </c>
      <c r="B142" s="1">
        <v>63821400</v>
      </c>
      <c r="C142" s="1" t="s">
        <v>579</v>
      </c>
      <c r="D142" s="1" t="s">
        <v>580</v>
      </c>
      <c r="E142" s="1" t="s">
        <v>3</v>
      </c>
      <c r="F142" s="8">
        <v>-0.84113697195820003</v>
      </c>
      <c r="G142" s="3">
        <v>3.8617582685466499E-13</v>
      </c>
      <c r="H142" s="8">
        <v>-0.27762975752705699</v>
      </c>
      <c r="I142" s="3">
        <v>2.4838110095473701E-3</v>
      </c>
      <c r="J142" s="2" t="s">
        <v>1</v>
      </c>
      <c r="K142" s="2" t="str">
        <f t="shared" si="4"/>
        <v>No</v>
      </c>
      <c r="L142" s="8">
        <v>-0.1791733087498</v>
      </c>
      <c r="M142" s="3">
        <v>0.15553788466579099</v>
      </c>
      <c r="N142" s="2" t="s">
        <v>1</v>
      </c>
      <c r="O142" s="2" t="str">
        <f t="shared" si="5"/>
        <v>No</v>
      </c>
    </row>
    <row r="143" spans="1:15">
      <c r="A143" s="1">
        <v>11</v>
      </c>
      <c r="B143" s="1">
        <v>64116165</v>
      </c>
      <c r="C143" s="1" t="s">
        <v>325</v>
      </c>
      <c r="D143" s="1" t="s">
        <v>326</v>
      </c>
      <c r="E143" s="1" t="s">
        <v>3</v>
      </c>
      <c r="F143" s="8">
        <v>-0.99851958425913601</v>
      </c>
      <c r="G143" s="3">
        <v>8.0549397494340194E-8</v>
      </c>
      <c r="H143" s="8">
        <v>-1.5623202889077901</v>
      </c>
      <c r="I143" s="3">
        <v>1.2984326092364801E-8</v>
      </c>
      <c r="J143" s="2" t="s">
        <v>2</v>
      </c>
      <c r="K143" s="2" t="str">
        <f t="shared" si="4"/>
        <v>Yes</v>
      </c>
      <c r="L143" s="8">
        <v>-0.56347865814620801</v>
      </c>
      <c r="M143" s="3">
        <v>6.0888110188960301E-2</v>
      </c>
      <c r="N143" s="2" t="s">
        <v>1</v>
      </c>
      <c r="O143" s="2" t="str">
        <f t="shared" si="5"/>
        <v>No</v>
      </c>
    </row>
    <row r="144" spans="1:15">
      <c r="A144" s="1">
        <v>11</v>
      </c>
      <c r="B144" s="1">
        <v>64387923</v>
      </c>
      <c r="C144" s="1" t="s">
        <v>327</v>
      </c>
      <c r="D144" s="1" t="s">
        <v>328</v>
      </c>
      <c r="E144" s="1" t="s">
        <v>10</v>
      </c>
      <c r="F144" s="8">
        <v>0.50386844008106302</v>
      </c>
      <c r="G144" s="3">
        <v>6.6589680670239296E-17</v>
      </c>
      <c r="H144" s="8">
        <v>0.39783008779852103</v>
      </c>
      <c r="I144" s="3">
        <v>3.1331858886123597E-8</v>
      </c>
      <c r="J144" s="2" t="s">
        <v>2</v>
      </c>
      <c r="K144" s="2" t="str">
        <f t="shared" si="4"/>
        <v>Yes</v>
      </c>
      <c r="L144" s="8">
        <v>0.45356896022353299</v>
      </c>
      <c r="M144" s="3">
        <v>2.1468914121716799E-6</v>
      </c>
      <c r="N144" s="2" t="s">
        <v>2</v>
      </c>
      <c r="O144" s="2" t="str">
        <f t="shared" si="5"/>
        <v>No</v>
      </c>
    </row>
    <row r="145" spans="1:15">
      <c r="A145" s="1">
        <v>11</v>
      </c>
      <c r="B145" s="1">
        <v>64578521</v>
      </c>
      <c r="C145" s="1" t="s">
        <v>721</v>
      </c>
      <c r="D145" s="1" t="s">
        <v>722</v>
      </c>
      <c r="E145" s="1" t="s">
        <v>723</v>
      </c>
      <c r="F145" s="8">
        <v>0.54078722593143402</v>
      </c>
      <c r="G145" s="3">
        <v>1.27020132113641E-8</v>
      </c>
      <c r="H145" s="8">
        <v>0.17236318140957799</v>
      </c>
      <c r="I145" s="3">
        <v>1.16261486302713E-2</v>
      </c>
      <c r="J145" s="2" t="s">
        <v>1</v>
      </c>
      <c r="K145" s="2" t="str">
        <f t="shared" si="4"/>
        <v>No</v>
      </c>
      <c r="L145" s="8">
        <v>-2.19768004131142E-2</v>
      </c>
      <c r="M145" s="3">
        <v>0.83594436810449302</v>
      </c>
      <c r="N145" s="2" t="s">
        <v>1</v>
      </c>
      <c r="O145" s="2" t="str">
        <f t="shared" si="5"/>
        <v>No</v>
      </c>
    </row>
    <row r="146" spans="1:15">
      <c r="A146" s="1">
        <v>11</v>
      </c>
      <c r="B146" s="1">
        <v>65780880</v>
      </c>
      <c r="C146" s="1" t="s">
        <v>724</v>
      </c>
      <c r="D146" s="1" t="s">
        <v>725</v>
      </c>
      <c r="E146" s="1" t="s">
        <v>45</v>
      </c>
      <c r="F146" s="8">
        <v>0.24935058808802699</v>
      </c>
      <c r="G146" s="3">
        <v>4.4377603993098397E-8</v>
      </c>
      <c r="H146" s="8">
        <v>9.2444619478597598E-2</v>
      </c>
      <c r="I146" s="3">
        <v>0.41199075442222199</v>
      </c>
      <c r="J146" s="2" t="s">
        <v>1</v>
      </c>
      <c r="K146" s="2" t="str">
        <f t="shared" si="4"/>
        <v>No</v>
      </c>
      <c r="L146" s="8">
        <v>8.4033335719830002E-2</v>
      </c>
      <c r="M146" s="3">
        <v>0.241642344659972</v>
      </c>
      <c r="N146" s="2" t="s">
        <v>1</v>
      </c>
      <c r="O146" s="2" t="str">
        <f t="shared" si="5"/>
        <v>No</v>
      </c>
    </row>
    <row r="147" spans="1:15">
      <c r="A147" s="1">
        <v>11</v>
      </c>
      <c r="B147" s="1">
        <v>67124319</v>
      </c>
      <c r="C147" s="1" t="s">
        <v>726</v>
      </c>
      <c r="D147" s="1" t="s">
        <v>727</v>
      </c>
      <c r="E147" s="1" t="s">
        <v>3</v>
      </c>
      <c r="F147" s="8">
        <v>0.250067584431931</v>
      </c>
      <c r="G147" s="3">
        <v>2.3177750567732401E-9</v>
      </c>
      <c r="H147" s="8">
        <v>0.401067614949353</v>
      </c>
      <c r="I147" s="3">
        <v>1.5770926342069099E-5</v>
      </c>
      <c r="J147" s="2" t="s">
        <v>2</v>
      </c>
      <c r="K147" s="2" t="str">
        <f t="shared" si="4"/>
        <v>No</v>
      </c>
      <c r="L147" s="8">
        <v>0.379788774976558</v>
      </c>
      <c r="M147" s="3">
        <v>2.7516024040011699E-3</v>
      </c>
      <c r="N147" s="2" t="s">
        <v>1</v>
      </c>
      <c r="O147" s="2" t="str">
        <f t="shared" si="5"/>
        <v>No</v>
      </c>
    </row>
    <row r="148" spans="1:15">
      <c r="A148" s="1">
        <v>11</v>
      </c>
      <c r="B148" s="1">
        <v>67170610</v>
      </c>
      <c r="C148" s="1" t="s">
        <v>728</v>
      </c>
      <c r="D148" s="1" t="s">
        <v>729</v>
      </c>
      <c r="E148" s="1" t="s">
        <v>199</v>
      </c>
      <c r="F148" s="8">
        <v>0.25622997248875101</v>
      </c>
      <c r="G148" s="3">
        <v>7.7645224053461401E-12</v>
      </c>
      <c r="H148" s="8">
        <v>0.235078524201591</v>
      </c>
      <c r="I148" s="3">
        <v>1.7126935930688499E-5</v>
      </c>
      <c r="J148" s="2" t="s">
        <v>2</v>
      </c>
      <c r="K148" s="2" t="str">
        <f t="shared" si="4"/>
        <v>No</v>
      </c>
      <c r="L148" s="8">
        <v>4.4138534163060503E-2</v>
      </c>
      <c r="M148" s="3">
        <v>0.57655098111195202</v>
      </c>
      <c r="N148" s="2" t="s">
        <v>1</v>
      </c>
      <c r="O148" s="2" t="str">
        <f t="shared" si="5"/>
        <v>No</v>
      </c>
    </row>
    <row r="149" spans="1:15">
      <c r="A149" s="1">
        <v>11</v>
      </c>
      <c r="B149" s="1">
        <v>69237550</v>
      </c>
      <c r="C149" s="1" t="s">
        <v>329</v>
      </c>
      <c r="D149" s="1"/>
      <c r="E149" s="1"/>
      <c r="F149" s="8">
        <v>-0.53371565935132403</v>
      </c>
      <c r="G149" s="3">
        <v>9.2629748946921201E-11</v>
      </c>
      <c r="H149" s="8">
        <v>-0.34308501397156699</v>
      </c>
      <c r="I149" s="3">
        <v>2.5636214030353002E-4</v>
      </c>
      <c r="J149" s="2" t="s">
        <v>1</v>
      </c>
      <c r="K149" s="2" t="str">
        <f t="shared" si="4"/>
        <v>No</v>
      </c>
      <c r="L149" s="8">
        <v>-0.39877889699953001</v>
      </c>
      <c r="M149" s="3">
        <v>1.4786980099996E-3</v>
      </c>
      <c r="N149" s="2" t="s">
        <v>1</v>
      </c>
      <c r="O149" s="2" t="str">
        <f t="shared" si="5"/>
        <v>No</v>
      </c>
    </row>
    <row r="150" spans="1:15">
      <c r="A150" s="1">
        <v>11</v>
      </c>
      <c r="B150" s="1">
        <v>69237570</v>
      </c>
      <c r="C150" s="1" t="s">
        <v>730</v>
      </c>
      <c r="D150" s="1"/>
      <c r="E150" s="1"/>
      <c r="F150" s="8">
        <v>-0.519261698072913</v>
      </c>
      <c r="G150" s="3">
        <v>2.7361332642579399E-8</v>
      </c>
      <c r="H150" s="8">
        <v>-0.49682033608555198</v>
      </c>
      <c r="I150" s="3">
        <v>2.06962113641217E-3</v>
      </c>
      <c r="J150" s="2" t="s">
        <v>1</v>
      </c>
      <c r="K150" s="2" t="str">
        <f t="shared" si="4"/>
        <v>No</v>
      </c>
      <c r="L150" s="8">
        <v>-0.48622368951148498</v>
      </c>
      <c r="M150" s="3">
        <v>4.1407737443508098E-2</v>
      </c>
      <c r="N150" s="2" t="s">
        <v>1</v>
      </c>
      <c r="O150" s="2" t="str">
        <f t="shared" si="5"/>
        <v>No</v>
      </c>
    </row>
    <row r="151" spans="1:15">
      <c r="A151" s="1">
        <v>11</v>
      </c>
      <c r="B151" s="1">
        <v>72897143</v>
      </c>
      <c r="C151" s="1" t="s">
        <v>731</v>
      </c>
      <c r="D151" s="1"/>
      <c r="E151" s="1"/>
      <c r="F151" s="8">
        <v>0.29609610584235802</v>
      </c>
      <c r="G151" s="3">
        <v>1.9300908370334199E-8</v>
      </c>
      <c r="H151" s="8">
        <v>0.32642044789214097</v>
      </c>
      <c r="I151" s="3">
        <v>1.9163990959448201E-3</v>
      </c>
      <c r="J151" s="2" t="s">
        <v>1</v>
      </c>
      <c r="K151" s="2" t="str">
        <f t="shared" si="4"/>
        <v>No</v>
      </c>
      <c r="L151" s="8">
        <v>0.14965942385497599</v>
      </c>
      <c r="M151" s="3">
        <v>0.268865126855378</v>
      </c>
      <c r="N151" s="2" t="s">
        <v>1</v>
      </c>
      <c r="O151" s="2" t="str">
        <f t="shared" si="5"/>
        <v>No</v>
      </c>
    </row>
    <row r="152" spans="1:15">
      <c r="A152" s="1">
        <v>11</v>
      </c>
      <c r="B152" s="1">
        <v>73088618</v>
      </c>
      <c r="C152" s="1" t="s">
        <v>732</v>
      </c>
      <c r="D152" s="1" t="s">
        <v>733</v>
      </c>
      <c r="E152" s="1" t="s">
        <v>54</v>
      </c>
      <c r="F152" s="8">
        <v>0.188971854675025</v>
      </c>
      <c r="G152" s="3">
        <v>2.5299632944780802E-9</v>
      </c>
      <c r="J152" s="2" t="s">
        <v>1</v>
      </c>
      <c r="K152" s="2" t="str">
        <f t="shared" si="4"/>
        <v>No</v>
      </c>
      <c r="N152" s="2" t="s">
        <v>1</v>
      </c>
      <c r="O152" s="2" t="str">
        <f t="shared" si="5"/>
        <v>No</v>
      </c>
    </row>
    <row r="153" spans="1:15">
      <c r="A153" s="1">
        <v>11</v>
      </c>
      <c r="B153" s="1">
        <v>78616440</v>
      </c>
      <c r="C153" s="1" t="s">
        <v>330</v>
      </c>
      <c r="D153" s="1" t="s">
        <v>331</v>
      </c>
      <c r="E153" s="1" t="s">
        <v>3</v>
      </c>
      <c r="F153" s="8">
        <v>-0.77320754235594902</v>
      </c>
      <c r="G153" s="3">
        <v>2.18725235561888E-11</v>
      </c>
      <c r="H153" s="8">
        <v>-0.80658939767358295</v>
      </c>
      <c r="I153" s="3">
        <v>1.0433666397252199E-6</v>
      </c>
      <c r="J153" s="2" t="s">
        <v>2</v>
      </c>
      <c r="K153" s="2" t="str">
        <f t="shared" si="4"/>
        <v>No</v>
      </c>
      <c r="L153" s="8">
        <v>-0.67715995939749896</v>
      </c>
      <c r="M153" s="3">
        <v>2.7321726254376502E-3</v>
      </c>
      <c r="N153" s="2" t="s">
        <v>1</v>
      </c>
      <c r="O153" s="2" t="str">
        <f t="shared" si="5"/>
        <v>No</v>
      </c>
    </row>
    <row r="154" spans="1:15">
      <c r="A154" s="1">
        <v>11</v>
      </c>
      <c r="B154" s="1">
        <v>113929188</v>
      </c>
      <c r="C154" s="1" t="s">
        <v>734</v>
      </c>
      <c r="D154" s="1" t="s">
        <v>735</v>
      </c>
      <c r="E154" s="1" t="s">
        <v>0</v>
      </c>
      <c r="F154" s="8">
        <v>-0.42017372443620798</v>
      </c>
      <c r="G154" s="3">
        <v>8.9266752373785401E-9</v>
      </c>
      <c r="H154" s="8">
        <v>-0.40260232260074802</v>
      </c>
      <c r="I154" s="3">
        <v>1.85513460846594E-5</v>
      </c>
      <c r="J154" s="2" t="s">
        <v>2</v>
      </c>
      <c r="K154" s="2" t="str">
        <f t="shared" si="4"/>
        <v>No</v>
      </c>
      <c r="L154" s="8">
        <v>-0.42847022428639903</v>
      </c>
      <c r="M154" s="3">
        <v>3.4225296795000602E-2</v>
      </c>
      <c r="N154" s="2" t="s">
        <v>1</v>
      </c>
      <c r="O154" s="2" t="str">
        <f t="shared" si="5"/>
        <v>No</v>
      </c>
    </row>
    <row r="155" spans="1:15">
      <c r="A155" s="1">
        <v>11</v>
      </c>
      <c r="B155" s="1">
        <v>121835505</v>
      </c>
      <c r="C155" s="1" t="s">
        <v>736</v>
      </c>
      <c r="D155" s="1"/>
      <c r="E155" s="1"/>
      <c r="F155" s="8">
        <v>0.74486893560568201</v>
      </c>
      <c r="G155" s="3">
        <v>7.5879945294123007E-9</v>
      </c>
      <c r="H155" s="8">
        <v>0.62059168795184705</v>
      </c>
      <c r="I155" s="3">
        <v>1.01156375539733E-4</v>
      </c>
      <c r="J155" s="2" t="s">
        <v>1</v>
      </c>
      <c r="K155" s="2" t="str">
        <f t="shared" si="4"/>
        <v>No</v>
      </c>
      <c r="L155" s="8">
        <v>0.57128167905312299</v>
      </c>
      <c r="M155" s="3">
        <v>6.5406753063117704E-2</v>
      </c>
      <c r="N155" s="2" t="s">
        <v>1</v>
      </c>
      <c r="O155" s="2" t="str">
        <f t="shared" si="5"/>
        <v>No</v>
      </c>
    </row>
    <row r="156" spans="1:15">
      <c r="A156" s="1">
        <v>11</v>
      </c>
      <c r="B156" s="1">
        <v>129941906</v>
      </c>
      <c r="C156" s="1" t="s">
        <v>737</v>
      </c>
      <c r="D156" s="1" t="s">
        <v>738</v>
      </c>
      <c r="E156" s="1" t="s">
        <v>16</v>
      </c>
      <c r="F156" s="8">
        <v>-0.347986863652339</v>
      </c>
      <c r="G156" s="3">
        <v>3.2041813371950299E-11</v>
      </c>
      <c r="H156" s="8">
        <v>-0.43950011923744797</v>
      </c>
      <c r="I156" s="3">
        <v>2.1600019509250999E-6</v>
      </c>
      <c r="J156" s="2" t="s">
        <v>2</v>
      </c>
      <c r="K156" s="2" t="str">
        <f t="shared" si="4"/>
        <v>No</v>
      </c>
      <c r="L156" s="8">
        <v>-6.3455263223278005E-2</v>
      </c>
      <c r="M156" s="3">
        <v>0.46765497531320299</v>
      </c>
      <c r="N156" s="2" t="s">
        <v>1</v>
      </c>
      <c r="O156" s="2" t="str">
        <f t="shared" si="5"/>
        <v>No</v>
      </c>
    </row>
    <row r="157" spans="1:15">
      <c r="A157" s="1">
        <v>11</v>
      </c>
      <c r="B157" s="1">
        <v>129947279</v>
      </c>
      <c r="C157" s="1" t="s">
        <v>739</v>
      </c>
      <c r="D157" s="1" t="s">
        <v>738</v>
      </c>
      <c r="E157" s="1" t="s">
        <v>16</v>
      </c>
      <c r="F157" s="8">
        <v>-0.4264233327991</v>
      </c>
      <c r="G157" s="3">
        <v>4.5393952222340899E-11</v>
      </c>
      <c r="H157" s="8">
        <v>-0.50137622140570903</v>
      </c>
      <c r="I157" s="3">
        <v>8.97542836130303E-5</v>
      </c>
      <c r="J157" s="2" t="s">
        <v>1</v>
      </c>
      <c r="K157" s="2" t="str">
        <f t="shared" si="4"/>
        <v>No</v>
      </c>
      <c r="L157" s="8">
        <v>-0.23936923636263799</v>
      </c>
      <c r="M157" s="3">
        <v>1.38777480061817E-2</v>
      </c>
      <c r="N157" s="2" t="s">
        <v>1</v>
      </c>
      <c r="O157" s="2" t="str">
        <f t="shared" si="5"/>
        <v>No</v>
      </c>
    </row>
    <row r="158" spans="1:15">
      <c r="A158" s="1">
        <v>12</v>
      </c>
      <c r="B158" s="1">
        <v>6151674</v>
      </c>
      <c r="C158" s="1" t="s">
        <v>740</v>
      </c>
      <c r="D158" s="1" t="s">
        <v>741</v>
      </c>
      <c r="E158" s="1" t="s">
        <v>3</v>
      </c>
      <c r="F158" s="8">
        <v>0.56609246553198</v>
      </c>
      <c r="G158" s="3">
        <v>6.753793060373E-10</v>
      </c>
      <c r="H158" s="8">
        <v>0.23434014183622101</v>
      </c>
      <c r="I158" s="3">
        <v>4.7758888078892302E-3</v>
      </c>
      <c r="J158" s="2" t="s">
        <v>1</v>
      </c>
      <c r="K158" s="2" t="str">
        <f t="shared" si="4"/>
        <v>No</v>
      </c>
      <c r="L158" s="8">
        <v>5.0522214624209298E-2</v>
      </c>
      <c r="M158" s="3">
        <v>0.47962519848058099</v>
      </c>
      <c r="N158" s="2" t="s">
        <v>1</v>
      </c>
      <c r="O158" s="2" t="str">
        <f t="shared" si="5"/>
        <v>No</v>
      </c>
    </row>
    <row r="159" spans="1:15">
      <c r="A159" s="1">
        <v>12</v>
      </c>
      <c r="B159" s="1">
        <v>8276718</v>
      </c>
      <c r="C159" s="1" t="s">
        <v>742</v>
      </c>
      <c r="D159" s="1" t="s">
        <v>743</v>
      </c>
      <c r="E159" s="1" t="s">
        <v>109</v>
      </c>
      <c r="F159" s="8">
        <v>0.25547428458846999</v>
      </c>
      <c r="G159" s="3">
        <v>2.06502419216224E-9</v>
      </c>
      <c r="H159" s="8">
        <v>0.160850376359193</v>
      </c>
      <c r="I159" s="3">
        <v>3.4338187453605999E-2</v>
      </c>
      <c r="J159" s="2" t="s">
        <v>1</v>
      </c>
      <c r="K159" s="2" t="str">
        <f t="shared" si="4"/>
        <v>No</v>
      </c>
      <c r="L159" s="8">
        <v>3.7325784977406901E-3</v>
      </c>
      <c r="M159" s="3">
        <v>0.95763739932925396</v>
      </c>
      <c r="N159" s="2" t="s">
        <v>1</v>
      </c>
      <c r="O159" s="2" t="str">
        <f t="shared" si="5"/>
        <v>No</v>
      </c>
    </row>
    <row r="160" spans="1:15">
      <c r="A160" s="1">
        <v>12</v>
      </c>
      <c r="B160" s="1">
        <v>11062991</v>
      </c>
      <c r="C160" s="1" t="s">
        <v>744</v>
      </c>
      <c r="D160" s="1" t="s">
        <v>745</v>
      </c>
      <c r="E160" s="1" t="s">
        <v>746</v>
      </c>
      <c r="F160" s="8">
        <v>0.63064410337939103</v>
      </c>
      <c r="G160" s="3">
        <v>1.62664344303122E-9</v>
      </c>
      <c r="H160" s="8">
        <v>0.15868682670328099</v>
      </c>
      <c r="I160" s="3">
        <v>7.9935034150449294E-2</v>
      </c>
      <c r="J160" s="2" t="s">
        <v>1</v>
      </c>
      <c r="K160" s="2" t="str">
        <f t="shared" si="4"/>
        <v>No</v>
      </c>
      <c r="L160" s="8">
        <v>0.49842026674325401</v>
      </c>
      <c r="M160" s="3">
        <v>3.9308426813544099E-5</v>
      </c>
      <c r="N160" s="2" t="s">
        <v>2</v>
      </c>
      <c r="O160" s="2" t="str">
        <f t="shared" si="5"/>
        <v>No</v>
      </c>
    </row>
    <row r="161" spans="1:15">
      <c r="A161" s="1">
        <v>12</v>
      </c>
      <c r="B161" s="1">
        <v>11080457</v>
      </c>
      <c r="C161" s="1" t="s">
        <v>333</v>
      </c>
      <c r="D161" s="1" t="s">
        <v>334</v>
      </c>
      <c r="E161" s="1" t="s">
        <v>335</v>
      </c>
      <c r="F161" s="8">
        <v>0.83797694062228201</v>
      </c>
      <c r="G161" s="3">
        <v>1.57520789436367E-13</v>
      </c>
      <c r="H161" s="8">
        <v>0.19880850376452799</v>
      </c>
      <c r="I161" s="3">
        <v>0.149968904626433</v>
      </c>
      <c r="J161" s="2" t="s">
        <v>1</v>
      </c>
      <c r="K161" s="2" t="str">
        <f t="shared" si="4"/>
        <v>No</v>
      </c>
      <c r="L161" s="8">
        <v>0.43605837796621899</v>
      </c>
      <c r="M161" s="3">
        <v>5.3090280555519599E-2</v>
      </c>
      <c r="N161" s="2" t="s">
        <v>1</v>
      </c>
      <c r="O161" s="2" t="str">
        <f t="shared" si="5"/>
        <v>No</v>
      </c>
    </row>
    <row r="162" spans="1:15">
      <c r="A162" s="1">
        <v>12</v>
      </c>
      <c r="B162" s="1">
        <v>11700321</v>
      </c>
      <c r="C162" s="1" t="s">
        <v>336</v>
      </c>
      <c r="D162" s="1"/>
      <c r="E162" s="1"/>
      <c r="F162" s="8">
        <v>-2.3913368025971802</v>
      </c>
      <c r="G162" s="3">
        <v>8.4057856567452403E-8</v>
      </c>
      <c r="H162" s="8">
        <v>-3.6980701417960899</v>
      </c>
      <c r="I162" s="3">
        <v>3.0295795808599899E-9</v>
      </c>
      <c r="J162" s="2" t="s">
        <v>2</v>
      </c>
      <c r="K162" s="2" t="str">
        <f t="shared" si="4"/>
        <v>Yes</v>
      </c>
      <c r="L162" s="8">
        <v>-2.75251441700552</v>
      </c>
      <c r="M162" s="3">
        <v>1.91322447035252E-2</v>
      </c>
      <c r="N162" s="2" t="s">
        <v>1</v>
      </c>
      <c r="O162" s="2" t="str">
        <f>IF(AND(M162&lt;0.000000116, M162&lt;&gt;""),"Yes","No")</f>
        <v>No</v>
      </c>
    </row>
    <row r="163" spans="1:15">
      <c r="A163" s="1">
        <v>12</v>
      </c>
      <c r="B163" s="1">
        <v>11700343</v>
      </c>
      <c r="C163" s="1" t="s">
        <v>337</v>
      </c>
      <c r="D163" s="1"/>
      <c r="E163" s="1"/>
      <c r="F163" s="8">
        <v>-1.77058508630794</v>
      </c>
      <c r="G163" s="3">
        <v>8.31098638421968E-9</v>
      </c>
      <c r="H163" s="8">
        <v>-2.4011447803130501</v>
      </c>
      <c r="I163" s="3">
        <v>8.5353124272540594E-11</v>
      </c>
      <c r="J163" s="2" t="s">
        <v>2</v>
      </c>
      <c r="K163" s="2" t="str">
        <f t="shared" si="4"/>
        <v>Yes</v>
      </c>
      <c r="L163" s="8">
        <v>-1.74345548687036</v>
      </c>
      <c r="M163" s="3">
        <v>1.8261074892408601E-2</v>
      </c>
      <c r="N163" s="2" t="s">
        <v>1</v>
      </c>
      <c r="O163" s="2" t="str">
        <f t="shared" ref="O163:O226" si="6">IF(AND(M163&lt;0.000000116, M163&lt;&gt;""),"Yes","No")</f>
        <v>No</v>
      </c>
    </row>
    <row r="164" spans="1:15">
      <c r="A164" s="1">
        <v>12</v>
      </c>
      <c r="B164" s="1">
        <v>11700489</v>
      </c>
      <c r="C164" s="1" t="s">
        <v>338</v>
      </c>
      <c r="D164" s="1"/>
      <c r="E164" s="1"/>
      <c r="F164" s="8">
        <v>-1.8515010637126501</v>
      </c>
      <c r="G164" s="3">
        <v>8.6081367425495906E-8</v>
      </c>
      <c r="H164" s="8">
        <v>-2.3521631141850601</v>
      </c>
      <c r="I164" s="3">
        <v>1.6559943653855401E-9</v>
      </c>
      <c r="J164" s="2" t="s">
        <v>2</v>
      </c>
      <c r="K164" s="2" t="str">
        <f t="shared" si="4"/>
        <v>Yes</v>
      </c>
      <c r="L164" s="8">
        <v>-1.68139006679104</v>
      </c>
      <c r="M164" s="3">
        <v>1.51424248940632E-2</v>
      </c>
      <c r="N164" s="2" t="s">
        <v>1</v>
      </c>
      <c r="O164" s="2" t="str">
        <f t="shared" si="6"/>
        <v>No</v>
      </c>
    </row>
    <row r="165" spans="1:15">
      <c r="A165" s="1">
        <v>12</v>
      </c>
      <c r="B165" s="1">
        <v>11821908</v>
      </c>
      <c r="C165" s="1" t="s">
        <v>339</v>
      </c>
      <c r="D165" s="1" t="s">
        <v>340</v>
      </c>
      <c r="E165" s="1" t="s">
        <v>3</v>
      </c>
      <c r="F165" s="8">
        <v>0.35541837469960702</v>
      </c>
      <c r="G165" s="3">
        <v>8.87016820125191E-10</v>
      </c>
      <c r="H165" s="8">
        <v>0.377911161913148</v>
      </c>
      <c r="I165" s="3">
        <v>6.8781237642474807E-8</v>
      </c>
      <c r="J165" s="2" t="s">
        <v>2</v>
      </c>
      <c r="K165" s="2" t="str">
        <f t="shared" si="4"/>
        <v>Yes</v>
      </c>
      <c r="L165" s="8">
        <v>0.16984767347600899</v>
      </c>
      <c r="M165" s="3">
        <v>2.7261576547586801E-2</v>
      </c>
      <c r="N165" s="2" t="s">
        <v>1</v>
      </c>
      <c r="O165" s="2" t="str">
        <f t="shared" si="6"/>
        <v>No</v>
      </c>
    </row>
    <row r="166" spans="1:15">
      <c r="A166" s="1">
        <v>12</v>
      </c>
      <c r="B166" s="1">
        <v>13045938</v>
      </c>
      <c r="C166" s="1" t="s">
        <v>341</v>
      </c>
      <c r="D166" s="1" t="s">
        <v>342</v>
      </c>
      <c r="E166" s="1" t="s">
        <v>7</v>
      </c>
      <c r="F166" s="8">
        <v>-0.37018257829514101</v>
      </c>
      <c r="G166" s="3">
        <v>5.6812249071447397E-10</v>
      </c>
      <c r="H166" s="8">
        <v>-0.400707445584775</v>
      </c>
      <c r="I166" s="3">
        <v>3.08908037803112E-5</v>
      </c>
      <c r="J166" s="2" t="s">
        <v>2</v>
      </c>
      <c r="K166" s="2" t="str">
        <f t="shared" si="4"/>
        <v>No</v>
      </c>
      <c r="L166" s="8">
        <v>-0.24268112767325201</v>
      </c>
      <c r="M166" s="3">
        <v>0.11586439936794</v>
      </c>
      <c r="N166" s="2" t="s">
        <v>1</v>
      </c>
      <c r="O166" s="2" t="str">
        <f t="shared" si="6"/>
        <v>No</v>
      </c>
    </row>
    <row r="167" spans="1:15">
      <c r="A167" s="1">
        <v>12</v>
      </c>
      <c r="B167" s="1">
        <v>24737079</v>
      </c>
      <c r="C167" s="1" t="s">
        <v>747</v>
      </c>
      <c r="D167" s="1" t="s">
        <v>748</v>
      </c>
      <c r="E167" s="1" t="s">
        <v>3</v>
      </c>
      <c r="F167" s="8">
        <v>-0.295756989652255</v>
      </c>
      <c r="G167" s="3">
        <v>8.4725573118659906E-9</v>
      </c>
      <c r="H167" s="8">
        <v>-0.73965308724887702</v>
      </c>
      <c r="I167" s="3">
        <v>1.5965469117429198E-8</v>
      </c>
      <c r="J167" s="2" t="s">
        <v>2</v>
      </c>
      <c r="K167" s="2" t="str">
        <f t="shared" si="4"/>
        <v>Yes</v>
      </c>
      <c r="L167" s="8">
        <v>-0.30018386794597302</v>
      </c>
      <c r="M167" s="3">
        <v>9.0917158520980902E-3</v>
      </c>
      <c r="N167" s="2" t="s">
        <v>1</v>
      </c>
      <c r="O167" s="2" t="str">
        <f t="shared" si="6"/>
        <v>No</v>
      </c>
    </row>
    <row r="168" spans="1:15">
      <c r="A168" s="1">
        <v>12</v>
      </c>
      <c r="B168" s="1">
        <v>32701732</v>
      </c>
      <c r="C168" s="1" t="s">
        <v>749</v>
      </c>
      <c r="D168" s="1" t="s">
        <v>750</v>
      </c>
      <c r="E168" s="1" t="s">
        <v>7</v>
      </c>
      <c r="F168" s="8">
        <v>0.26086316597417403</v>
      </c>
      <c r="G168" s="3">
        <v>1.40047745226393E-9</v>
      </c>
      <c r="H168" s="8">
        <v>0.27556631982638302</v>
      </c>
      <c r="I168" s="3">
        <v>4.1812412093190498E-4</v>
      </c>
      <c r="J168" s="2" t="s">
        <v>1</v>
      </c>
      <c r="K168" s="2" t="str">
        <f t="shared" si="4"/>
        <v>No</v>
      </c>
      <c r="L168" s="8">
        <v>0.14918694100903601</v>
      </c>
      <c r="M168" s="3">
        <v>0.11142783261462599</v>
      </c>
      <c r="N168" s="2" t="s">
        <v>1</v>
      </c>
      <c r="O168" s="2" t="str">
        <f t="shared" si="6"/>
        <v>No</v>
      </c>
    </row>
    <row r="169" spans="1:15">
      <c r="A169" s="1">
        <v>12</v>
      </c>
      <c r="B169" s="1">
        <v>49741164</v>
      </c>
      <c r="C169" s="1" t="s">
        <v>751</v>
      </c>
      <c r="D169" s="1" t="s">
        <v>752</v>
      </c>
      <c r="E169" s="1" t="s">
        <v>115</v>
      </c>
      <c r="F169" s="8">
        <v>0.32028043065815398</v>
      </c>
      <c r="G169" s="3">
        <v>2.1569945712592198E-8</v>
      </c>
      <c r="H169" s="8">
        <v>-2.0440830769573299E-4</v>
      </c>
      <c r="I169" s="3">
        <v>0.99840489522655096</v>
      </c>
      <c r="J169" s="2" t="s">
        <v>1</v>
      </c>
      <c r="K169" s="2" t="str">
        <f t="shared" si="4"/>
        <v>No</v>
      </c>
      <c r="L169" s="8">
        <v>7.9915322781504899E-2</v>
      </c>
      <c r="M169" s="3">
        <v>0.53370721367468499</v>
      </c>
      <c r="N169" s="2" t="s">
        <v>1</v>
      </c>
      <c r="O169" s="2" t="str">
        <f t="shared" si="6"/>
        <v>No</v>
      </c>
    </row>
    <row r="170" spans="1:15">
      <c r="A170" s="1">
        <v>12</v>
      </c>
      <c r="B170" s="1">
        <v>52208872</v>
      </c>
      <c r="C170" s="1" t="s">
        <v>344</v>
      </c>
      <c r="D170" s="1"/>
      <c r="E170" s="1"/>
      <c r="F170" s="8">
        <v>-0.60185443813679695</v>
      </c>
      <c r="G170" s="3">
        <v>3.0788443738739398E-10</v>
      </c>
      <c r="H170" s="8">
        <v>-0.53972872362868496</v>
      </c>
      <c r="I170" s="3">
        <v>1.21503551528961E-4</v>
      </c>
      <c r="J170" s="2" t="s">
        <v>1</v>
      </c>
      <c r="K170" s="2" t="str">
        <f t="shared" si="4"/>
        <v>No</v>
      </c>
      <c r="L170" s="8">
        <v>-0.19470463261909901</v>
      </c>
      <c r="M170" s="3">
        <v>0.27976534468304598</v>
      </c>
      <c r="N170" s="2" t="s">
        <v>1</v>
      </c>
      <c r="O170" s="2" t="str">
        <f t="shared" si="6"/>
        <v>No</v>
      </c>
    </row>
    <row r="171" spans="1:15">
      <c r="A171" s="1">
        <v>12</v>
      </c>
      <c r="B171" s="1">
        <v>52208899</v>
      </c>
      <c r="C171" s="1" t="s">
        <v>345</v>
      </c>
      <c r="D171" s="1"/>
      <c r="E171" s="1"/>
      <c r="F171" s="8">
        <v>-0.73610558056722597</v>
      </c>
      <c r="G171" s="3">
        <v>2.1308211818654899E-13</v>
      </c>
      <c r="H171" s="8">
        <v>-0.53936568086679804</v>
      </c>
      <c r="I171" s="3">
        <v>1.6233123910196701E-5</v>
      </c>
      <c r="J171" s="2" t="s">
        <v>2</v>
      </c>
      <c r="K171" s="2" t="str">
        <f t="shared" si="4"/>
        <v>No</v>
      </c>
      <c r="L171" s="8">
        <v>-0.397683808573421</v>
      </c>
      <c r="M171" s="3">
        <v>1.7761922968598399E-2</v>
      </c>
      <c r="N171" s="2" t="s">
        <v>1</v>
      </c>
      <c r="O171" s="2" t="str">
        <f t="shared" si="6"/>
        <v>No</v>
      </c>
    </row>
    <row r="172" spans="1:15">
      <c r="A172" s="1">
        <v>12</v>
      </c>
      <c r="B172" s="1">
        <v>52482292</v>
      </c>
      <c r="C172" s="1" t="s">
        <v>346</v>
      </c>
      <c r="D172" s="1"/>
      <c r="E172" s="1"/>
      <c r="F172" s="8">
        <v>-1.3227654775120401</v>
      </c>
      <c r="G172" s="3">
        <v>3.75699911659149E-8</v>
      </c>
      <c r="H172" s="8">
        <v>-1.0554937936017099</v>
      </c>
      <c r="I172" s="3">
        <v>1.6678415701736399E-4</v>
      </c>
      <c r="J172" s="2" t="s">
        <v>1</v>
      </c>
      <c r="K172" s="2" t="str">
        <f t="shared" si="4"/>
        <v>No</v>
      </c>
      <c r="L172" s="8">
        <v>-0.92065606790244203</v>
      </c>
      <c r="M172" s="3">
        <v>4.9465883218443502E-2</v>
      </c>
      <c r="N172" s="2" t="s">
        <v>1</v>
      </c>
      <c r="O172" s="2" t="str">
        <f t="shared" si="6"/>
        <v>No</v>
      </c>
    </row>
    <row r="173" spans="1:15">
      <c r="A173" s="1">
        <v>12</v>
      </c>
      <c r="B173" s="1">
        <v>53358946</v>
      </c>
      <c r="C173" s="1" t="s">
        <v>347</v>
      </c>
      <c r="D173" s="1"/>
      <c r="E173" s="1"/>
      <c r="F173" s="8">
        <v>-0.51635199775518603</v>
      </c>
      <c r="G173" s="3">
        <v>6.3796761260597297E-9</v>
      </c>
      <c r="H173" s="8">
        <v>-0.49823249866008101</v>
      </c>
      <c r="I173" s="3">
        <v>3.6994416249011299E-6</v>
      </c>
      <c r="J173" s="2" t="s">
        <v>2</v>
      </c>
      <c r="K173" s="2" t="str">
        <f t="shared" si="4"/>
        <v>No</v>
      </c>
      <c r="L173" s="8">
        <v>-0.33174276327958002</v>
      </c>
      <c r="M173" s="3">
        <v>1.24011172853188E-2</v>
      </c>
      <c r="N173" s="2" t="s">
        <v>1</v>
      </c>
      <c r="O173" s="2" t="str">
        <f t="shared" si="6"/>
        <v>No</v>
      </c>
    </row>
    <row r="174" spans="1:15">
      <c r="A174" s="1">
        <v>12</v>
      </c>
      <c r="B174" s="1">
        <v>53359155</v>
      </c>
      <c r="C174" s="1" t="s">
        <v>348</v>
      </c>
      <c r="D174" s="1"/>
      <c r="E174" s="1"/>
      <c r="F174" s="8">
        <v>-0.87746567756448102</v>
      </c>
      <c r="G174" s="3">
        <v>4.1173106066352903E-8</v>
      </c>
      <c r="H174" s="8">
        <v>-0.94616718205002004</v>
      </c>
      <c r="I174" s="3">
        <v>4.8914327280489098E-6</v>
      </c>
      <c r="J174" s="2" t="s">
        <v>2</v>
      </c>
      <c r="K174" s="2" t="str">
        <f t="shared" si="4"/>
        <v>No</v>
      </c>
      <c r="L174" s="8">
        <v>-0.41857162050767599</v>
      </c>
      <c r="M174" s="3">
        <v>0.102415354415027</v>
      </c>
      <c r="N174" s="2" t="s">
        <v>1</v>
      </c>
      <c r="O174" s="2" t="str">
        <f t="shared" si="6"/>
        <v>No</v>
      </c>
    </row>
    <row r="175" spans="1:15">
      <c r="A175" s="1">
        <v>12</v>
      </c>
      <c r="B175" s="1">
        <v>53492662</v>
      </c>
      <c r="C175" s="1" t="s">
        <v>349</v>
      </c>
      <c r="D175" s="1" t="s">
        <v>350</v>
      </c>
      <c r="E175" s="1" t="s">
        <v>3</v>
      </c>
      <c r="F175" s="8">
        <v>-0.31956828247084901</v>
      </c>
      <c r="G175" s="3">
        <v>1.87546396217845E-9</v>
      </c>
      <c r="H175" s="8">
        <v>-0.25741723687676599</v>
      </c>
      <c r="I175" s="3">
        <v>2.04899668377591E-3</v>
      </c>
      <c r="J175" s="2" t="s">
        <v>1</v>
      </c>
      <c r="K175" s="2" t="str">
        <f t="shared" si="4"/>
        <v>No</v>
      </c>
      <c r="L175" s="8">
        <v>-0.23738752695186499</v>
      </c>
      <c r="M175" s="3">
        <v>2.1310135170920799E-2</v>
      </c>
      <c r="N175" s="2" t="s">
        <v>1</v>
      </c>
      <c r="O175" s="2" t="str">
        <f t="shared" si="6"/>
        <v>No</v>
      </c>
    </row>
    <row r="176" spans="1:15">
      <c r="A176" s="1">
        <v>12</v>
      </c>
      <c r="B176" s="1">
        <v>53592259</v>
      </c>
      <c r="C176" s="1" t="s">
        <v>351</v>
      </c>
      <c r="D176" s="1" t="s">
        <v>352</v>
      </c>
      <c r="E176" s="1" t="s">
        <v>3</v>
      </c>
      <c r="F176" s="8">
        <v>-0.65062286757226395</v>
      </c>
      <c r="G176" s="3">
        <v>3.1525793287912902E-8</v>
      </c>
      <c r="H176" s="8">
        <v>-0.83406272253907898</v>
      </c>
      <c r="I176" s="3">
        <v>2.8934425329441902E-5</v>
      </c>
      <c r="J176" s="2" t="s">
        <v>2</v>
      </c>
      <c r="K176" s="2" t="str">
        <f t="shared" si="4"/>
        <v>No</v>
      </c>
      <c r="L176" s="8">
        <v>-1.1204819900254701</v>
      </c>
      <c r="M176" s="3">
        <v>1.1638918053851299E-3</v>
      </c>
      <c r="N176" s="2" t="s">
        <v>1</v>
      </c>
      <c r="O176" s="2" t="str">
        <f t="shared" si="6"/>
        <v>No</v>
      </c>
    </row>
    <row r="177" spans="1:15">
      <c r="A177" s="1">
        <v>12</v>
      </c>
      <c r="B177" s="1">
        <v>54496261</v>
      </c>
      <c r="C177" s="1" t="s">
        <v>753</v>
      </c>
      <c r="D177" s="1" t="s">
        <v>754</v>
      </c>
      <c r="E177" s="1" t="s">
        <v>22</v>
      </c>
      <c r="F177" s="8">
        <v>-0.15426350459690399</v>
      </c>
      <c r="G177" s="3">
        <v>1.93967827992214E-8</v>
      </c>
      <c r="H177" s="8">
        <v>-7.7572773438001494E-2</v>
      </c>
      <c r="I177" s="3">
        <v>2.97161442005918E-2</v>
      </c>
      <c r="J177" s="2" t="s">
        <v>1</v>
      </c>
      <c r="K177" s="2" t="str">
        <f t="shared" si="4"/>
        <v>No</v>
      </c>
      <c r="L177" s="8">
        <v>-0.110069472860981</v>
      </c>
      <c r="M177" s="3">
        <v>1.52839120726098E-2</v>
      </c>
      <c r="N177" s="2" t="s">
        <v>1</v>
      </c>
      <c r="O177" s="2" t="str">
        <f t="shared" si="6"/>
        <v>No</v>
      </c>
    </row>
    <row r="178" spans="1:15">
      <c r="A178" s="1">
        <v>12</v>
      </c>
      <c r="B178" s="1">
        <v>56618115</v>
      </c>
      <c r="C178" s="1" t="s">
        <v>353</v>
      </c>
      <c r="D178" s="1" t="s">
        <v>354</v>
      </c>
      <c r="E178" s="1" t="s">
        <v>51</v>
      </c>
      <c r="F178" s="8">
        <v>0.55943878160715999</v>
      </c>
      <c r="G178" s="3">
        <v>1.24135094047498E-8</v>
      </c>
      <c r="H178" s="8">
        <v>-0.15660004470856001</v>
      </c>
      <c r="I178" s="3">
        <v>4.2405052180194903E-5</v>
      </c>
      <c r="J178" s="2" t="s">
        <v>1</v>
      </c>
      <c r="K178" s="2" t="str">
        <f t="shared" si="4"/>
        <v>No</v>
      </c>
      <c r="L178" s="8">
        <v>-0.14190628108686301</v>
      </c>
      <c r="M178" s="3">
        <v>3.5037397865119099E-2</v>
      </c>
      <c r="N178" s="2" t="s">
        <v>1</v>
      </c>
      <c r="O178" s="2" t="str">
        <f t="shared" si="6"/>
        <v>No</v>
      </c>
    </row>
    <row r="179" spans="1:15">
      <c r="A179" s="1">
        <v>12</v>
      </c>
      <c r="B179" s="1">
        <v>56623942</v>
      </c>
      <c r="C179" s="1" t="s">
        <v>355</v>
      </c>
      <c r="D179" s="1" t="s">
        <v>356</v>
      </c>
      <c r="E179" s="1" t="s">
        <v>34</v>
      </c>
      <c r="F179" s="8">
        <v>0.30588716153183199</v>
      </c>
      <c r="G179" s="3">
        <v>6.9203684838166796E-8</v>
      </c>
      <c r="H179" s="8">
        <v>0.21806818817193399</v>
      </c>
      <c r="I179" s="3">
        <v>3.84209835465407E-3</v>
      </c>
      <c r="J179" s="2" t="s">
        <v>1</v>
      </c>
      <c r="K179" s="2" t="str">
        <f t="shared" si="4"/>
        <v>No</v>
      </c>
      <c r="L179" s="8">
        <v>0.16178732754479899</v>
      </c>
      <c r="M179" s="3">
        <v>0.132521423767616</v>
      </c>
      <c r="N179" s="2" t="s">
        <v>1</v>
      </c>
      <c r="O179" s="2" t="str">
        <f t="shared" si="6"/>
        <v>No</v>
      </c>
    </row>
    <row r="180" spans="1:15">
      <c r="A180" s="1">
        <v>12</v>
      </c>
      <c r="B180" s="1">
        <v>57026411</v>
      </c>
      <c r="C180" s="1" t="s">
        <v>357</v>
      </c>
      <c r="D180" s="1" t="s">
        <v>358</v>
      </c>
      <c r="E180" s="1" t="s">
        <v>3</v>
      </c>
      <c r="F180" s="8">
        <v>-0.28273410623168699</v>
      </c>
      <c r="G180" s="3">
        <v>4.7999469028253703E-8</v>
      </c>
      <c r="H180" s="8">
        <v>-0.28014441642721699</v>
      </c>
      <c r="I180" s="3">
        <v>1.6483938457892799E-3</v>
      </c>
      <c r="J180" s="2" t="s">
        <v>1</v>
      </c>
      <c r="K180" s="2" t="str">
        <f t="shared" si="4"/>
        <v>No</v>
      </c>
      <c r="L180" s="8">
        <v>-9.4548229844514997E-2</v>
      </c>
      <c r="M180" s="3">
        <v>0.39727952255242399</v>
      </c>
      <c r="N180" s="2" t="s">
        <v>1</v>
      </c>
      <c r="O180" s="2" t="str">
        <f t="shared" si="6"/>
        <v>No</v>
      </c>
    </row>
    <row r="181" spans="1:15">
      <c r="A181" s="1">
        <v>12</v>
      </c>
      <c r="B181" s="1">
        <v>57614120</v>
      </c>
      <c r="C181" s="1" t="s">
        <v>755</v>
      </c>
      <c r="D181" s="1" t="s">
        <v>756</v>
      </c>
      <c r="E181" s="1" t="s">
        <v>3</v>
      </c>
      <c r="F181" s="8">
        <v>-0.328781247451508</v>
      </c>
      <c r="G181" s="3">
        <v>3.9569858830495604E-9</v>
      </c>
      <c r="H181" s="8">
        <v>-0.190851635098087</v>
      </c>
      <c r="I181" s="3">
        <v>1.4729224431816399E-2</v>
      </c>
      <c r="J181" s="2" t="s">
        <v>1</v>
      </c>
      <c r="K181" s="2" t="str">
        <f t="shared" si="4"/>
        <v>No</v>
      </c>
      <c r="L181" s="8">
        <v>-0.15393409182822301</v>
      </c>
      <c r="M181" s="3">
        <v>0.18232059348197999</v>
      </c>
      <c r="N181" s="2" t="s">
        <v>1</v>
      </c>
      <c r="O181" s="2" t="str">
        <f t="shared" si="6"/>
        <v>No</v>
      </c>
    </row>
    <row r="182" spans="1:15">
      <c r="A182" s="1">
        <v>12</v>
      </c>
      <c r="B182" s="1">
        <v>81099740</v>
      </c>
      <c r="C182" s="1" t="s">
        <v>359</v>
      </c>
      <c r="D182" s="1"/>
      <c r="E182" s="1"/>
      <c r="F182" s="8">
        <v>-0.57455778527322399</v>
      </c>
      <c r="G182" s="3">
        <v>9.0907697909085201E-11</v>
      </c>
      <c r="J182" s="2" t="s">
        <v>1</v>
      </c>
      <c r="K182" s="2" t="str">
        <f t="shared" si="4"/>
        <v>No</v>
      </c>
      <c r="N182" s="2" t="s">
        <v>1</v>
      </c>
      <c r="O182" s="2" t="str">
        <f t="shared" si="6"/>
        <v>No</v>
      </c>
    </row>
    <row r="183" spans="1:15">
      <c r="A183" s="1">
        <v>12</v>
      </c>
      <c r="B183" s="1">
        <v>117354824</v>
      </c>
      <c r="C183" s="1" t="s">
        <v>360</v>
      </c>
      <c r="D183" s="1" t="s">
        <v>361</v>
      </c>
      <c r="E183" s="1" t="s">
        <v>22</v>
      </c>
      <c r="F183" s="8">
        <v>-0.45025256532325098</v>
      </c>
      <c r="G183" s="3">
        <v>3.0262275426968798E-11</v>
      </c>
      <c r="H183" s="8">
        <v>-0.554632414170945</v>
      </c>
      <c r="I183" s="3">
        <v>1.04402610337258E-7</v>
      </c>
      <c r="J183" s="2" t="s">
        <v>2</v>
      </c>
      <c r="K183" s="2" t="str">
        <f t="shared" si="4"/>
        <v>Yes</v>
      </c>
      <c r="L183" s="8">
        <v>-0.445462261420149</v>
      </c>
      <c r="M183" s="3">
        <v>3.98958122469324E-4</v>
      </c>
      <c r="N183" s="2" t="s">
        <v>1</v>
      </c>
      <c r="O183" s="2" t="str">
        <f t="shared" si="6"/>
        <v>No</v>
      </c>
    </row>
    <row r="184" spans="1:15">
      <c r="A184" s="1">
        <v>12</v>
      </c>
      <c r="B184" s="1">
        <v>123464150</v>
      </c>
      <c r="C184" s="1" t="s">
        <v>362</v>
      </c>
      <c r="D184" s="1" t="s">
        <v>363</v>
      </c>
      <c r="E184" s="1" t="s">
        <v>364</v>
      </c>
      <c r="F184" s="8">
        <v>0.29747179088678799</v>
      </c>
      <c r="G184" s="3">
        <v>6.48612414563911E-10</v>
      </c>
      <c r="H184" s="8">
        <v>0.196456304526371</v>
      </c>
      <c r="I184" s="3">
        <v>2.18234615416154E-6</v>
      </c>
      <c r="J184" s="2" t="s">
        <v>2</v>
      </c>
      <c r="K184" s="2" t="str">
        <f t="shared" si="4"/>
        <v>No</v>
      </c>
      <c r="L184" s="8">
        <v>0.17648008184158701</v>
      </c>
      <c r="M184" s="3">
        <v>7.5791745595686997E-3</v>
      </c>
      <c r="N184" s="2" t="s">
        <v>1</v>
      </c>
      <c r="O184" s="2" t="str">
        <f t="shared" si="6"/>
        <v>No</v>
      </c>
    </row>
    <row r="185" spans="1:15">
      <c r="A185" s="1">
        <v>12</v>
      </c>
      <c r="B185" s="1">
        <v>123464511</v>
      </c>
      <c r="C185" s="1" t="s">
        <v>365</v>
      </c>
      <c r="D185" s="1" t="s">
        <v>363</v>
      </c>
      <c r="E185" s="1" t="s">
        <v>364</v>
      </c>
      <c r="F185" s="8">
        <v>0.51893489489743205</v>
      </c>
      <c r="G185" s="3">
        <v>1.16762640762549E-8</v>
      </c>
      <c r="H185" s="8">
        <v>0.54537857707625603</v>
      </c>
      <c r="I185" s="3">
        <v>7.5327135352500603E-9</v>
      </c>
      <c r="J185" s="2" t="s">
        <v>2</v>
      </c>
      <c r="K185" s="2" t="str">
        <f t="shared" si="4"/>
        <v>Yes</v>
      </c>
      <c r="L185" s="8">
        <v>0.454471339408341</v>
      </c>
      <c r="M185" s="3">
        <v>2.6124447381355299E-3</v>
      </c>
      <c r="N185" s="2" t="s">
        <v>1</v>
      </c>
      <c r="O185" s="2" t="str">
        <f t="shared" si="6"/>
        <v>No</v>
      </c>
    </row>
    <row r="186" spans="1:15">
      <c r="A186" s="1">
        <v>12</v>
      </c>
      <c r="B186" s="1">
        <v>123464640</v>
      </c>
      <c r="C186" s="1" t="s">
        <v>757</v>
      </c>
      <c r="D186" s="1" t="s">
        <v>758</v>
      </c>
      <c r="E186" s="1" t="s">
        <v>199</v>
      </c>
      <c r="F186" s="8">
        <v>0.49742327934477099</v>
      </c>
      <c r="G186" s="3">
        <v>1.34258008263531E-10</v>
      </c>
      <c r="H186" s="8">
        <v>0.42635453711586302</v>
      </c>
      <c r="I186" s="3">
        <v>1.1265253420218E-5</v>
      </c>
      <c r="J186" s="2" t="s">
        <v>2</v>
      </c>
      <c r="K186" s="2" t="str">
        <f t="shared" si="4"/>
        <v>No</v>
      </c>
      <c r="L186" s="8">
        <v>0.25550241118753297</v>
      </c>
      <c r="M186" s="3">
        <v>0.10404119495679599</v>
      </c>
      <c r="N186" s="2" t="s">
        <v>1</v>
      </c>
      <c r="O186" s="2" t="str">
        <f t="shared" si="6"/>
        <v>No</v>
      </c>
    </row>
    <row r="187" spans="1:15">
      <c r="A187" s="1">
        <v>12</v>
      </c>
      <c r="B187" s="1">
        <v>123616817</v>
      </c>
      <c r="C187" s="1" t="s">
        <v>366</v>
      </c>
      <c r="D187" s="1"/>
      <c r="E187" s="1"/>
      <c r="F187" s="8">
        <v>0.22572130242840999</v>
      </c>
      <c r="G187" s="3">
        <v>1.9762145126002499E-11</v>
      </c>
      <c r="H187" s="8">
        <v>0.208095630582249</v>
      </c>
      <c r="I187" s="3">
        <v>2.9737484976098301E-7</v>
      </c>
      <c r="J187" s="2" t="s">
        <v>2</v>
      </c>
      <c r="K187" s="2" t="str">
        <f t="shared" si="4"/>
        <v>No</v>
      </c>
      <c r="L187" s="8">
        <v>-4.0347419756877798E-4</v>
      </c>
      <c r="M187" s="3">
        <v>0.99467572787112302</v>
      </c>
      <c r="N187" s="2" t="s">
        <v>1</v>
      </c>
      <c r="O187" s="2" t="str">
        <f t="shared" si="6"/>
        <v>No</v>
      </c>
    </row>
    <row r="188" spans="1:15">
      <c r="A188" s="1">
        <v>12</v>
      </c>
      <c r="B188" s="1">
        <v>123757860</v>
      </c>
      <c r="C188" s="1" t="s">
        <v>367</v>
      </c>
      <c r="D188" s="1" t="s">
        <v>368</v>
      </c>
      <c r="E188" s="1" t="s">
        <v>0</v>
      </c>
      <c r="F188" s="8">
        <v>4.2381267884675502</v>
      </c>
      <c r="G188" s="3">
        <v>6.3589828189624199E-13</v>
      </c>
      <c r="H188" s="8">
        <v>4.6795129209150401</v>
      </c>
      <c r="I188" s="3">
        <v>1.00147405998119E-10</v>
      </c>
      <c r="J188" s="2" t="s">
        <v>2</v>
      </c>
      <c r="K188" s="2" t="str">
        <f t="shared" si="4"/>
        <v>Yes</v>
      </c>
      <c r="L188" s="8">
        <v>3.8612555135401601</v>
      </c>
      <c r="M188" s="3">
        <v>1.67651123301039E-4</v>
      </c>
      <c r="N188" s="2" t="s">
        <v>1</v>
      </c>
      <c r="O188" s="2" t="str">
        <f t="shared" si="6"/>
        <v>No</v>
      </c>
    </row>
    <row r="189" spans="1:15">
      <c r="A189" s="1">
        <v>12</v>
      </c>
      <c r="B189" s="1">
        <v>124744261</v>
      </c>
      <c r="C189" s="1" t="s">
        <v>369</v>
      </c>
      <c r="D189" s="1"/>
      <c r="E189" s="1"/>
      <c r="F189" s="8">
        <v>0.91237913476337695</v>
      </c>
      <c r="G189" s="3">
        <v>9.3137618623765497E-13</v>
      </c>
      <c r="H189" s="8">
        <v>0.58736125339519996</v>
      </c>
      <c r="I189" s="3">
        <v>4.0233185235178902E-3</v>
      </c>
      <c r="J189" s="2" t="s">
        <v>1</v>
      </c>
      <c r="K189" s="2" t="str">
        <f t="shared" si="4"/>
        <v>No</v>
      </c>
      <c r="L189" s="8">
        <v>0.88049357958185104</v>
      </c>
      <c r="M189" s="3">
        <v>2.50638751314041E-3</v>
      </c>
      <c r="N189" s="2" t="s">
        <v>1</v>
      </c>
      <c r="O189" s="2" t="str">
        <f t="shared" si="6"/>
        <v>No</v>
      </c>
    </row>
    <row r="190" spans="1:15">
      <c r="A190" s="1">
        <v>12</v>
      </c>
      <c r="B190" s="1">
        <v>132278430</v>
      </c>
      <c r="C190" s="1" t="s">
        <v>370</v>
      </c>
      <c r="D190" s="1" t="s">
        <v>371</v>
      </c>
      <c r="E190" s="1" t="s">
        <v>3</v>
      </c>
      <c r="F190" s="8">
        <v>0.49341308599232098</v>
      </c>
      <c r="G190" s="3">
        <v>1.4525982275136E-11</v>
      </c>
      <c r="H190" s="8">
        <v>0.47214186789437201</v>
      </c>
      <c r="I190" s="3">
        <v>2.26943677214769E-4</v>
      </c>
      <c r="J190" s="2" t="s">
        <v>1</v>
      </c>
      <c r="K190" s="2" t="str">
        <f t="shared" si="4"/>
        <v>No</v>
      </c>
      <c r="L190" s="8">
        <v>2.7333127070396E-2</v>
      </c>
      <c r="M190" s="3">
        <v>0.76810276774725605</v>
      </c>
      <c r="N190" s="2" t="s">
        <v>1</v>
      </c>
      <c r="O190" s="2" t="str">
        <f t="shared" si="6"/>
        <v>No</v>
      </c>
    </row>
    <row r="191" spans="1:15">
      <c r="A191" s="1">
        <v>12</v>
      </c>
      <c r="B191" s="1">
        <v>132278448</v>
      </c>
      <c r="C191" s="1" t="s">
        <v>759</v>
      </c>
      <c r="D191" s="1" t="s">
        <v>371</v>
      </c>
      <c r="E191" s="1" t="s">
        <v>3</v>
      </c>
      <c r="F191" s="8">
        <v>0.74724620685497001</v>
      </c>
      <c r="G191" s="3">
        <v>9.68184027640646E-10</v>
      </c>
      <c r="H191" s="8">
        <v>0.66934516457900795</v>
      </c>
      <c r="I191" s="3">
        <v>7.3765213211148904E-3</v>
      </c>
      <c r="J191" s="2" t="s">
        <v>1</v>
      </c>
      <c r="K191" s="2" t="str">
        <f t="shared" si="4"/>
        <v>No</v>
      </c>
      <c r="L191" s="8">
        <v>-2.8373195493330498E-2</v>
      </c>
      <c r="M191" s="3">
        <v>0.82056984862344895</v>
      </c>
      <c r="N191" s="2" t="s">
        <v>1</v>
      </c>
      <c r="O191" s="2" t="str">
        <f t="shared" si="6"/>
        <v>No</v>
      </c>
    </row>
    <row r="192" spans="1:15">
      <c r="A192" s="1">
        <v>12</v>
      </c>
      <c r="B192" s="1">
        <v>132859722</v>
      </c>
      <c r="C192" s="1" t="s">
        <v>373</v>
      </c>
      <c r="D192" s="1" t="s">
        <v>372</v>
      </c>
      <c r="E192" s="1" t="s">
        <v>3</v>
      </c>
      <c r="F192" s="8">
        <v>0.76182311483558496</v>
      </c>
      <c r="G192" s="3">
        <v>1.03379530929466E-7</v>
      </c>
      <c r="H192" s="8">
        <v>0.429084912496071</v>
      </c>
      <c r="I192" s="3">
        <v>4.9063397390520201E-2</v>
      </c>
      <c r="J192" s="2" t="s">
        <v>1</v>
      </c>
      <c r="K192" s="2" t="str">
        <f t="shared" si="4"/>
        <v>No</v>
      </c>
      <c r="L192" s="8">
        <v>0.33100078078135398</v>
      </c>
      <c r="M192" s="3">
        <v>0.23425475814427901</v>
      </c>
      <c r="N192" s="2" t="s">
        <v>1</v>
      </c>
      <c r="O192" s="2" t="str">
        <f t="shared" si="6"/>
        <v>No</v>
      </c>
    </row>
    <row r="193" spans="1:15">
      <c r="A193" s="1">
        <v>12</v>
      </c>
      <c r="B193" s="1">
        <v>132859820</v>
      </c>
      <c r="C193" s="1" t="s">
        <v>374</v>
      </c>
      <c r="D193" s="1" t="s">
        <v>372</v>
      </c>
      <c r="E193" s="1" t="s">
        <v>3</v>
      </c>
      <c r="F193" s="8">
        <v>0.41051494746499001</v>
      </c>
      <c r="G193" s="3">
        <v>7.6333264282106799E-9</v>
      </c>
      <c r="J193" s="2" t="s">
        <v>1</v>
      </c>
      <c r="K193" s="2" t="str">
        <f t="shared" si="4"/>
        <v>No</v>
      </c>
      <c r="L193" s="8">
        <v>0.261987770022864</v>
      </c>
      <c r="M193" s="3">
        <v>4.6862458030103603E-2</v>
      </c>
      <c r="N193" s="2" t="s">
        <v>1</v>
      </c>
      <c r="O193" s="2" t="str">
        <f t="shared" si="6"/>
        <v>No</v>
      </c>
    </row>
    <row r="194" spans="1:15">
      <c r="A194" s="1">
        <v>12</v>
      </c>
      <c r="B194" s="1">
        <v>132859951</v>
      </c>
      <c r="C194" s="1" t="s">
        <v>375</v>
      </c>
      <c r="D194" s="1" t="s">
        <v>372</v>
      </c>
      <c r="E194" s="1" t="s">
        <v>3</v>
      </c>
      <c r="F194" s="8">
        <v>0.77133650742483595</v>
      </c>
      <c r="G194" s="3">
        <v>4.0863587910645497E-8</v>
      </c>
      <c r="H194" s="8">
        <v>0.511386714995678</v>
      </c>
      <c r="I194" s="3">
        <v>7.96583225438296E-3</v>
      </c>
      <c r="J194" s="2" t="s">
        <v>1</v>
      </c>
      <c r="K194" s="2" t="str">
        <f t="shared" si="4"/>
        <v>No</v>
      </c>
      <c r="L194" s="8">
        <v>0.73529515053246097</v>
      </c>
      <c r="M194" s="3">
        <v>5.6236551632915599E-3</v>
      </c>
      <c r="N194" s="2" t="s">
        <v>1</v>
      </c>
      <c r="O194" s="2" t="str">
        <f t="shared" si="6"/>
        <v>No</v>
      </c>
    </row>
    <row r="195" spans="1:15">
      <c r="A195" s="1">
        <v>12</v>
      </c>
      <c r="B195" s="1">
        <v>132920884</v>
      </c>
      <c r="C195" s="1" t="s">
        <v>376</v>
      </c>
      <c r="D195" s="1"/>
      <c r="E195" s="1"/>
      <c r="F195" s="8">
        <v>-0.34207023906247602</v>
      </c>
      <c r="G195" s="3">
        <v>2.6278186703676398E-9</v>
      </c>
      <c r="H195" s="8">
        <v>-0.16936975455462699</v>
      </c>
      <c r="I195" s="3">
        <v>5.3541090864789601E-2</v>
      </c>
      <c r="J195" s="2" t="s">
        <v>1</v>
      </c>
      <c r="K195" s="2" t="str">
        <f t="shared" si="4"/>
        <v>No</v>
      </c>
      <c r="L195" s="8">
        <v>-0.13509230660892699</v>
      </c>
      <c r="M195" s="3">
        <v>0.129882698924252</v>
      </c>
      <c r="N195" s="2" t="s">
        <v>1</v>
      </c>
      <c r="O195" s="2" t="str">
        <f t="shared" si="6"/>
        <v>No</v>
      </c>
    </row>
    <row r="196" spans="1:15">
      <c r="A196" s="1">
        <v>12</v>
      </c>
      <c r="B196" s="1">
        <v>133413162</v>
      </c>
      <c r="C196" s="1" t="s">
        <v>760</v>
      </c>
      <c r="D196" s="1"/>
      <c r="E196" s="1"/>
      <c r="F196" s="8">
        <v>0.63867624088355202</v>
      </c>
      <c r="G196" s="3">
        <v>9.4574567275796405E-8</v>
      </c>
      <c r="H196" s="8">
        <v>0.459943016872087</v>
      </c>
      <c r="I196" s="3">
        <v>2.12744448396168E-2</v>
      </c>
      <c r="J196" s="2" t="s">
        <v>1</v>
      </c>
      <c r="K196" s="2" t="str">
        <f t="shared" si="4"/>
        <v>No</v>
      </c>
      <c r="L196" s="8">
        <v>0.28110093873429798</v>
      </c>
      <c r="M196" s="3">
        <v>0.19482497105183499</v>
      </c>
      <c r="N196" s="2" t="s">
        <v>1</v>
      </c>
      <c r="O196" s="2" t="str">
        <f t="shared" si="6"/>
        <v>No</v>
      </c>
    </row>
    <row r="197" spans="1:15">
      <c r="A197" s="1">
        <v>13</v>
      </c>
      <c r="B197" s="1">
        <v>31306303</v>
      </c>
      <c r="C197" s="1" t="s">
        <v>761</v>
      </c>
      <c r="D197" s="1"/>
      <c r="E197" s="1"/>
      <c r="F197" s="8">
        <v>0.38571349646903302</v>
      </c>
      <c r="G197" s="3">
        <v>2.0863684980834202E-8</v>
      </c>
      <c r="J197" s="2" t="s">
        <v>1</v>
      </c>
      <c r="K197" s="2" t="str">
        <f t="shared" si="4"/>
        <v>No</v>
      </c>
      <c r="N197" s="2" t="s">
        <v>1</v>
      </c>
      <c r="O197" s="2" t="str">
        <f t="shared" si="6"/>
        <v>No</v>
      </c>
    </row>
    <row r="198" spans="1:15">
      <c r="A198" s="1">
        <v>13</v>
      </c>
      <c r="B198" s="1">
        <v>49145436</v>
      </c>
      <c r="C198" s="1" t="s">
        <v>377</v>
      </c>
      <c r="D198" s="1"/>
      <c r="E198" s="1"/>
      <c r="F198" s="8">
        <v>0.345563003047411</v>
      </c>
      <c r="G198" s="3">
        <v>1.4041771532480399E-12</v>
      </c>
      <c r="H198" s="8">
        <v>0.47432110162923802</v>
      </c>
      <c r="I198" s="3">
        <v>3.1599756126180798E-6</v>
      </c>
      <c r="J198" s="2" t="s">
        <v>2</v>
      </c>
      <c r="K198" s="2" t="str">
        <f t="shared" si="4"/>
        <v>No</v>
      </c>
      <c r="L198" s="8">
        <v>0.15852018107114499</v>
      </c>
      <c r="M198" s="3">
        <v>0.16145393013048201</v>
      </c>
      <c r="N198" s="2" t="s">
        <v>1</v>
      </c>
      <c r="O198" s="2" t="str">
        <f t="shared" si="6"/>
        <v>No</v>
      </c>
    </row>
    <row r="199" spans="1:15">
      <c r="A199" s="1">
        <v>13</v>
      </c>
      <c r="B199" s="1">
        <v>50123613</v>
      </c>
      <c r="C199" s="1" t="s">
        <v>762</v>
      </c>
      <c r="D199" s="1" t="s">
        <v>763</v>
      </c>
      <c r="E199" s="1" t="s">
        <v>3</v>
      </c>
      <c r="F199" s="8">
        <v>0.216708896379324</v>
      </c>
      <c r="G199" s="3">
        <v>4.7133753548337103E-8</v>
      </c>
      <c r="H199" s="8">
        <v>0.17465537448533899</v>
      </c>
      <c r="I199" s="3">
        <v>4.0017678685532701E-2</v>
      </c>
      <c r="J199" s="2" t="s">
        <v>1</v>
      </c>
      <c r="K199" s="2" t="str">
        <f t="shared" ref="K199:K262" si="7">IF(AND(I199&lt;0.000000116, I199&lt;&gt;""),"Yes","No")</f>
        <v>No</v>
      </c>
      <c r="L199" s="8">
        <v>7.3119846112569303E-2</v>
      </c>
      <c r="M199" s="3">
        <v>0.33732553565073398</v>
      </c>
      <c r="N199" s="2" t="s">
        <v>1</v>
      </c>
      <c r="O199" s="2" t="str">
        <f t="shared" si="6"/>
        <v>No</v>
      </c>
    </row>
    <row r="200" spans="1:15">
      <c r="A200" s="1">
        <v>13</v>
      </c>
      <c r="B200" s="1">
        <v>50134640</v>
      </c>
      <c r="C200" s="1" t="s">
        <v>764</v>
      </c>
      <c r="D200" s="1" t="s">
        <v>763</v>
      </c>
      <c r="E200" s="1" t="s">
        <v>3</v>
      </c>
      <c r="F200" s="8">
        <v>0.63695170877120399</v>
      </c>
      <c r="G200" s="3">
        <v>4.2775533691851798E-8</v>
      </c>
      <c r="H200" s="8">
        <v>0.78837169005639596</v>
      </c>
      <c r="I200" s="3">
        <v>6.7081475318375902E-6</v>
      </c>
      <c r="J200" s="2" t="s">
        <v>2</v>
      </c>
      <c r="K200" s="2" t="str">
        <f t="shared" si="7"/>
        <v>No</v>
      </c>
      <c r="L200" s="8">
        <v>0.15078576097563801</v>
      </c>
      <c r="M200" s="3">
        <v>0.44489416292649397</v>
      </c>
      <c r="N200" s="2" t="s">
        <v>1</v>
      </c>
      <c r="O200" s="2" t="str">
        <f t="shared" si="6"/>
        <v>No</v>
      </c>
    </row>
    <row r="201" spans="1:15">
      <c r="A201" s="1">
        <v>13</v>
      </c>
      <c r="B201" s="1">
        <v>68218088</v>
      </c>
      <c r="C201" s="1" t="s">
        <v>765</v>
      </c>
      <c r="D201" s="1"/>
      <c r="E201" s="1"/>
      <c r="F201" s="8">
        <v>-0.30651985736051501</v>
      </c>
      <c r="G201" s="3">
        <v>6.3018595492476096E-9</v>
      </c>
      <c r="H201" s="8">
        <v>-0.386672085963087</v>
      </c>
      <c r="I201" s="3">
        <v>3.0436059351132802E-5</v>
      </c>
      <c r="J201" s="2" t="s">
        <v>2</v>
      </c>
      <c r="K201" s="2" t="str">
        <f t="shared" si="7"/>
        <v>No</v>
      </c>
      <c r="L201" s="8">
        <v>-0.25341720231596598</v>
      </c>
      <c r="M201" s="3">
        <v>2.2732764310921999E-2</v>
      </c>
      <c r="N201" s="2" t="s">
        <v>1</v>
      </c>
      <c r="O201" s="2" t="str">
        <f t="shared" si="6"/>
        <v>No</v>
      </c>
    </row>
    <row r="202" spans="1:15">
      <c r="A202" s="1">
        <v>13</v>
      </c>
      <c r="B202" s="1">
        <v>105792284</v>
      </c>
      <c r="C202" s="1" t="s">
        <v>766</v>
      </c>
      <c r="D202" s="1"/>
      <c r="E202" s="1"/>
      <c r="F202" s="8">
        <v>0.831158881530775</v>
      </c>
      <c r="G202" s="3">
        <v>7.00209887344234E-10</v>
      </c>
      <c r="H202" s="8">
        <v>0.77153708146900202</v>
      </c>
      <c r="I202" s="3">
        <v>3.4927450968476798E-6</v>
      </c>
      <c r="J202" s="2" t="s">
        <v>2</v>
      </c>
      <c r="K202" s="2" t="str">
        <f t="shared" si="7"/>
        <v>No</v>
      </c>
      <c r="L202" s="8">
        <v>0.59960574635520503</v>
      </c>
      <c r="M202" s="3">
        <v>9.2518526137565102E-2</v>
      </c>
      <c r="N202" s="2" t="s">
        <v>1</v>
      </c>
      <c r="O202" s="2" t="str">
        <f t="shared" si="6"/>
        <v>No</v>
      </c>
    </row>
    <row r="203" spans="1:15">
      <c r="A203" s="1">
        <v>13</v>
      </c>
      <c r="B203" s="1">
        <v>105792346</v>
      </c>
      <c r="C203" s="1" t="s">
        <v>767</v>
      </c>
      <c r="D203" s="1"/>
      <c r="E203" s="1"/>
      <c r="F203" s="8">
        <v>1.17746445678147</v>
      </c>
      <c r="G203" s="3">
        <v>2.51462598905914E-8</v>
      </c>
      <c r="H203" s="8">
        <v>0.441552606045231</v>
      </c>
      <c r="I203" s="3">
        <v>2.0860345020308699E-4</v>
      </c>
      <c r="J203" s="2" t="s">
        <v>1</v>
      </c>
      <c r="K203" s="2" t="str">
        <f t="shared" si="7"/>
        <v>No</v>
      </c>
      <c r="L203" s="8">
        <v>0.49593588750687301</v>
      </c>
      <c r="M203" s="3">
        <v>0.13038142934470801</v>
      </c>
      <c r="N203" s="2" t="s">
        <v>1</v>
      </c>
      <c r="O203" s="2" t="str">
        <f t="shared" si="6"/>
        <v>No</v>
      </c>
    </row>
    <row r="204" spans="1:15">
      <c r="A204" s="1">
        <v>13</v>
      </c>
      <c r="B204" s="1">
        <v>113933520</v>
      </c>
      <c r="C204" s="1" t="s">
        <v>768</v>
      </c>
      <c r="D204" s="1"/>
      <c r="E204" s="1"/>
      <c r="F204" s="8">
        <v>-0.19171011814977201</v>
      </c>
      <c r="G204" s="3">
        <v>1.2421114297749499E-11</v>
      </c>
      <c r="H204" s="8">
        <v>-0.18793284408681399</v>
      </c>
      <c r="I204" s="3">
        <v>7.7946610371558103E-7</v>
      </c>
      <c r="J204" s="2" t="s">
        <v>2</v>
      </c>
      <c r="K204" s="2" t="str">
        <f t="shared" si="7"/>
        <v>No</v>
      </c>
      <c r="L204" s="8">
        <v>-0.24529924440525899</v>
      </c>
      <c r="M204" s="3">
        <v>3.5450397387842901E-3</v>
      </c>
      <c r="N204" s="2" t="s">
        <v>1</v>
      </c>
      <c r="O204" s="2" t="str">
        <f t="shared" si="6"/>
        <v>No</v>
      </c>
    </row>
    <row r="205" spans="1:15">
      <c r="A205" s="1">
        <v>13</v>
      </c>
      <c r="B205" s="1">
        <v>114817960</v>
      </c>
      <c r="C205" s="1" t="s">
        <v>769</v>
      </c>
      <c r="D205" s="1" t="s">
        <v>378</v>
      </c>
      <c r="E205" s="1" t="s">
        <v>3</v>
      </c>
      <c r="F205" s="8">
        <v>0.25008456618163799</v>
      </c>
      <c r="G205" s="3">
        <v>2.0960328020400901E-11</v>
      </c>
      <c r="H205" s="8">
        <v>0.26691986747095398</v>
      </c>
      <c r="I205" s="3">
        <v>3.9855572277616201E-3</v>
      </c>
      <c r="J205" s="2" t="s">
        <v>1</v>
      </c>
      <c r="K205" s="2" t="str">
        <f t="shared" si="7"/>
        <v>No</v>
      </c>
      <c r="L205" s="8">
        <v>1.1483901002197001E-2</v>
      </c>
      <c r="M205" s="3">
        <v>0.89872850151925998</v>
      </c>
      <c r="N205" s="2" t="s">
        <v>1</v>
      </c>
      <c r="O205" s="2" t="str">
        <f t="shared" si="6"/>
        <v>No</v>
      </c>
    </row>
    <row r="206" spans="1:15">
      <c r="A206" s="1">
        <v>14</v>
      </c>
      <c r="B206" s="1">
        <v>21495146</v>
      </c>
      <c r="C206" s="1" t="s">
        <v>770</v>
      </c>
      <c r="D206" s="1" t="s">
        <v>771</v>
      </c>
      <c r="E206" s="1" t="s">
        <v>199</v>
      </c>
      <c r="F206" s="8">
        <v>-0.299207447481594</v>
      </c>
      <c r="G206" s="3">
        <v>2.5308351418339201E-10</v>
      </c>
      <c r="H206" s="8">
        <v>-0.34918767078462698</v>
      </c>
      <c r="I206" s="3">
        <v>4.9396219730058301E-4</v>
      </c>
      <c r="J206" s="2" t="s">
        <v>1</v>
      </c>
      <c r="K206" s="2" t="str">
        <f t="shared" si="7"/>
        <v>No</v>
      </c>
      <c r="L206" s="8">
        <v>-0.31584528662526701</v>
      </c>
      <c r="M206" s="3">
        <v>5.3753061628741897E-2</v>
      </c>
      <c r="N206" s="2" t="s">
        <v>1</v>
      </c>
      <c r="O206" s="2" t="str">
        <f t="shared" si="6"/>
        <v>No</v>
      </c>
    </row>
    <row r="207" spans="1:15">
      <c r="A207" s="1">
        <v>14</v>
      </c>
      <c r="B207" s="1">
        <v>21555603</v>
      </c>
      <c r="C207" s="1" t="s">
        <v>772</v>
      </c>
      <c r="D207" s="1" t="s">
        <v>773</v>
      </c>
      <c r="E207" s="1" t="s">
        <v>3</v>
      </c>
      <c r="F207" s="8">
        <v>-0.257917384446468</v>
      </c>
      <c r="G207" s="3">
        <v>1.7407298407707999E-9</v>
      </c>
      <c r="H207" s="8">
        <v>-0.33325507311832497</v>
      </c>
      <c r="I207" s="3">
        <v>1.22376668299887E-6</v>
      </c>
      <c r="J207" s="2" t="s">
        <v>2</v>
      </c>
      <c r="K207" s="2" t="str">
        <f t="shared" si="7"/>
        <v>No</v>
      </c>
      <c r="L207" s="8">
        <v>-0.16919588490889101</v>
      </c>
      <c r="M207" s="3">
        <v>0.17799645947582499</v>
      </c>
      <c r="N207" s="2" t="s">
        <v>1</v>
      </c>
      <c r="O207" s="2" t="str">
        <f t="shared" si="6"/>
        <v>No</v>
      </c>
    </row>
    <row r="208" spans="1:15">
      <c r="A208" s="1">
        <v>14</v>
      </c>
      <c r="B208" s="1">
        <v>24422368</v>
      </c>
      <c r="C208" s="1" t="s">
        <v>379</v>
      </c>
      <c r="D208" s="1" t="s">
        <v>380</v>
      </c>
      <c r="E208" s="1" t="s">
        <v>381</v>
      </c>
      <c r="F208" s="8">
        <v>0.74379680641318302</v>
      </c>
      <c r="G208" s="3">
        <v>1.23824485735182E-18</v>
      </c>
      <c r="H208" s="8">
        <v>0.52368083822600897</v>
      </c>
      <c r="I208" s="3">
        <v>5.7131310673837898E-5</v>
      </c>
      <c r="J208" s="2" t="s">
        <v>2</v>
      </c>
      <c r="K208" s="2" t="str">
        <f t="shared" si="7"/>
        <v>No</v>
      </c>
      <c r="L208" s="8">
        <v>0.58393227435611395</v>
      </c>
      <c r="M208" s="3">
        <v>1.0745143950485699E-2</v>
      </c>
      <c r="N208" s="2" t="s">
        <v>1</v>
      </c>
      <c r="O208" s="2" t="str">
        <f t="shared" si="6"/>
        <v>No</v>
      </c>
    </row>
    <row r="209" spans="1:15">
      <c r="A209" s="1">
        <v>14</v>
      </c>
      <c r="B209" s="1">
        <v>24423864</v>
      </c>
      <c r="C209" s="1" t="s">
        <v>382</v>
      </c>
      <c r="D209" s="1" t="s">
        <v>383</v>
      </c>
      <c r="E209" s="1" t="s">
        <v>384</v>
      </c>
      <c r="F209" s="8">
        <v>0.30595147671374701</v>
      </c>
      <c r="G209" s="3">
        <v>2.3955296096723501E-9</v>
      </c>
      <c r="H209" s="8">
        <v>0.123324862314943</v>
      </c>
      <c r="I209" s="3">
        <v>0.23548722057093299</v>
      </c>
      <c r="J209" s="2" t="s">
        <v>1</v>
      </c>
      <c r="K209" s="2" t="str">
        <f t="shared" si="7"/>
        <v>No</v>
      </c>
      <c r="L209" s="8">
        <v>0.24321156889912701</v>
      </c>
      <c r="M209" s="3">
        <v>0.12218404046669901</v>
      </c>
      <c r="N209" s="2" t="s">
        <v>1</v>
      </c>
      <c r="O209" s="2" t="str">
        <f t="shared" si="6"/>
        <v>No</v>
      </c>
    </row>
    <row r="210" spans="1:15">
      <c r="A210" s="1">
        <v>14</v>
      </c>
      <c r="B210" s="1">
        <v>24563095</v>
      </c>
      <c r="C210" s="1" t="s">
        <v>385</v>
      </c>
      <c r="D210" s="1" t="s">
        <v>386</v>
      </c>
      <c r="E210" s="1" t="s">
        <v>6</v>
      </c>
      <c r="F210" s="8">
        <v>-0.55045886230845298</v>
      </c>
      <c r="G210" s="3">
        <v>8.4600789968941102E-9</v>
      </c>
      <c r="H210" s="8">
        <v>-0.45145633476254698</v>
      </c>
      <c r="I210" s="3">
        <v>1.18530306911119E-5</v>
      </c>
      <c r="J210" s="2" t="s">
        <v>2</v>
      </c>
      <c r="K210" s="2" t="str">
        <f t="shared" si="7"/>
        <v>No</v>
      </c>
      <c r="L210" s="8">
        <v>-0.485442182404769</v>
      </c>
      <c r="M210" s="3">
        <v>4.7499252003122402E-3</v>
      </c>
      <c r="N210" s="2" t="s">
        <v>1</v>
      </c>
      <c r="O210" s="2" t="str">
        <f t="shared" si="6"/>
        <v>No</v>
      </c>
    </row>
    <row r="211" spans="1:15">
      <c r="A211" s="1">
        <v>14</v>
      </c>
      <c r="B211" s="1">
        <v>32926900</v>
      </c>
      <c r="C211" s="1" t="s">
        <v>388</v>
      </c>
      <c r="D211" s="1" t="s">
        <v>389</v>
      </c>
      <c r="E211" s="1" t="s">
        <v>3</v>
      </c>
      <c r="F211" s="8">
        <v>-2.9588522926844298</v>
      </c>
      <c r="G211" s="3">
        <v>3.0490202434087998E-9</v>
      </c>
      <c r="H211" s="8">
        <v>-1.76615530219808</v>
      </c>
      <c r="I211" s="3">
        <v>5.3838502623602903E-5</v>
      </c>
      <c r="J211" s="2" t="s">
        <v>2</v>
      </c>
      <c r="K211" s="2" t="str">
        <f t="shared" si="7"/>
        <v>No</v>
      </c>
      <c r="L211" s="8">
        <v>-1.1650136966504001</v>
      </c>
      <c r="M211" s="3">
        <v>0.21342035727703401</v>
      </c>
      <c r="N211" s="2" t="s">
        <v>1</v>
      </c>
      <c r="O211" s="2" t="str">
        <f t="shared" si="6"/>
        <v>No</v>
      </c>
    </row>
    <row r="212" spans="1:15">
      <c r="A212" s="1">
        <v>14</v>
      </c>
      <c r="B212" s="1">
        <v>56584485</v>
      </c>
      <c r="C212" s="1" t="s">
        <v>390</v>
      </c>
      <c r="D212" s="1" t="s">
        <v>391</v>
      </c>
      <c r="E212" s="1" t="s">
        <v>0</v>
      </c>
      <c r="F212" s="8">
        <v>0.54199968666707299</v>
      </c>
      <c r="G212" s="3">
        <v>2.0853352537081001E-8</v>
      </c>
      <c r="H212" s="8">
        <v>0.48084624391831798</v>
      </c>
      <c r="I212" s="3">
        <v>2.7221180988031002E-4</v>
      </c>
      <c r="J212" s="2" t="s">
        <v>1</v>
      </c>
      <c r="K212" s="2" t="str">
        <f t="shared" si="7"/>
        <v>No</v>
      </c>
      <c r="L212" s="8">
        <v>0.37321022259132502</v>
      </c>
      <c r="M212" s="3">
        <v>0.1481075379348</v>
      </c>
      <c r="N212" s="2" t="s">
        <v>1</v>
      </c>
      <c r="O212" s="2" t="str">
        <f t="shared" si="6"/>
        <v>No</v>
      </c>
    </row>
    <row r="213" spans="1:15">
      <c r="A213" s="1">
        <v>14</v>
      </c>
      <c r="B213" s="1">
        <v>56586522</v>
      </c>
      <c r="C213" s="1" t="s">
        <v>774</v>
      </c>
      <c r="D213" s="1" t="s">
        <v>391</v>
      </c>
      <c r="E213" s="1" t="s">
        <v>3</v>
      </c>
      <c r="F213" s="8">
        <v>-0.47110134486916899</v>
      </c>
      <c r="G213" s="3">
        <v>2.34417810704841E-9</v>
      </c>
      <c r="H213" s="8">
        <v>-0.23097507691374</v>
      </c>
      <c r="I213" s="3">
        <v>2.9241531729755701E-2</v>
      </c>
      <c r="J213" s="2" t="s">
        <v>1</v>
      </c>
      <c r="K213" s="2" t="str">
        <f t="shared" si="7"/>
        <v>No</v>
      </c>
      <c r="L213" s="8">
        <v>-0.50751437651095999</v>
      </c>
      <c r="M213" s="3">
        <v>1.1212349783062199E-3</v>
      </c>
      <c r="N213" s="2" t="s">
        <v>1</v>
      </c>
      <c r="O213" s="2" t="str">
        <f t="shared" si="6"/>
        <v>No</v>
      </c>
    </row>
    <row r="214" spans="1:15">
      <c r="A214" s="1">
        <v>14</v>
      </c>
      <c r="B214" s="1">
        <v>60561405</v>
      </c>
      <c r="C214" s="1" t="s">
        <v>775</v>
      </c>
      <c r="D214" s="1" t="s">
        <v>776</v>
      </c>
      <c r="E214" s="1" t="s">
        <v>7</v>
      </c>
      <c r="F214" s="8">
        <v>-0.219779470642433</v>
      </c>
      <c r="G214" s="3">
        <v>1.4327241031822199E-9</v>
      </c>
      <c r="H214" s="8">
        <v>-0.16631263157347201</v>
      </c>
      <c r="I214" s="3">
        <v>1.4447238120558099E-2</v>
      </c>
      <c r="J214" s="2" t="s">
        <v>1</v>
      </c>
      <c r="K214" s="2" t="str">
        <f t="shared" si="7"/>
        <v>No</v>
      </c>
      <c r="L214" s="8">
        <v>-0.24018181703699501</v>
      </c>
      <c r="M214" s="3">
        <v>3.0548245830661798E-3</v>
      </c>
      <c r="N214" s="2" t="s">
        <v>1</v>
      </c>
      <c r="O214" s="2" t="str">
        <f t="shared" si="6"/>
        <v>No</v>
      </c>
    </row>
    <row r="215" spans="1:15">
      <c r="A215" s="1">
        <v>14</v>
      </c>
      <c r="B215" s="1">
        <v>60632532</v>
      </c>
      <c r="C215" s="1" t="s">
        <v>392</v>
      </c>
      <c r="D215" s="1" t="s">
        <v>393</v>
      </c>
      <c r="E215" s="1" t="s">
        <v>0</v>
      </c>
      <c r="F215" s="8">
        <v>0.84619666256133697</v>
      </c>
      <c r="G215" s="3">
        <v>4.9782776075404097E-9</v>
      </c>
      <c r="H215" s="8">
        <v>0.18486932107020401</v>
      </c>
      <c r="I215" s="3">
        <v>8.5107732554654293E-3</v>
      </c>
      <c r="J215" s="2" t="s">
        <v>1</v>
      </c>
      <c r="K215" s="2" t="str">
        <f t="shared" si="7"/>
        <v>No</v>
      </c>
      <c r="L215" s="8">
        <v>0.59640048169122295</v>
      </c>
      <c r="M215" s="3">
        <v>2.8425693358350799E-3</v>
      </c>
      <c r="N215" s="2" t="s">
        <v>1</v>
      </c>
      <c r="O215" s="2" t="str">
        <f t="shared" si="6"/>
        <v>No</v>
      </c>
    </row>
    <row r="216" spans="1:15">
      <c r="A216" s="1">
        <v>14</v>
      </c>
      <c r="B216" s="1">
        <v>62088363</v>
      </c>
      <c r="C216" s="1" t="s">
        <v>394</v>
      </c>
      <c r="D216" s="1"/>
      <c r="E216" s="1"/>
      <c r="F216" s="8">
        <v>0.70286676730634501</v>
      </c>
      <c r="G216" s="3">
        <v>3.14346489513209E-23</v>
      </c>
      <c r="H216" s="8">
        <v>0.74090250799049395</v>
      </c>
      <c r="I216" s="3">
        <v>5.4900847033835498E-10</v>
      </c>
      <c r="J216" s="2" t="s">
        <v>2</v>
      </c>
      <c r="K216" s="2" t="str">
        <f t="shared" si="7"/>
        <v>Yes</v>
      </c>
      <c r="L216" s="8">
        <v>0.64507929129428498</v>
      </c>
      <c r="M216" s="3">
        <v>1.27992402952871E-3</v>
      </c>
      <c r="N216" s="2" t="s">
        <v>1</v>
      </c>
      <c r="O216" s="2" t="str">
        <f t="shared" si="6"/>
        <v>No</v>
      </c>
    </row>
    <row r="217" spans="1:15">
      <c r="A217" s="1">
        <v>14</v>
      </c>
      <c r="B217" s="1">
        <v>64228624</v>
      </c>
      <c r="C217" s="1" t="s">
        <v>395</v>
      </c>
      <c r="D217" s="1"/>
      <c r="E217" s="1"/>
      <c r="F217" s="8">
        <v>0.26264019549420098</v>
      </c>
      <c r="G217" s="3">
        <v>8.6100919407473204E-10</v>
      </c>
      <c r="J217" s="2" t="s">
        <v>1</v>
      </c>
      <c r="K217" s="2" t="str">
        <f t="shared" si="7"/>
        <v>No</v>
      </c>
      <c r="N217" s="2" t="s">
        <v>1</v>
      </c>
      <c r="O217" s="2" t="str">
        <f t="shared" si="6"/>
        <v>No</v>
      </c>
    </row>
    <row r="218" spans="1:15">
      <c r="A218" s="1">
        <v>14</v>
      </c>
      <c r="B218" s="1">
        <v>64228680</v>
      </c>
      <c r="C218" s="1" t="s">
        <v>396</v>
      </c>
      <c r="D218" s="1"/>
      <c r="E218" s="1"/>
      <c r="F218" s="8">
        <v>0.74646442958538695</v>
      </c>
      <c r="G218" s="3">
        <v>2.56615044927621E-16</v>
      </c>
      <c r="J218" s="2" t="s">
        <v>1</v>
      </c>
      <c r="K218" s="2" t="str">
        <f t="shared" si="7"/>
        <v>No</v>
      </c>
      <c r="N218" s="2" t="s">
        <v>1</v>
      </c>
      <c r="O218" s="2" t="str">
        <f t="shared" si="6"/>
        <v>No</v>
      </c>
    </row>
    <row r="219" spans="1:15">
      <c r="A219" s="1">
        <v>14</v>
      </c>
      <c r="B219" s="1">
        <v>65240980</v>
      </c>
      <c r="C219" s="1" t="s">
        <v>397</v>
      </c>
      <c r="D219" s="1" t="s">
        <v>398</v>
      </c>
      <c r="E219" s="1" t="s">
        <v>22</v>
      </c>
      <c r="F219" s="8">
        <v>-2.1878834443081798</v>
      </c>
      <c r="G219" s="3">
        <v>2.40282181403395E-10</v>
      </c>
      <c r="H219" s="8">
        <v>-1.9329114502256199</v>
      </c>
      <c r="I219" s="3">
        <v>1.12277855839786E-4</v>
      </c>
      <c r="J219" s="2" t="s">
        <v>1</v>
      </c>
      <c r="K219" s="2" t="str">
        <f t="shared" si="7"/>
        <v>No</v>
      </c>
      <c r="L219" s="8">
        <v>-2.03372923029504</v>
      </c>
      <c r="M219" s="3">
        <v>3.3156059006368498E-2</v>
      </c>
      <c r="N219" s="2" t="s">
        <v>1</v>
      </c>
      <c r="O219" s="2" t="str">
        <f t="shared" si="6"/>
        <v>No</v>
      </c>
    </row>
    <row r="220" spans="1:15">
      <c r="A220" s="1">
        <v>14</v>
      </c>
      <c r="B220" s="1">
        <v>65542826</v>
      </c>
      <c r="C220" s="1" t="s">
        <v>399</v>
      </c>
      <c r="D220" s="1" t="s">
        <v>400</v>
      </c>
      <c r="E220" s="1" t="s">
        <v>401</v>
      </c>
      <c r="F220" s="8">
        <v>0.52220381330805599</v>
      </c>
      <c r="G220" s="3">
        <v>2.0078792468000399E-9</v>
      </c>
      <c r="J220" s="2" t="s">
        <v>1</v>
      </c>
      <c r="K220" s="2" t="str">
        <f t="shared" si="7"/>
        <v>No</v>
      </c>
      <c r="N220" s="2" t="s">
        <v>1</v>
      </c>
      <c r="O220" s="2" t="str">
        <f t="shared" si="6"/>
        <v>No</v>
      </c>
    </row>
    <row r="221" spans="1:15">
      <c r="A221" s="1">
        <v>14</v>
      </c>
      <c r="B221" s="1">
        <v>65563665</v>
      </c>
      <c r="C221" s="1" t="s">
        <v>777</v>
      </c>
      <c r="D221" s="1" t="s">
        <v>778</v>
      </c>
      <c r="E221" s="1" t="s">
        <v>16</v>
      </c>
      <c r="F221" s="8">
        <v>-0.299168387496274</v>
      </c>
      <c r="G221" s="3">
        <v>4.6638657770809198E-8</v>
      </c>
      <c r="H221" s="8">
        <v>-0.31418787073102</v>
      </c>
      <c r="I221" s="3">
        <v>2.52094480209039E-4</v>
      </c>
      <c r="J221" s="2" t="s">
        <v>1</v>
      </c>
      <c r="K221" s="2" t="str">
        <f t="shared" si="7"/>
        <v>No</v>
      </c>
      <c r="L221" s="8">
        <v>-0.318945034317763</v>
      </c>
      <c r="M221" s="3">
        <v>1.35554956372782E-2</v>
      </c>
      <c r="N221" s="2" t="s">
        <v>1</v>
      </c>
      <c r="O221" s="2" t="str">
        <f t="shared" si="6"/>
        <v>No</v>
      </c>
    </row>
    <row r="222" spans="1:15">
      <c r="A222" s="1">
        <v>14</v>
      </c>
      <c r="B222" s="1">
        <v>66963628</v>
      </c>
      <c r="C222" s="1" t="s">
        <v>779</v>
      </c>
      <c r="D222" s="1" t="s">
        <v>780</v>
      </c>
      <c r="E222" s="1" t="s">
        <v>22</v>
      </c>
      <c r="F222" s="8">
        <v>0.56688502205064295</v>
      </c>
      <c r="G222" s="3">
        <v>6.1909126069751096E-9</v>
      </c>
      <c r="H222" s="8">
        <v>0.38561040880831499</v>
      </c>
      <c r="I222" s="3">
        <v>9.9783007100464303E-4</v>
      </c>
      <c r="J222" s="2" t="s">
        <v>1</v>
      </c>
      <c r="K222" s="2" t="str">
        <f t="shared" si="7"/>
        <v>No</v>
      </c>
      <c r="L222" s="8">
        <v>0.206013978734466</v>
      </c>
      <c r="M222" s="3">
        <v>0.23414190723422501</v>
      </c>
      <c r="N222" s="2" t="s">
        <v>1</v>
      </c>
      <c r="O222" s="2" t="str">
        <f t="shared" si="6"/>
        <v>No</v>
      </c>
    </row>
    <row r="223" spans="1:15">
      <c r="A223" s="1">
        <v>14</v>
      </c>
      <c r="B223" s="1">
        <v>68749962</v>
      </c>
      <c r="C223" s="1" t="s">
        <v>402</v>
      </c>
      <c r="D223" s="1" t="s">
        <v>403</v>
      </c>
      <c r="E223" s="1" t="s">
        <v>10</v>
      </c>
      <c r="F223" s="8">
        <v>-1.02457478685713</v>
      </c>
      <c r="G223" s="3">
        <v>1.8959790452597099E-10</v>
      </c>
      <c r="H223" s="8">
        <v>-0.85509201375175303</v>
      </c>
      <c r="I223" s="3">
        <v>2.42410833861923E-5</v>
      </c>
      <c r="J223" s="2" t="s">
        <v>2</v>
      </c>
      <c r="K223" s="2" t="str">
        <f t="shared" si="7"/>
        <v>No</v>
      </c>
      <c r="L223" s="8">
        <v>-0.76221644311955306</v>
      </c>
      <c r="M223" s="3">
        <v>8.3570290132753096E-4</v>
      </c>
      <c r="N223" s="2" t="s">
        <v>1</v>
      </c>
      <c r="O223" s="2" t="str">
        <f t="shared" si="6"/>
        <v>No</v>
      </c>
    </row>
    <row r="224" spans="1:15">
      <c r="A224" s="1">
        <v>14</v>
      </c>
      <c r="B224" s="1">
        <v>70264869</v>
      </c>
      <c r="C224" s="1" t="s">
        <v>781</v>
      </c>
      <c r="D224" s="1" t="s">
        <v>782</v>
      </c>
      <c r="E224" s="1" t="s">
        <v>0</v>
      </c>
      <c r="F224" s="8">
        <v>0.30993561364311101</v>
      </c>
      <c r="G224" s="3">
        <v>2.4337713626375601E-8</v>
      </c>
      <c r="H224" s="8">
        <v>0.122431725272902</v>
      </c>
      <c r="I224" s="3">
        <v>0.14093222347259801</v>
      </c>
      <c r="J224" s="2" t="s">
        <v>1</v>
      </c>
      <c r="K224" s="2" t="str">
        <f t="shared" si="7"/>
        <v>No</v>
      </c>
      <c r="L224" s="8">
        <v>0.17273212280094799</v>
      </c>
      <c r="M224" s="3">
        <v>0.37306404933422199</v>
      </c>
      <c r="N224" s="2" t="s">
        <v>1</v>
      </c>
      <c r="O224" s="2" t="str">
        <f t="shared" si="6"/>
        <v>No</v>
      </c>
    </row>
    <row r="225" spans="1:15">
      <c r="A225" s="1">
        <v>14</v>
      </c>
      <c r="B225" s="1">
        <v>75722495</v>
      </c>
      <c r="C225" s="1" t="s">
        <v>783</v>
      </c>
      <c r="D225" s="1"/>
      <c r="E225" s="1"/>
      <c r="F225" s="8">
        <v>3.6899162033415802</v>
      </c>
      <c r="G225" s="3">
        <v>6.2106320686392002E-9</v>
      </c>
      <c r="H225" s="8">
        <v>1.7479254297082301</v>
      </c>
      <c r="I225" s="3">
        <v>6.5063181430805202E-4</v>
      </c>
      <c r="J225" s="2" t="s">
        <v>1</v>
      </c>
      <c r="K225" s="2" t="str">
        <f t="shared" si="7"/>
        <v>No</v>
      </c>
      <c r="L225" s="8">
        <v>1.56223621613563</v>
      </c>
      <c r="M225" s="3">
        <v>6.6718654886574205E-2</v>
      </c>
      <c r="N225" s="2" t="s">
        <v>1</v>
      </c>
      <c r="O225" s="2" t="str">
        <f t="shared" si="6"/>
        <v>No</v>
      </c>
    </row>
    <row r="226" spans="1:15">
      <c r="A226" s="1">
        <v>14</v>
      </c>
      <c r="B226" s="1">
        <v>76594783</v>
      </c>
      <c r="C226" s="1" t="s">
        <v>784</v>
      </c>
      <c r="D226" s="1"/>
      <c r="E226" s="1"/>
      <c r="F226" s="8">
        <v>0.58819370782848401</v>
      </c>
      <c r="G226" s="3">
        <v>2.82201020092885E-11</v>
      </c>
      <c r="H226" s="8">
        <v>0.49393630854932602</v>
      </c>
      <c r="I226" s="3">
        <v>1.2633286030903901E-4</v>
      </c>
      <c r="J226" s="2" t="s">
        <v>1</v>
      </c>
      <c r="K226" s="2" t="str">
        <f t="shared" si="7"/>
        <v>No</v>
      </c>
      <c r="L226" s="8">
        <v>0.21998542030440499</v>
      </c>
      <c r="M226" s="3">
        <v>0.271767812719168</v>
      </c>
      <c r="N226" s="2" t="s">
        <v>1</v>
      </c>
      <c r="O226" s="2" t="str">
        <f t="shared" si="6"/>
        <v>No</v>
      </c>
    </row>
    <row r="227" spans="1:15">
      <c r="A227" s="1">
        <v>14</v>
      </c>
      <c r="B227" s="1">
        <v>89804447</v>
      </c>
      <c r="C227" s="1" t="s">
        <v>404</v>
      </c>
      <c r="D227" s="1" t="s">
        <v>405</v>
      </c>
      <c r="E227" s="1" t="s">
        <v>22</v>
      </c>
      <c r="F227" s="8">
        <v>-0.66934136349516804</v>
      </c>
      <c r="G227" s="3">
        <v>2.35196923928094E-10</v>
      </c>
      <c r="H227" s="8">
        <v>-0.75672233537913702</v>
      </c>
      <c r="I227" s="3">
        <v>6.2024245862998303E-8</v>
      </c>
      <c r="J227" s="2" t="s">
        <v>2</v>
      </c>
      <c r="K227" s="2" t="str">
        <f t="shared" si="7"/>
        <v>Yes</v>
      </c>
      <c r="L227" s="8">
        <v>-0.12951574793557999</v>
      </c>
      <c r="M227" s="3">
        <v>0.23238603778983</v>
      </c>
      <c r="N227" s="2" t="s">
        <v>1</v>
      </c>
      <c r="O227" s="2" t="str">
        <f t="shared" ref="O227:O288" si="8">IF(AND(M227&lt;0.000000116, M227&lt;&gt;""),"Yes","No")</f>
        <v>No</v>
      </c>
    </row>
    <row r="228" spans="1:15">
      <c r="A228" s="1">
        <v>14</v>
      </c>
      <c r="B228" s="1">
        <v>91719356</v>
      </c>
      <c r="C228" s="1" t="s">
        <v>785</v>
      </c>
      <c r="D228" s="1" t="s">
        <v>786</v>
      </c>
      <c r="E228" s="1" t="s">
        <v>7</v>
      </c>
      <c r="F228" s="8">
        <v>0.25682329965807099</v>
      </c>
      <c r="G228" s="3">
        <v>6.3719662600131602E-9</v>
      </c>
      <c r="J228" s="2" t="s">
        <v>1</v>
      </c>
      <c r="K228" s="2" t="str">
        <f t="shared" si="7"/>
        <v>No</v>
      </c>
      <c r="N228" s="2" t="s">
        <v>1</v>
      </c>
      <c r="O228" s="2" t="str">
        <f t="shared" si="8"/>
        <v>No</v>
      </c>
    </row>
    <row r="229" spans="1:15">
      <c r="A229" s="1">
        <v>14</v>
      </c>
      <c r="B229" s="1">
        <v>92297260</v>
      </c>
      <c r="C229" s="1" t="s">
        <v>787</v>
      </c>
      <c r="D229" s="1" t="s">
        <v>788</v>
      </c>
      <c r="E229" s="1" t="s">
        <v>44</v>
      </c>
      <c r="F229" s="8">
        <v>-0.479967703164354</v>
      </c>
      <c r="G229" s="3">
        <v>2.5028822888137101E-11</v>
      </c>
      <c r="H229" s="8">
        <v>-0.31433312991316298</v>
      </c>
      <c r="I229" s="3">
        <v>6.9532365863652401E-5</v>
      </c>
      <c r="J229" s="2" t="s">
        <v>2</v>
      </c>
      <c r="K229" s="2" t="str">
        <f t="shared" si="7"/>
        <v>No</v>
      </c>
      <c r="L229" s="8">
        <v>-0.16406112345264201</v>
      </c>
      <c r="M229" s="3">
        <v>0.105922807048745</v>
      </c>
      <c r="N229" s="2" t="s">
        <v>1</v>
      </c>
      <c r="O229" s="2" t="str">
        <f t="shared" si="8"/>
        <v>No</v>
      </c>
    </row>
    <row r="230" spans="1:15">
      <c r="A230" s="1">
        <v>14</v>
      </c>
      <c r="B230" s="1">
        <v>92991035</v>
      </c>
      <c r="C230" s="1" t="s">
        <v>789</v>
      </c>
      <c r="D230" s="1" t="s">
        <v>790</v>
      </c>
      <c r="E230" s="1" t="s">
        <v>3</v>
      </c>
      <c r="F230" s="8">
        <v>-0.22608614943432201</v>
      </c>
      <c r="G230" s="3">
        <v>1.6820992307135199E-11</v>
      </c>
      <c r="H230" s="8">
        <v>-0.141336890141954</v>
      </c>
      <c r="I230" s="3">
        <v>3.49370956670876E-3</v>
      </c>
      <c r="J230" s="2" t="s">
        <v>1</v>
      </c>
      <c r="K230" s="2" t="str">
        <f t="shared" si="7"/>
        <v>No</v>
      </c>
      <c r="L230" s="8">
        <v>-0.29569512969564499</v>
      </c>
      <c r="M230" s="3">
        <v>1.20336443577327E-4</v>
      </c>
      <c r="N230" s="2" t="s">
        <v>1</v>
      </c>
      <c r="O230" s="2" t="str">
        <f t="shared" si="8"/>
        <v>No</v>
      </c>
    </row>
    <row r="231" spans="1:15">
      <c r="A231" s="1">
        <v>14</v>
      </c>
      <c r="B231" s="1">
        <v>100441223</v>
      </c>
      <c r="C231" s="1" t="s">
        <v>406</v>
      </c>
      <c r="D231" s="1"/>
      <c r="E231" s="1"/>
      <c r="F231" s="8">
        <v>-3.4108147226827001</v>
      </c>
      <c r="G231" s="3">
        <v>9.9952235515620996E-9</v>
      </c>
      <c r="H231" s="8">
        <v>-2.6752807174675901</v>
      </c>
      <c r="I231" s="3">
        <v>1.1970364835649E-4</v>
      </c>
      <c r="J231" s="2" t="s">
        <v>1</v>
      </c>
      <c r="K231" s="2" t="str">
        <f t="shared" si="7"/>
        <v>No</v>
      </c>
      <c r="L231" s="8">
        <v>-2.7264341501951299</v>
      </c>
      <c r="M231" s="3">
        <v>8.2514577977440707E-3</v>
      </c>
      <c r="N231" s="2" t="s">
        <v>1</v>
      </c>
      <c r="O231" s="2" t="str">
        <f t="shared" si="8"/>
        <v>No</v>
      </c>
    </row>
    <row r="232" spans="1:15">
      <c r="A232" s="1">
        <v>14</v>
      </c>
      <c r="B232" s="1">
        <v>100632904</v>
      </c>
      <c r="C232" s="1" t="s">
        <v>791</v>
      </c>
      <c r="D232" s="1"/>
      <c r="E232" s="1"/>
      <c r="F232" s="8">
        <v>0.91180481459505103</v>
      </c>
      <c r="G232" s="3">
        <v>3.7560242751342799E-8</v>
      </c>
      <c r="H232" s="8">
        <v>0.193247904950509</v>
      </c>
      <c r="I232" s="3">
        <v>8.2886448332231397E-2</v>
      </c>
      <c r="J232" s="2" t="s">
        <v>1</v>
      </c>
      <c r="K232" s="2" t="str">
        <f t="shared" si="7"/>
        <v>No</v>
      </c>
      <c r="L232" s="8">
        <v>0.41847252146096697</v>
      </c>
      <c r="M232" s="3">
        <v>0.22882951911897301</v>
      </c>
      <c r="N232" s="2" t="s">
        <v>1</v>
      </c>
      <c r="O232" s="2" t="str">
        <f t="shared" si="8"/>
        <v>No</v>
      </c>
    </row>
    <row r="233" spans="1:15">
      <c r="A233" s="1">
        <v>14</v>
      </c>
      <c r="B233" s="1">
        <v>100906689</v>
      </c>
      <c r="C233" s="1" t="s">
        <v>407</v>
      </c>
      <c r="D233" s="1" t="s">
        <v>408</v>
      </c>
      <c r="E233" s="1" t="s">
        <v>22</v>
      </c>
      <c r="F233" s="8">
        <v>0.48230900347251598</v>
      </c>
      <c r="G233" s="3">
        <v>1.3847629549280999E-8</v>
      </c>
      <c r="H233" s="8">
        <v>0.59022275561297599</v>
      </c>
      <c r="I233" s="3">
        <v>2.9233618546253602E-9</v>
      </c>
      <c r="J233" s="2" t="s">
        <v>2</v>
      </c>
      <c r="K233" s="2" t="str">
        <f t="shared" si="7"/>
        <v>Yes</v>
      </c>
      <c r="L233" s="8">
        <v>0.60961685824650902</v>
      </c>
      <c r="M233" s="3">
        <v>4.7176096274375396E-3</v>
      </c>
      <c r="N233" s="2" t="s">
        <v>1</v>
      </c>
      <c r="O233" s="2" t="str">
        <f t="shared" si="8"/>
        <v>No</v>
      </c>
    </row>
    <row r="234" spans="1:15">
      <c r="A234" s="1">
        <v>14</v>
      </c>
      <c r="B234" s="1">
        <v>102547744</v>
      </c>
      <c r="C234" s="1" t="s">
        <v>792</v>
      </c>
      <c r="D234" s="1" t="s">
        <v>793</v>
      </c>
      <c r="E234" s="1" t="s">
        <v>313</v>
      </c>
      <c r="F234" s="8">
        <v>-0.268659333363302</v>
      </c>
      <c r="G234" s="3">
        <v>8.2172892076859197E-8</v>
      </c>
      <c r="H234" s="8">
        <v>-0.19418844402919899</v>
      </c>
      <c r="I234" s="3">
        <v>9.7967445957709096E-3</v>
      </c>
      <c r="J234" s="2" t="s">
        <v>1</v>
      </c>
      <c r="K234" s="2" t="str">
        <f t="shared" si="7"/>
        <v>No</v>
      </c>
      <c r="L234" s="8">
        <v>-9.7305011671015601E-2</v>
      </c>
      <c r="M234" s="3">
        <v>0.48221462815342903</v>
      </c>
      <c r="N234" s="2" t="s">
        <v>1</v>
      </c>
      <c r="O234" s="2" t="str">
        <f t="shared" si="8"/>
        <v>No</v>
      </c>
    </row>
    <row r="235" spans="1:15">
      <c r="A235" s="1">
        <v>14</v>
      </c>
      <c r="B235" s="1">
        <v>104552032</v>
      </c>
      <c r="C235" s="1" t="s">
        <v>794</v>
      </c>
      <c r="D235" s="1" t="s">
        <v>795</v>
      </c>
      <c r="E235" s="1" t="s">
        <v>51</v>
      </c>
      <c r="F235" s="8">
        <v>0.70881852108702303</v>
      </c>
      <c r="G235" s="3">
        <v>1.7501778644774898E-8</v>
      </c>
      <c r="H235" s="8">
        <v>0.78036076193748405</v>
      </c>
      <c r="I235" s="3">
        <v>1.3442839284342901E-4</v>
      </c>
      <c r="J235" s="2" t="s">
        <v>1</v>
      </c>
      <c r="K235" s="2" t="str">
        <f t="shared" si="7"/>
        <v>No</v>
      </c>
      <c r="L235" s="8">
        <v>0.410468740230781</v>
      </c>
      <c r="M235" s="3">
        <v>6.3645985241934599E-2</v>
      </c>
      <c r="N235" s="2" t="s">
        <v>1</v>
      </c>
      <c r="O235" s="2" t="str">
        <f t="shared" si="8"/>
        <v>No</v>
      </c>
    </row>
    <row r="236" spans="1:15">
      <c r="A236" s="1">
        <v>14</v>
      </c>
      <c r="B236" s="1">
        <v>104552209</v>
      </c>
      <c r="C236" s="1" t="s">
        <v>796</v>
      </c>
      <c r="D236" s="1" t="s">
        <v>795</v>
      </c>
      <c r="E236" s="1" t="s">
        <v>3</v>
      </c>
      <c r="F236" s="8">
        <v>0.70515491714852196</v>
      </c>
      <c r="G236" s="3">
        <v>2.6033988815940299E-9</v>
      </c>
      <c r="H236" s="8">
        <v>0.75955446299770701</v>
      </c>
      <c r="I236" s="3">
        <v>4.3412377623570498E-7</v>
      </c>
      <c r="J236" s="2" t="s">
        <v>2</v>
      </c>
      <c r="K236" s="2" t="str">
        <f t="shared" si="7"/>
        <v>No</v>
      </c>
      <c r="L236" s="8">
        <v>0.32919146151814999</v>
      </c>
      <c r="M236" s="3">
        <v>0.113901902601678</v>
      </c>
      <c r="N236" s="2" t="s">
        <v>1</v>
      </c>
      <c r="O236" s="2" t="str">
        <f t="shared" si="8"/>
        <v>No</v>
      </c>
    </row>
    <row r="237" spans="1:15">
      <c r="A237" s="1">
        <v>14</v>
      </c>
      <c r="B237" s="1">
        <v>104552397</v>
      </c>
      <c r="C237" s="1" t="s">
        <v>797</v>
      </c>
      <c r="D237" s="1" t="s">
        <v>795</v>
      </c>
      <c r="E237" s="1" t="s">
        <v>3</v>
      </c>
      <c r="F237" s="8">
        <v>0.58234660045650599</v>
      </c>
      <c r="G237" s="3">
        <v>8.7551761099958896E-8</v>
      </c>
      <c r="H237" s="8">
        <v>0.87941634037639405</v>
      </c>
      <c r="I237" s="3">
        <v>4.76726272525078E-9</v>
      </c>
      <c r="J237" s="2" t="s">
        <v>2</v>
      </c>
      <c r="K237" s="2" t="str">
        <f t="shared" si="7"/>
        <v>Yes</v>
      </c>
      <c r="L237" s="8">
        <v>0.32873331943136203</v>
      </c>
      <c r="M237" s="3">
        <v>0.167282941310709</v>
      </c>
      <c r="N237" s="2" t="s">
        <v>1</v>
      </c>
      <c r="O237" s="2" t="str">
        <f t="shared" si="8"/>
        <v>No</v>
      </c>
    </row>
    <row r="238" spans="1:15">
      <c r="A238" s="1">
        <v>14</v>
      </c>
      <c r="B238" s="1">
        <v>104928652</v>
      </c>
      <c r="C238" s="1" t="s">
        <v>798</v>
      </c>
      <c r="D238" s="1"/>
      <c r="E238" s="1"/>
      <c r="F238" s="8">
        <v>0.54489917960691503</v>
      </c>
      <c r="G238" s="3">
        <v>1.0503531824562001E-8</v>
      </c>
      <c r="H238" s="8">
        <v>0.54263365878093395</v>
      </c>
      <c r="I238" s="3">
        <v>3.4523333065890001E-5</v>
      </c>
      <c r="J238" s="2" t="s">
        <v>2</v>
      </c>
      <c r="K238" s="2" t="str">
        <f t="shared" si="7"/>
        <v>No</v>
      </c>
      <c r="L238" s="8">
        <v>0.145499450273852</v>
      </c>
      <c r="M238" s="3">
        <v>0.40165105504214699</v>
      </c>
      <c r="N238" s="2" t="s">
        <v>1</v>
      </c>
      <c r="O238" s="2" t="str">
        <f t="shared" si="8"/>
        <v>No</v>
      </c>
    </row>
    <row r="239" spans="1:15">
      <c r="A239" s="1">
        <v>14</v>
      </c>
      <c r="B239" s="1">
        <v>105499706</v>
      </c>
      <c r="C239" s="1" t="s">
        <v>409</v>
      </c>
      <c r="D239" s="1"/>
      <c r="E239" s="1"/>
      <c r="F239" s="8">
        <v>1.11460763645684</v>
      </c>
      <c r="G239" s="3">
        <v>1.13912392513472E-8</v>
      </c>
      <c r="H239" s="8">
        <v>0.47287925263004299</v>
      </c>
      <c r="I239" s="3">
        <v>3.81152259969274E-5</v>
      </c>
      <c r="J239" s="2" t="s">
        <v>2</v>
      </c>
      <c r="K239" s="2" t="str">
        <f t="shared" si="7"/>
        <v>No</v>
      </c>
      <c r="L239" s="8">
        <v>0.51739208859283203</v>
      </c>
      <c r="M239" s="3">
        <v>1.8483520709813302E-2</v>
      </c>
      <c r="N239" s="2" t="s">
        <v>1</v>
      </c>
      <c r="O239" s="2" t="str">
        <f t="shared" si="8"/>
        <v>No</v>
      </c>
    </row>
    <row r="240" spans="1:15">
      <c r="A240" s="1">
        <v>14</v>
      </c>
      <c r="B240" s="1">
        <v>105499998</v>
      </c>
      <c r="C240" s="1" t="s">
        <v>410</v>
      </c>
      <c r="D240" s="1"/>
      <c r="E240" s="1"/>
      <c r="F240" s="8">
        <v>1.0550693974605101</v>
      </c>
      <c r="G240" s="3">
        <v>2.31678418150219E-10</v>
      </c>
      <c r="H240" s="8">
        <v>1.01786523386923</v>
      </c>
      <c r="I240" s="3">
        <v>2.3435209523840802E-9</v>
      </c>
      <c r="J240" s="2" t="s">
        <v>2</v>
      </c>
      <c r="K240" s="2" t="str">
        <f t="shared" si="7"/>
        <v>Yes</v>
      </c>
      <c r="L240" s="8">
        <v>0.907627983668155</v>
      </c>
      <c r="M240" s="3">
        <v>6.1207317410735606E-5</v>
      </c>
      <c r="N240" s="2" t="s">
        <v>2</v>
      </c>
      <c r="O240" s="2" t="str">
        <f t="shared" si="8"/>
        <v>No</v>
      </c>
    </row>
    <row r="241" spans="1:15">
      <c r="A241" s="1">
        <v>14</v>
      </c>
      <c r="B241" s="1">
        <v>105659225</v>
      </c>
      <c r="C241" s="1" t="s">
        <v>799</v>
      </c>
      <c r="D241" s="1"/>
      <c r="E241" s="1"/>
      <c r="F241" s="8">
        <v>0.45009963861552499</v>
      </c>
      <c r="G241" s="3">
        <v>1.7692596017345801E-8</v>
      </c>
      <c r="H241" s="8">
        <v>0.36855761073399901</v>
      </c>
      <c r="I241" s="3">
        <v>1.64532713733563E-4</v>
      </c>
      <c r="J241" s="2" t="s">
        <v>1</v>
      </c>
      <c r="K241" s="2" t="str">
        <f t="shared" si="7"/>
        <v>No</v>
      </c>
      <c r="L241" s="8">
        <v>0.24550533847158501</v>
      </c>
      <c r="M241" s="3">
        <v>0.11097166001311801</v>
      </c>
      <c r="N241" s="2" t="s">
        <v>1</v>
      </c>
      <c r="O241" s="2" t="str">
        <f t="shared" si="8"/>
        <v>No</v>
      </c>
    </row>
    <row r="242" spans="1:15">
      <c r="A242" s="1">
        <v>14</v>
      </c>
      <c r="B242" s="1">
        <v>105830859</v>
      </c>
      <c r="C242" s="1" t="s">
        <v>800</v>
      </c>
      <c r="D242" s="1" t="s">
        <v>411</v>
      </c>
      <c r="E242" s="1" t="s">
        <v>22</v>
      </c>
      <c r="F242" s="8">
        <v>3.6254003219442801</v>
      </c>
      <c r="G242" s="3">
        <v>5.1278721591340302E-8</v>
      </c>
      <c r="H242" s="8">
        <v>1.5244597738068</v>
      </c>
      <c r="I242" s="3">
        <v>3.7658551502289699E-7</v>
      </c>
      <c r="J242" s="2" t="s">
        <v>2</v>
      </c>
      <c r="K242" s="2" t="str">
        <f t="shared" si="7"/>
        <v>No</v>
      </c>
      <c r="L242" s="8">
        <v>0.98611482330958899</v>
      </c>
      <c r="M242" s="3">
        <v>1.9193286392735699E-2</v>
      </c>
      <c r="N242" s="2" t="s">
        <v>1</v>
      </c>
      <c r="O242" s="2" t="str">
        <f t="shared" si="8"/>
        <v>No</v>
      </c>
    </row>
    <row r="243" spans="1:15">
      <c r="A243" s="1">
        <v>14</v>
      </c>
      <c r="B243" s="1">
        <v>105952171</v>
      </c>
      <c r="C243" s="1" t="s">
        <v>412</v>
      </c>
      <c r="D243" s="1" t="s">
        <v>413</v>
      </c>
      <c r="E243" s="1" t="s">
        <v>0</v>
      </c>
      <c r="F243" s="8">
        <v>0.35908793268484601</v>
      </c>
      <c r="G243" s="3">
        <v>1.71821468031323E-19</v>
      </c>
      <c r="H243" s="8">
        <v>0.30338483592719001</v>
      </c>
      <c r="I243" s="3">
        <v>5.4396937345726198E-6</v>
      </c>
      <c r="J243" s="2" t="s">
        <v>2</v>
      </c>
      <c r="K243" s="2" t="str">
        <f t="shared" si="7"/>
        <v>No</v>
      </c>
      <c r="L243" s="8">
        <v>0.117727280036344</v>
      </c>
      <c r="M243" s="3">
        <v>6.9399521098006497E-2</v>
      </c>
      <c r="N243" s="2" t="s">
        <v>1</v>
      </c>
      <c r="O243" s="2" t="str">
        <f t="shared" si="8"/>
        <v>No</v>
      </c>
    </row>
    <row r="244" spans="1:15">
      <c r="A244" s="1">
        <v>14</v>
      </c>
      <c r="B244" s="1">
        <v>106015625</v>
      </c>
      <c r="C244" s="1" t="s">
        <v>414</v>
      </c>
      <c r="D244" s="1"/>
      <c r="E244" s="1"/>
      <c r="F244" s="8">
        <v>-0.38529815396459599</v>
      </c>
      <c r="G244" s="3">
        <v>3.5690854884823003E-8</v>
      </c>
      <c r="H244" s="8">
        <v>-0.50318449581679703</v>
      </c>
      <c r="I244" s="3">
        <v>1.80333869361032E-7</v>
      </c>
      <c r="J244" s="2" t="s">
        <v>2</v>
      </c>
      <c r="K244" s="2" t="str">
        <f t="shared" si="7"/>
        <v>No</v>
      </c>
      <c r="L244" s="8">
        <v>-0.51703825651009905</v>
      </c>
      <c r="M244" s="3">
        <v>2.4807987734057498E-4</v>
      </c>
      <c r="N244" s="2" t="s">
        <v>1</v>
      </c>
      <c r="O244" s="2" t="str">
        <f t="shared" si="8"/>
        <v>No</v>
      </c>
    </row>
    <row r="245" spans="1:15">
      <c r="A245" s="1">
        <v>14</v>
      </c>
      <c r="B245" s="1">
        <v>106053344</v>
      </c>
      <c r="C245" s="1" t="s">
        <v>801</v>
      </c>
      <c r="D245" s="1"/>
      <c r="E245" s="1"/>
      <c r="F245" s="8">
        <v>0.94729766916229596</v>
      </c>
      <c r="G245" s="3">
        <v>7.0048987236343397E-27</v>
      </c>
      <c r="H245" s="8">
        <v>0.53899995514917298</v>
      </c>
      <c r="I245" s="3">
        <v>3.6617841223337101E-8</v>
      </c>
      <c r="J245" s="2" t="s">
        <v>2</v>
      </c>
      <c r="K245" s="2" t="str">
        <f t="shared" si="7"/>
        <v>Yes</v>
      </c>
      <c r="L245" s="8">
        <v>0.81169401919130102</v>
      </c>
      <c r="M245" s="3">
        <v>5.8364550765544301E-7</v>
      </c>
      <c r="N245" s="2" t="s">
        <v>2</v>
      </c>
      <c r="O245" s="2" t="str">
        <f t="shared" si="8"/>
        <v>No</v>
      </c>
    </row>
    <row r="246" spans="1:15">
      <c r="A246" s="1">
        <v>14</v>
      </c>
      <c r="B246" s="1">
        <v>107284280</v>
      </c>
      <c r="C246" s="1" t="s">
        <v>802</v>
      </c>
      <c r="D246" s="1"/>
      <c r="E246" s="1"/>
      <c r="F246" s="8">
        <v>-0.43711887650655001</v>
      </c>
      <c r="G246" s="3">
        <v>7.2548859648721797E-8</v>
      </c>
      <c r="H246" s="8">
        <v>-0.53082265189829902</v>
      </c>
      <c r="I246" s="3">
        <v>2.1717552795381999E-5</v>
      </c>
      <c r="J246" s="2" t="s">
        <v>2</v>
      </c>
      <c r="K246" s="2" t="str">
        <f t="shared" si="7"/>
        <v>No</v>
      </c>
      <c r="L246" s="8">
        <v>-0.65788862417532001</v>
      </c>
      <c r="M246" s="3">
        <v>1.8317187233248601E-3</v>
      </c>
      <c r="N246" s="2" t="s">
        <v>1</v>
      </c>
      <c r="O246" s="2" t="str">
        <f t="shared" si="8"/>
        <v>No</v>
      </c>
    </row>
    <row r="247" spans="1:15">
      <c r="A247" s="1">
        <v>15</v>
      </c>
      <c r="B247" s="1">
        <v>23062853</v>
      </c>
      <c r="C247" s="1" t="s">
        <v>415</v>
      </c>
      <c r="D247" s="1" t="s">
        <v>416</v>
      </c>
      <c r="E247" s="1" t="s">
        <v>417</v>
      </c>
      <c r="F247" s="8">
        <v>0.32395435085084501</v>
      </c>
      <c r="G247" s="3">
        <v>2.6664775565064601E-8</v>
      </c>
      <c r="H247" s="8">
        <v>0.36124332476928001</v>
      </c>
      <c r="I247" s="3">
        <v>1.7131032083284799E-5</v>
      </c>
      <c r="J247" s="2" t="s">
        <v>2</v>
      </c>
      <c r="K247" s="2" t="str">
        <f t="shared" si="7"/>
        <v>No</v>
      </c>
      <c r="L247" s="8">
        <v>0.33016329991375998</v>
      </c>
      <c r="M247" s="3">
        <v>4.1834790661184403E-2</v>
      </c>
      <c r="N247" s="2" t="s">
        <v>1</v>
      </c>
      <c r="O247" s="2" t="str">
        <f t="shared" si="8"/>
        <v>No</v>
      </c>
    </row>
    <row r="248" spans="1:15">
      <c r="A248" s="1">
        <v>15</v>
      </c>
      <c r="B248" s="1">
        <v>28200653</v>
      </c>
      <c r="C248" s="1" t="s">
        <v>418</v>
      </c>
      <c r="D248" s="1" t="s">
        <v>419</v>
      </c>
      <c r="E248" s="1" t="s">
        <v>3</v>
      </c>
      <c r="F248" s="8">
        <v>3.39148383855429</v>
      </c>
      <c r="G248" s="3">
        <v>1.25730178787168E-8</v>
      </c>
      <c r="H248" s="8">
        <v>2.1982663164809502</v>
      </c>
      <c r="I248" s="3">
        <v>7.5376340730368201E-5</v>
      </c>
      <c r="J248" s="2" t="s">
        <v>1</v>
      </c>
      <c r="K248" s="2" t="str">
        <f t="shared" si="7"/>
        <v>No</v>
      </c>
      <c r="L248" s="8">
        <v>3.2364517886927899</v>
      </c>
      <c r="M248" s="3">
        <v>2.4632219303152999E-4</v>
      </c>
      <c r="N248" s="2" t="s">
        <v>1</v>
      </c>
      <c r="O248" s="2" t="str">
        <f t="shared" si="8"/>
        <v>No</v>
      </c>
    </row>
    <row r="249" spans="1:15">
      <c r="A249" s="1">
        <v>15</v>
      </c>
      <c r="B249" s="1">
        <v>28200668</v>
      </c>
      <c r="C249" s="1" t="s">
        <v>420</v>
      </c>
      <c r="D249" s="1" t="s">
        <v>419</v>
      </c>
      <c r="E249" s="1" t="s">
        <v>3</v>
      </c>
      <c r="F249" s="8">
        <v>0.39367117936132501</v>
      </c>
      <c r="G249" s="3">
        <v>1.0362196586296701E-7</v>
      </c>
      <c r="H249" s="8">
        <v>0.276517177283227</v>
      </c>
      <c r="I249" s="3">
        <v>4.6929264387016102E-4</v>
      </c>
      <c r="J249" s="2" t="s">
        <v>1</v>
      </c>
      <c r="K249" s="2" t="str">
        <f t="shared" si="7"/>
        <v>No</v>
      </c>
      <c r="L249" s="8">
        <v>0.30186301385164599</v>
      </c>
      <c r="M249" s="3">
        <v>6.0117654992837902E-2</v>
      </c>
      <c r="N249" s="2" t="s">
        <v>1</v>
      </c>
      <c r="O249" s="2" t="str">
        <f t="shared" si="8"/>
        <v>No</v>
      </c>
    </row>
    <row r="250" spans="1:15">
      <c r="A250" s="1">
        <v>15</v>
      </c>
      <c r="B250" s="1">
        <v>28473380</v>
      </c>
      <c r="C250" s="1" t="s">
        <v>803</v>
      </c>
      <c r="D250" s="1" t="s">
        <v>804</v>
      </c>
      <c r="E250" s="1" t="s">
        <v>3</v>
      </c>
      <c r="F250" s="8">
        <v>-0.64283010121438899</v>
      </c>
      <c r="G250" s="3">
        <v>8.5182105193953004E-17</v>
      </c>
      <c r="H250" s="8">
        <v>-0.43060948064950899</v>
      </c>
      <c r="I250" s="3">
        <v>2.7699236706067899E-4</v>
      </c>
      <c r="J250" s="2" t="s">
        <v>1</v>
      </c>
      <c r="K250" s="2" t="str">
        <f t="shared" si="7"/>
        <v>No</v>
      </c>
      <c r="L250" s="8">
        <v>-0.60648910695228697</v>
      </c>
      <c r="M250" s="3">
        <v>1.06207163628742E-2</v>
      </c>
      <c r="N250" s="2" t="s">
        <v>1</v>
      </c>
      <c r="O250" s="2" t="str">
        <f t="shared" si="8"/>
        <v>No</v>
      </c>
    </row>
    <row r="251" spans="1:15">
      <c r="A251" s="1">
        <v>15</v>
      </c>
      <c r="B251" s="1">
        <v>29269461</v>
      </c>
      <c r="C251" s="1" t="s">
        <v>421</v>
      </c>
      <c r="D251" s="1" t="s">
        <v>422</v>
      </c>
      <c r="E251" s="1" t="s">
        <v>54</v>
      </c>
      <c r="F251" s="8">
        <v>0.31080424549864</v>
      </c>
      <c r="G251" s="3">
        <v>3.1030291624081998E-13</v>
      </c>
      <c r="H251" s="8">
        <v>0.275381250284783</v>
      </c>
      <c r="I251" s="3">
        <v>2.57185594334167E-4</v>
      </c>
      <c r="J251" s="2" t="s">
        <v>1</v>
      </c>
      <c r="K251" s="2" t="str">
        <f t="shared" si="7"/>
        <v>No</v>
      </c>
      <c r="L251" s="8">
        <v>0.31655211946234701</v>
      </c>
      <c r="M251" s="3">
        <v>5.6649461006363696E-3</v>
      </c>
      <c r="N251" s="2" t="s">
        <v>1</v>
      </c>
      <c r="O251" s="2" t="str">
        <f t="shared" si="8"/>
        <v>No</v>
      </c>
    </row>
    <row r="252" spans="1:15">
      <c r="A252" s="1">
        <v>15</v>
      </c>
      <c r="B252" s="1">
        <v>29277898</v>
      </c>
      <c r="C252" s="1" t="s">
        <v>423</v>
      </c>
      <c r="D252" s="1" t="s">
        <v>422</v>
      </c>
      <c r="E252" s="1" t="s">
        <v>54</v>
      </c>
      <c r="F252" s="8">
        <v>0.53900170033622297</v>
      </c>
      <c r="G252" s="3">
        <v>6.5748080100063095E-13</v>
      </c>
      <c r="H252" s="8">
        <v>0.62889393436869401</v>
      </c>
      <c r="I252" s="3">
        <v>2.4062583382184099E-8</v>
      </c>
      <c r="J252" s="2" t="s">
        <v>2</v>
      </c>
      <c r="K252" s="2" t="str">
        <f t="shared" si="7"/>
        <v>Yes</v>
      </c>
      <c r="L252" s="8">
        <v>0.25227340554704902</v>
      </c>
      <c r="M252" s="3">
        <v>3.2032743815310703E-2</v>
      </c>
      <c r="N252" s="2" t="s">
        <v>1</v>
      </c>
      <c r="O252" s="2" t="str">
        <f t="shared" si="8"/>
        <v>No</v>
      </c>
    </row>
    <row r="253" spans="1:15">
      <c r="A253" s="1">
        <v>15</v>
      </c>
      <c r="B253" s="1">
        <v>40443853</v>
      </c>
      <c r="C253" s="1" t="s">
        <v>424</v>
      </c>
      <c r="D253" s="1"/>
      <c r="E253" s="1"/>
      <c r="F253" s="8">
        <v>1.33819478060069</v>
      </c>
      <c r="G253" s="3">
        <v>1.00556323696296E-8</v>
      </c>
      <c r="H253" s="8">
        <v>1.5469862093476601</v>
      </c>
      <c r="I253" s="3">
        <v>1.8589719674426099E-7</v>
      </c>
      <c r="J253" s="2" t="s">
        <v>2</v>
      </c>
      <c r="K253" s="2" t="str">
        <f t="shared" si="7"/>
        <v>No</v>
      </c>
      <c r="L253" s="8">
        <v>0.56455991042517295</v>
      </c>
      <c r="M253" s="3">
        <v>2.6078395247352698E-3</v>
      </c>
      <c r="N253" s="2" t="s">
        <v>1</v>
      </c>
      <c r="O253" s="2" t="str">
        <f t="shared" si="8"/>
        <v>No</v>
      </c>
    </row>
    <row r="254" spans="1:15">
      <c r="A254" s="1">
        <v>15</v>
      </c>
      <c r="B254" s="1">
        <v>40806473</v>
      </c>
      <c r="C254" s="1" t="s">
        <v>425</v>
      </c>
      <c r="D254" s="1"/>
      <c r="E254" s="1"/>
      <c r="F254" s="8">
        <v>0.58240577444624198</v>
      </c>
      <c r="G254" s="3">
        <v>2.1726850942539699E-11</v>
      </c>
      <c r="H254" s="8">
        <v>0.392903661097394</v>
      </c>
      <c r="I254" s="3">
        <v>2.3636397024187801E-4</v>
      </c>
      <c r="J254" s="2" t="s">
        <v>1</v>
      </c>
      <c r="K254" s="2" t="str">
        <f t="shared" si="7"/>
        <v>No</v>
      </c>
      <c r="L254" s="8">
        <v>0.30072392955228899</v>
      </c>
      <c r="M254" s="3">
        <v>0.12589415692095601</v>
      </c>
      <c r="N254" s="2" t="s">
        <v>1</v>
      </c>
      <c r="O254" s="2" t="str">
        <f t="shared" si="8"/>
        <v>No</v>
      </c>
    </row>
    <row r="255" spans="1:15">
      <c r="A255" s="1">
        <v>15</v>
      </c>
      <c r="B255" s="1">
        <v>41135847</v>
      </c>
      <c r="C255" s="1" t="s">
        <v>805</v>
      </c>
      <c r="D255" s="1" t="s">
        <v>426</v>
      </c>
      <c r="E255" s="1" t="s">
        <v>155</v>
      </c>
      <c r="F255" s="8">
        <v>-0.19861598218809001</v>
      </c>
      <c r="G255" s="3">
        <v>2.18719238772278E-8</v>
      </c>
      <c r="H255" s="8">
        <v>-0.11457276138526599</v>
      </c>
      <c r="I255" s="3">
        <v>3.6470324606147499E-2</v>
      </c>
      <c r="J255" s="2" t="s">
        <v>1</v>
      </c>
      <c r="K255" s="2" t="str">
        <f t="shared" si="7"/>
        <v>No</v>
      </c>
      <c r="L255" s="8">
        <v>-0.27444807907982999</v>
      </c>
      <c r="M255" s="3">
        <v>2.7645293568036799E-3</v>
      </c>
      <c r="N255" s="2" t="s">
        <v>1</v>
      </c>
      <c r="O255" s="2" t="str">
        <f t="shared" si="8"/>
        <v>No</v>
      </c>
    </row>
    <row r="256" spans="1:15">
      <c r="A256" s="1">
        <v>15</v>
      </c>
      <c r="B256" s="1">
        <v>45319037</v>
      </c>
      <c r="C256" s="1" t="s">
        <v>427</v>
      </c>
      <c r="D256" s="1" t="s">
        <v>428</v>
      </c>
      <c r="E256" s="1" t="s">
        <v>3</v>
      </c>
      <c r="F256" s="8">
        <v>-0.78942078069536004</v>
      </c>
      <c r="G256" s="3">
        <v>3.7025931533283899E-12</v>
      </c>
      <c r="H256" s="8">
        <v>-0.978921791907026</v>
      </c>
      <c r="I256" s="3">
        <v>1.15560922710555E-13</v>
      </c>
      <c r="J256" s="2" t="s">
        <v>2</v>
      </c>
      <c r="K256" s="2" t="str">
        <f t="shared" si="7"/>
        <v>Yes</v>
      </c>
      <c r="L256" s="8">
        <v>-0.86703537715157197</v>
      </c>
      <c r="M256" s="3">
        <v>4.72270187842909E-3</v>
      </c>
      <c r="N256" s="2" t="s">
        <v>1</v>
      </c>
      <c r="O256" s="2" t="str">
        <f t="shared" si="8"/>
        <v>No</v>
      </c>
    </row>
    <row r="257" spans="1:15">
      <c r="A257" s="1">
        <v>15</v>
      </c>
      <c r="B257" s="1">
        <v>53086630</v>
      </c>
      <c r="C257" s="1" t="s">
        <v>429</v>
      </c>
      <c r="D257" s="1"/>
      <c r="E257" s="1"/>
      <c r="F257" s="8">
        <v>-0.75010031470181404</v>
      </c>
      <c r="G257" s="3">
        <v>3.4674627676873102E-8</v>
      </c>
      <c r="H257" s="8">
        <v>-0.89291866277450305</v>
      </c>
      <c r="I257" s="3">
        <v>7.5219708073760799E-6</v>
      </c>
      <c r="J257" s="2" t="s">
        <v>2</v>
      </c>
      <c r="K257" s="2" t="str">
        <f t="shared" si="7"/>
        <v>No</v>
      </c>
      <c r="L257" s="8">
        <v>-0.66491376728732798</v>
      </c>
      <c r="M257" s="3">
        <v>8.1880840272394208E-3</v>
      </c>
      <c r="N257" s="2" t="s">
        <v>1</v>
      </c>
      <c r="O257" s="2" t="str">
        <f t="shared" si="8"/>
        <v>No</v>
      </c>
    </row>
    <row r="258" spans="1:15">
      <c r="A258" s="1">
        <v>15</v>
      </c>
      <c r="B258" s="1">
        <v>57210107</v>
      </c>
      <c r="C258" s="1" t="s">
        <v>806</v>
      </c>
      <c r="D258" s="1" t="s">
        <v>807</v>
      </c>
      <c r="E258" s="1" t="s">
        <v>808</v>
      </c>
      <c r="F258" s="8">
        <v>-0.30745988445410399</v>
      </c>
      <c r="G258" s="3">
        <v>6.2787467668104101E-9</v>
      </c>
      <c r="H258" s="8">
        <v>-9.8114015117214695E-2</v>
      </c>
      <c r="I258" s="3">
        <v>0.401517287224334</v>
      </c>
      <c r="J258" s="2" t="s">
        <v>1</v>
      </c>
      <c r="K258" s="2" t="str">
        <f t="shared" si="7"/>
        <v>No</v>
      </c>
      <c r="L258" s="8">
        <v>-0.51878227565466895</v>
      </c>
      <c r="M258" s="3">
        <v>1.94527909871439E-5</v>
      </c>
      <c r="N258" s="2" t="s">
        <v>2</v>
      </c>
      <c r="O258" s="2" t="str">
        <f t="shared" si="8"/>
        <v>No</v>
      </c>
    </row>
    <row r="259" spans="1:15">
      <c r="A259" s="1">
        <v>15</v>
      </c>
      <c r="B259" s="1">
        <v>57655799</v>
      </c>
      <c r="C259" s="1" t="s">
        <v>430</v>
      </c>
      <c r="D259" s="1"/>
      <c r="E259" s="1"/>
      <c r="F259" s="8">
        <v>-1.23612132137808</v>
      </c>
      <c r="G259" s="3">
        <v>1.12159364279511E-7</v>
      </c>
      <c r="H259" s="8">
        <v>-1.9186579925304901</v>
      </c>
      <c r="I259" s="3">
        <v>7.6285743220058006E-11</v>
      </c>
      <c r="J259" s="2" t="s">
        <v>2</v>
      </c>
      <c r="K259" s="2" t="str">
        <f t="shared" si="7"/>
        <v>Yes</v>
      </c>
      <c r="L259" s="8">
        <v>-1.0166024468847701</v>
      </c>
      <c r="M259" s="3">
        <v>3.1166270901638199E-4</v>
      </c>
      <c r="N259" s="2" t="s">
        <v>1</v>
      </c>
      <c r="O259" s="2" t="str">
        <f t="shared" si="8"/>
        <v>No</v>
      </c>
    </row>
    <row r="260" spans="1:15">
      <c r="A260" s="1">
        <v>15</v>
      </c>
      <c r="B260" s="1">
        <v>65024147</v>
      </c>
      <c r="C260" s="1" t="s">
        <v>431</v>
      </c>
      <c r="D260" s="1"/>
      <c r="E260" s="1"/>
      <c r="F260" s="8">
        <v>-0.62930293417718097</v>
      </c>
      <c r="G260" s="3">
        <v>1.2943939817114599E-9</v>
      </c>
      <c r="H260" s="8">
        <v>-0.83415707534046002</v>
      </c>
      <c r="I260" s="3">
        <v>1.0378413793968401E-8</v>
      </c>
      <c r="J260" s="2" t="s">
        <v>2</v>
      </c>
      <c r="K260" s="2" t="str">
        <f t="shared" si="7"/>
        <v>Yes</v>
      </c>
      <c r="L260" s="8">
        <v>-0.61702393957562696</v>
      </c>
      <c r="M260" s="3">
        <v>2.79703778850726E-3</v>
      </c>
      <c r="N260" s="2" t="s">
        <v>1</v>
      </c>
      <c r="O260" s="2" t="str">
        <f t="shared" si="8"/>
        <v>No</v>
      </c>
    </row>
    <row r="261" spans="1:15">
      <c r="A261" s="1">
        <v>15</v>
      </c>
      <c r="B261" s="1">
        <v>78292470</v>
      </c>
      <c r="C261" s="1" t="s">
        <v>809</v>
      </c>
      <c r="D261" s="1" t="s">
        <v>810</v>
      </c>
      <c r="E261" s="1" t="s">
        <v>22</v>
      </c>
      <c r="F261" s="8">
        <v>-0.14266891203725601</v>
      </c>
      <c r="G261" s="3">
        <v>5.07101052961815E-8</v>
      </c>
      <c r="H261" s="8">
        <v>-0.12028983579166801</v>
      </c>
      <c r="I261" s="3">
        <v>1.7960382986353501E-4</v>
      </c>
      <c r="J261" s="2" t="s">
        <v>1</v>
      </c>
      <c r="K261" s="2" t="str">
        <f t="shared" si="7"/>
        <v>No</v>
      </c>
      <c r="L261" s="8">
        <v>-0.118028940894628</v>
      </c>
      <c r="M261" s="3">
        <v>2.8563522425143202E-3</v>
      </c>
      <c r="N261" s="2" t="s">
        <v>1</v>
      </c>
      <c r="O261" s="2" t="str">
        <f t="shared" si="8"/>
        <v>No</v>
      </c>
    </row>
    <row r="262" spans="1:15">
      <c r="A262" s="1">
        <v>15</v>
      </c>
      <c r="B262" s="1">
        <v>80444408</v>
      </c>
      <c r="C262" s="1" t="s">
        <v>432</v>
      </c>
      <c r="D262" s="1" t="s">
        <v>433</v>
      </c>
      <c r="E262" s="1" t="s">
        <v>0</v>
      </c>
      <c r="F262" s="8">
        <v>-0.27837428355045701</v>
      </c>
      <c r="G262" s="3">
        <v>9.75409917724144E-9</v>
      </c>
      <c r="H262" s="8">
        <v>-0.49744896248270898</v>
      </c>
      <c r="I262" s="3">
        <v>6.0386916219060401E-7</v>
      </c>
      <c r="J262" s="2" t="s">
        <v>2</v>
      </c>
      <c r="K262" s="2" t="str">
        <f t="shared" si="7"/>
        <v>No</v>
      </c>
      <c r="L262" s="8">
        <v>-0.29708445804394101</v>
      </c>
      <c r="M262" s="3">
        <v>7.1924642839981595E-2</v>
      </c>
      <c r="N262" s="2" t="s">
        <v>1</v>
      </c>
      <c r="O262" s="2" t="str">
        <f t="shared" si="8"/>
        <v>No</v>
      </c>
    </row>
    <row r="263" spans="1:15">
      <c r="A263" s="1">
        <v>15</v>
      </c>
      <c r="B263" s="1">
        <v>81391742</v>
      </c>
      <c r="C263" s="1" t="s">
        <v>811</v>
      </c>
      <c r="D263" s="1"/>
      <c r="E263" s="1"/>
      <c r="F263" s="8">
        <v>0.38263522297936797</v>
      </c>
      <c r="G263" s="3">
        <v>8.7679743679561294E-8</v>
      </c>
      <c r="H263" s="8">
        <v>0.477986216100109</v>
      </c>
      <c r="I263" s="3">
        <v>6.7465901529591003E-4</v>
      </c>
      <c r="J263" s="2" t="s">
        <v>1</v>
      </c>
      <c r="K263" s="2" t="str">
        <f t="shared" ref="K263:K307" si="9">IF(AND(I263&lt;0.000000116, I263&lt;&gt;""),"Yes","No")</f>
        <v>No</v>
      </c>
      <c r="L263" s="8">
        <v>0.25877973916477798</v>
      </c>
      <c r="M263" s="3">
        <v>0.14086339934295899</v>
      </c>
      <c r="N263" s="2" t="s">
        <v>1</v>
      </c>
      <c r="O263" s="2" t="str">
        <f t="shared" si="8"/>
        <v>No</v>
      </c>
    </row>
    <row r="264" spans="1:15">
      <c r="A264" s="1">
        <v>15</v>
      </c>
      <c r="B264" s="1">
        <v>89155000</v>
      </c>
      <c r="C264" s="1" t="s">
        <v>434</v>
      </c>
      <c r="D264" s="1" t="s">
        <v>435</v>
      </c>
      <c r="E264" s="1" t="s">
        <v>51</v>
      </c>
      <c r="F264" s="8">
        <v>-0.58472918843906296</v>
      </c>
      <c r="G264" s="3">
        <v>9.0268442784775E-20</v>
      </c>
      <c r="H264" s="8">
        <v>-0.29916679175268301</v>
      </c>
      <c r="I264" s="3">
        <v>5.8801434817753297E-5</v>
      </c>
      <c r="J264" s="2" t="s">
        <v>2</v>
      </c>
      <c r="K264" s="2" t="str">
        <f t="shared" si="9"/>
        <v>No</v>
      </c>
      <c r="L264" s="8">
        <v>-0.26659458204085801</v>
      </c>
      <c r="M264" s="3">
        <v>1.4099739268057101E-2</v>
      </c>
      <c r="N264" s="2" t="s">
        <v>1</v>
      </c>
      <c r="O264" s="2" t="str">
        <f t="shared" si="8"/>
        <v>No</v>
      </c>
    </row>
    <row r="265" spans="1:15">
      <c r="A265" s="1">
        <v>15</v>
      </c>
      <c r="B265" s="1">
        <v>89169262</v>
      </c>
      <c r="C265" s="1" t="s">
        <v>437</v>
      </c>
      <c r="D265" s="1" t="s">
        <v>436</v>
      </c>
      <c r="E265" s="1" t="s">
        <v>7</v>
      </c>
      <c r="F265" s="8">
        <v>0.30091630298807398</v>
      </c>
      <c r="G265" s="3">
        <v>1.28852950800615E-9</v>
      </c>
      <c r="J265" s="2" t="s">
        <v>1</v>
      </c>
      <c r="K265" s="2" t="str">
        <f t="shared" si="9"/>
        <v>No</v>
      </c>
      <c r="N265" s="2" t="s">
        <v>1</v>
      </c>
      <c r="O265" s="2" t="str">
        <f t="shared" si="8"/>
        <v>No</v>
      </c>
    </row>
    <row r="266" spans="1:15">
      <c r="A266" s="1">
        <v>15</v>
      </c>
      <c r="B266" s="1">
        <v>92934441</v>
      </c>
      <c r="C266" s="1" t="s">
        <v>438</v>
      </c>
      <c r="D266" s="1"/>
      <c r="E266" s="1"/>
      <c r="F266" s="8">
        <v>-0.36024826059193299</v>
      </c>
      <c r="G266" s="3">
        <v>7.84755354788653E-8</v>
      </c>
      <c r="H266" s="8">
        <v>-0.23730204842312699</v>
      </c>
      <c r="I266" s="3">
        <v>2.5518794453950899E-2</v>
      </c>
      <c r="J266" s="2" t="s">
        <v>1</v>
      </c>
      <c r="K266" s="2" t="str">
        <f t="shared" si="9"/>
        <v>No</v>
      </c>
      <c r="L266" s="8">
        <v>-0.35238259846835102</v>
      </c>
      <c r="M266" s="3">
        <v>6.8628348850766893E-2</v>
      </c>
      <c r="N266" s="2" t="s">
        <v>1</v>
      </c>
      <c r="O266" s="2" t="str">
        <f t="shared" si="8"/>
        <v>No</v>
      </c>
    </row>
    <row r="267" spans="1:15">
      <c r="A267" s="1">
        <v>15</v>
      </c>
      <c r="B267" s="1">
        <v>93876581</v>
      </c>
      <c r="C267" s="1" t="s">
        <v>439</v>
      </c>
      <c r="D267" s="1"/>
      <c r="E267" s="1"/>
      <c r="F267" s="8">
        <v>0.78757699053908503</v>
      </c>
      <c r="G267" s="3">
        <v>2.6020209721816202E-10</v>
      </c>
      <c r="H267" s="8">
        <v>0.59435124193692002</v>
      </c>
      <c r="I267" s="3">
        <v>3.0227776784446602E-3</v>
      </c>
      <c r="J267" s="2" t="s">
        <v>1</v>
      </c>
      <c r="K267" s="2" t="str">
        <f t="shared" si="9"/>
        <v>No</v>
      </c>
      <c r="L267" s="8">
        <v>0.296239025247372</v>
      </c>
      <c r="M267" s="3">
        <v>0.27579157633860102</v>
      </c>
      <c r="N267" s="2" t="s">
        <v>1</v>
      </c>
      <c r="O267" s="2" t="str">
        <f t="shared" si="8"/>
        <v>No</v>
      </c>
    </row>
    <row r="268" spans="1:15">
      <c r="A268" s="1">
        <v>15</v>
      </c>
      <c r="B268" s="1">
        <v>93876630</v>
      </c>
      <c r="C268" s="1" t="s">
        <v>440</v>
      </c>
      <c r="D268" s="1"/>
      <c r="E268" s="1"/>
      <c r="F268" s="8">
        <v>0.70211458021683804</v>
      </c>
      <c r="G268" s="3">
        <v>1.36685390420293E-11</v>
      </c>
      <c r="H268" s="8">
        <v>0.64567464139615505</v>
      </c>
      <c r="I268" s="3">
        <v>4.7834854511520202E-4</v>
      </c>
      <c r="J268" s="2" t="s">
        <v>1</v>
      </c>
      <c r="K268" s="2" t="str">
        <f t="shared" si="9"/>
        <v>No</v>
      </c>
      <c r="L268" s="8">
        <v>0.143018485034482</v>
      </c>
      <c r="M268" s="3">
        <v>0.56091639006785698</v>
      </c>
      <c r="N268" s="2" t="s">
        <v>1</v>
      </c>
      <c r="O268" s="2" t="str">
        <f t="shared" si="8"/>
        <v>No</v>
      </c>
    </row>
    <row r="269" spans="1:15">
      <c r="A269" s="1">
        <v>15</v>
      </c>
      <c r="B269" s="1">
        <v>101629375</v>
      </c>
      <c r="C269" s="1" t="s">
        <v>812</v>
      </c>
      <c r="D269" s="1"/>
      <c r="E269" s="1"/>
      <c r="F269" s="8">
        <v>-0.491345559120482</v>
      </c>
      <c r="G269" s="3">
        <v>9.5646509036775204E-11</v>
      </c>
      <c r="H269" s="8">
        <v>-0.52228471938986998</v>
      </c>
      <c r="I269" s="3">
        <v>3.8069584765263101E-6</v>
      </c>
      <c r="J269" s="2" t="s">
        <v>2</v>
      </c>
      <c r="K269" s="2" t="str">
        <f t="shared" si="9"/>
        <v>No</v>
      </c>
      <c r="L269" s="8">
        <v>-0.141919387453976</v>
      </c>
      <c r="M269" s="3">
        <v>0.33169299902430799</v>
      </c>
      <c r="N269" s="2" t="s">
        <v>1</v>
      </c>
      <c r="O269" s="2" t="str">
        <f t="shared" si="8"/>
        <v>No</v>
      </c>
    </row>
    <row r="270" spans="1:15">
      <c r="A270" s="1">
        <v>16</v>
      </c>
      <c r="B270" s="1">
        <v>743584</v>
      </c>
      <c r="C270" s="1" t="s">
        <v>813</v>
      </c>
      <c r="D270" s="1" t="s">
        <v>442</v>
      </c>
      <c r="E270" s="1" t="s">
        <v>45</v>
      </c>
      <c r="F270" s="8">
        <v>-0.38982243698583602</v>
      </c>
      <c r="G270" s="3">
        <v>9.7676682453094103E-8</v>
      </c>
      <c r="H270" s="8">
        <v>-0.43083912729826002</v>
      </c>
      <c r="I270" s="3">
        <v>3.15218360258239E-3</v>
      </c>
      <c r="J270" s="2" t="s">
        <v>1</v>
      </c>
      <c r="K270" s="2" t="str">
        <f t="shared" si="9"/>
        <v>No</v>
      </c>
      <c r="L270" s="8">
        <v>-0.21554809357010399</v>
      </c>
      <c r="M270" s="3">
        <v>0.17039840811939899</v>
      </c>
      <c r="N270" s="2" t="s">
        <v>1</v>
      </c>
      <c r="O270" s="2" t="str">
        <f t="shared" si="8"/>
        <v>No</v>
      </c>
    </row>
    <row r="271" spans="1:15">
      <c r="A271" s="1">
        <v>16</v>
      </c>
      <c r="B271" s="1">
        <v>743998</v>
      </c>
      <c r="C271" s="1" t="s">
        <v>441</v>
      </c>
      <c r="D271" s="1" t="s">
        <v>442</v>
      </c>
      <c r="E271" s="1" t="s">
        <v>45</v>
      </c>
      <c r="F271" s="8">
        <v>-2.5299059764847298</v>
      </c>
      <c r="G271" s="3">
        <v>4.9468522717882802E-13</v>
      </c>
      <c r="J271" s="2" t="s">
        <v>1</v>
      </c>
      <c r="K271" s="2" t="str">
        <f t="shared" si="9"/>
        <v>No</v>
      </c>
      <c r="N271" s="2" t="s">
        <v>1</v>
      </c>
      <c r="O271" s="2" t="str">
        <f t="shared" si="8"/>
        <v>No</v>
      </c>
    </row>
    <row r="272" spans="1:15">
      <c r="A272" s="1">
        <v>16</v>
      </c>
      <c r="B272" s="1">
        <v>744328</v>
      </c>
      <c r="C272" s="1" t="s">
        <v>814</v>
      </c>
      <c r="D272" s="1" t="s">
        <v>442</v>
      </c>
      <c r="E272" s="1" t="s">
        <v>3</v>
      </c>
      <c r="F272" s="8">
        <v>-1.05217914644876</v>
      </c>
      <c r="G272" s="3">
        <v>4.2358844492520402E-8</v>
      </c>
      <c r="H272" s="8">
        <v>-0.88071537877914097</v>
      </c>
      <c r="I272" s="3">
        <v>2.8905239284834401E-4</v>
      </c>
      <c r="J272" s="2" t="s">
        <v>1</v>
      </c>
      <c r="K272" s="2" t="str">
        <f t="shared" si="9"/>
        <v>No</v>
      </c>
      <c r="L272" s="8">
        <v>-0.89121596439611395</v>
      </c>
      <c r="M272" s="3">
        <v>5.1366668630498998E-2</v>
      </c>
      <c r="N272" s="2" t="s">
        <v>1</v>
      </c>
      <c r="O272" s="2" t="str">
        <f t="shared" si="8"/>
        <v>No</v>
      </c>
    </row>
    <row r="273" spans="1:15">
      <c r="A273" s="1">
        <v>16</v>
      </c>
      <c r="B273" s="1">
        <v>810140</v>
      </c>
      <c r="C273" s="1" t="s">
        <v>815</v>
      </c>
      <c r="D273" s="1" t="s">
        <v>816</v>
      </c>
      <c r="E273" s="1" t="s">
        <v>6</v>
      </c>
      <c r="F273" s="8">
        <v>-0.336542443528911</v>
      </c>
      <c r="G273" s="3">
        <v>9.5390418818079893E-12</v>
      </c>
      <c r="J273" s="2" t="s">
        <v>1</v>
      </c>
      <c r="K273" s="2" t="str">
        <f t="shared" si="9"/>
        <v>No</v>
      </c>
      <c r="N273" s="2" t="s">
        <v>1</v>
      </c>
      <c r="O273" s="2" t="str">
        <f t="shared" si="8"/>
        <v>No</v>
      </c>
    </row>
    <row r="274" spans="1:15">
      <c r="A274" s="1">
        <v>16</v>
      </c>
      <c r="B274" s="1">
        <v>1078689</v>
      </c>
      <c r="C274" s="1" t="s">
        <v>443</v>
      </c>
      <c r="D274" s="1"/>
      <c r="E274" s="1"/>
      <c r="F274" s="8">
        <v>0.69711496061104805</v>
      </c>
      <c r="G274" s="3">
        <v>2.53628692851013E-11</v>
      </c>
      <c r="H274" s="8">
        <v>0.62041002355711905</v>
      </c>
      <c r="I274" s="3">
        <v>2.29761603985714E-9</v>
      </c>
      <c r="J274" s="2" t="s">
        <v>2</v>
      </c>
      <c r="K274" s="2" t="str">
        <f t="shared" si="9"/>
        <v>Yes</v>
      </c>
      <c r="L274" s="8">
        <v>0.370812187244837</v>
      </c>
      <c r="M274" s="3">
        <v>5.5120865960689103E-2</v>
      </c>
      <c r="N274" s="2" t="s">
        <v>1</v>
      </c>
      <c r="O274" s="2" t="str">
        <f t="shared" si="8"/>
        <v>No</v>
      </c>
    </row>
    <row r="275" spans="1:15">
      <c r="A275" s="1">
        <v>16</v>
      </c>
      <c r="B275" s="1">
        <v>1585644</v>
      </c>
      <c r="C275" s="1" t="s">
        <v>817</v>
      </c>
      <c r="D275" s="1" t="s">
        <v>818</v>
      </c>
      <c r="E275" s="1" t="s">
        <v>22</v>
      </c>
      <c r="F275" s="8">
        <v>-0.49767492523505902</v>
      </c>
      <c r="G275" s="3">
        <v>6.3751138170819001E-8</v>
      </c>
      <c r="H275" s="8">
        <v>-0.37762974057182802</v>
      </c>
      <c r="I275" s="3">
        <v>9.8706805341380495E-3</v>
      </c>
      <c r="J275" s="2" t="s">
        <v>1</v>
      </c>
      <c r="K275" s="2" t="str">
        <f t="shared" si="9"/>
        <v>No</v>
      </c>
      <c r="L275" s="8">
        <v>-0.33516233540130203</v>
      </c>
      <c r="M275" s="3">
        <v>6.1586728194292797E-2</v>
      </c>
      <c r="N275" s="2" t="s">
        <v>1</v>
      </c>
      <c r="O275" s="2" t="str">
        <f t="shared" si="8"/>
        <v>No</v>
      </c>
    </row>
    <row r="276" spans="1:15">
      <c r="A276" s="1">
        <v>16</v>
      </c>
      <c r="B276" s="1">
        <v>2381245</v>
      </c>
      <c r="C276" s="1" t="s">
        <v>819</v>
      </c>
      <c r="D276" s="1" t="s">
        <v>820</v>
      </c>
      <c r="E276" s="1" t="s">
        <v>7</v>
      </c>
      <c r="F276" s="8">
        <v>-0.31731576173043302</v>
      </c>
      <c r="G276" s="3">
        <v>9.5496949593928698E-9</v>
      </c>
      <c r="J276" s="2" t="s">
        <v>1</v>
      </c>
      <c r="K276" s="2" t="str">
        <f t="shared" si="9"/>
        <v>No</v>
      </c>
      <c r="N276" s="2" t="s">
        <v>1</v>
      </c>
      <c r="O276" s="2" t="str">
        <f t="shared" si="8"/>
        <v>No</v>
      </c>
    </row>
    <row r="277" spans="1:15">
      <c r="A277" s="1">
        <v>16</v>
      </c>
      <c r="B277" s="1">
        <v>3011661</v>
      </c>
      <c r="C277" s="1" t="s">
        <v>821</v>
      </c>
      <c r="D277" s="1"/>
      <c r="E277" s="1"/>
      <c r="F277" s="8">
        <v>0.47975900161412199</v>
      </c>
      <c r="G277" s="3">
        <v>1.14104631567015E-7</v>
      </c>
      <c r="H277" s="8">
        <v>0.33679009530325299</v>
      </c>
      <c r="I277" s="3">
        <v>2.7877805010022498E-3</v>
      </c>
      <c r="J277" s="2" t="s">
        <v>1</v>
      </c>
      <c r="K277" s="2" t="str">
        <f t="shared" si="9"/>
        <v>No</v>
      </c>
      <c r="L277" s="8">
        <v>0.237938868712671</v>
      </c>
      <c r="M277" s="3">
        <v>0.11393218045991201</v>
      </c>
      <c r="N277" s="2" t="s">
        <v>1</v>
      </c>
      <c r="O277" s="2" t="str">
        <f t="shared" si="8"/>
        <v>No</v>
      </c>
    </row>
    <row r="278" spans="1:15">
      <c r="A278" s="1">
        <v>16</v>
      </c>
      <c r="B278" s="1">
        <v>4401729</v>
      </c>
      <c r="C278" s="1" t="s">
        <v>822</v>
      </c>
      <c r="D278" s="1" t="s">
        <v>823</v>
      </c>
      <c r="E278" s="1" t="s">
        <v>0</v>
      </c>
      <c r="F278" s="8">
        <v>-0.239257520597047</v>
      </c>
      <c r="G278" s="3">
        <v>2.3532739371664798E-9</v>
      </c>
      <c r="H278" s="8">
        <v>-0.24280551377747001</v>
      </c>
      <c r="I278" s="3">
        <v>5.4353159012249996E-3</v>
      </c>
      <c r="J278" s="2" t="s">
        <v>1</v>
      </c>
      <c r="K278" s="2" t="str">
        <f t="shared" si="9"/>
        <v>No</v>
      </c>
      <c r="L278" s="8">
        <v>-0.271322766505388</v>
      </c>
      <c r="M278" s="3">
        <v>3.1872317449364502E-3</v>
      </c>
      <c r="N278" s="2" t="s">
        <v>1</v>
      </c>
      <c r="O278" s="2" t="str">
        <f t="shared" si="8"/>
        <v>No</v>
      </c>
    </row>
    <row r="279" spans="1:15">
      <c r="A279" s="1">
        <v>16</v>
      </c>
      <c r="B279" s="1">
        <v>15229624</v>
      </c>
      <c r="C279" s="1" t="s">
        <v>824</v>
      </c>
      <c r="D279" s="1"/>
      <c r="E279" s="1"/>
      <c r="F279" s="8">
        <v>-0.41956777949663998</v>
      </c>
      <c r="G279" s="3">
        <v>1.6749994357383499E-8</v>
      </c>
      <c r="H279" s="8">
        <v>-0.58050087151988605</v>
      </c>
      <c r="I279" s="3">
        <v>5.2768084097878198E-6</v>
      </c>
      <c r="J279" s="2" t="s">
        <v>2</v>
      </c>
      <c r="K279" s="2" t="str">
        <f t="shared" si="9"/>
        <v>No</v>
      </c>
      <c r="L279" s="8">
        <v>-0.29832087767104798</v>
      </c>
      <c r="M279" s="3">
        <v>9.8771622129720002E-2</v>
      </c>
      <c r="N279" s="2" t="s">
        <v>1</v>
      </c>
      <c r="O279" s="2" t="str">
        <f t="shared" si="8"/>
        <v>No</v>
      </c>
    </row>
    <row r="280" spans="1:15">
      <c r="A280" s="1">
        <v>16</v>
      </c>
      <c r="B280" s="1">
        <v>19124925</v>
      </c>
      <c r="C280" s="1" t="s">
        <v>825</v>
      </c>
      <c r="D280" s="1" t="s">
        <v>826</v>
      </c>
      <c r="E280" s="1" t="s">
        <v>6</v>
      </c>
      <c r="F280" s="8">
        <v>0.424571220897483</v>
      </c>
      <c r="G280" s="3">
        <v>3.3369960798254098E-10</v>
      </c>
      <c r="H280" s="8">
        <v>0.371682072557107</v>
      </c>
      <c r="I280" s="3">
        <v>1.2365038379685299E-4</v>
      </c>
      <c r="J280" s="2" t="s">
        <v>1</v>
      </c>
      <c r="K280" s="2" t="str">
        <f t="shared" si="9"/>
        <v>No</v>
      </c>
      <c r="L280" s="8">
        <v>0.30482408017603102</v>
      </c>
      <c r="M280" s="3">
        <v>2.94078250255141E-2</v>
      </c>
      <c r="N280" s="2" t="s">
        <v>1</v>
      </c>
      <c r="O280" s="2" t="str">
        <f t="shared" si="8"/>
        <v>No</v>
      </c>
    </row>
    <row r="281" spans="1:15">
      <c r="A281" s="1">
        <v>16</v>
      </c>
      <c r="B281" s="1">
        <v>19757044</v>
      </c>
      <c r="C281" s="1" t="s">
        <v>444</v>
      </c>
      <c r="D281" s="1" t="s">
        <v>445</v>
      </c>
      <c r="E281" s="1" t="s">
        <v>3</v>
      </c>
      <c r="F281" s="8">
        <v>-0.418053828950813</v>
      </c>
      <c r="G281" s="3">
        <v>3.4289287233195802E-9</v>
      </c>
      <c r="H281" s="8">
        <v>-0.25173615264509303</v>
      </c>
      <c r="I281" s="3">
        <v>1.6980158539760599E-2</v>
      </c>
      <c r="J281" s="2" t="s">
        <v>1</v>
      </c>
      <c r="K281" s="2" t="str">
        <f t="shared" si="9"/>
        <v>No</v>
      </c>
      <c r="L281" s="8">
        <v>-2.9537072149968899E-2</v>
      </c>
      <c r="M281" s="3">
        <v>0.80493237571273202</v>
      </c>
      <c r="N281" s="2" t="s">
        <v>1</v>
      </c>
      <c r="O281" s="2" t="str">
        <f t="shared" si="8"/>
        <v>No</v>
      </c>
    </row>
    <row r="282" spans="1:15">
      <c r="A282" s="1">
        <v>16</v>
      </c>
      <c r="B282" s="1">
        <v>19777512</v>
      </c>
      <c r="C282" s="1" t="s">
        <v>446</v>
      </c>
      <c r="D282" s="1" t="s">
        <v>445</v>
      </c>
      <c r="E282" s="1" t="s">
        <v>3</v>
      </c>
      <c r="F282" s="8">
        <v>0.75825601031040502</v>
      </c>
      <c r="G282" s="3">
        <v>3.3791652744749E-12</v>
      </c>
      <c r="H282" s="8">
        <v>0.48620230965295902</v>
      </c>
      <c r="I282" s="3">
        <v>1.5271839004582001E-3</v>
      </c>
      <c r="J282" s="2" t="s">
        <v>1</v>
      </c>
      <c r="K282" s="2" t="str">
        <f t="shared" si="9"/>
        <v>No</v>
      </c>
      <c r="L282" s="8">
        <v>0.41108115952575802</v>
      </c>
      <c r="M282" s="3">
        <v>1.80740300654063E-3</v>
      </c>
      <c r="N282" s="2" t="s">
        <v>1</v>
      </c>
      <c r="O282" s="2" t="str">
        <f t="shared" si="8"/>
        <v>No</v>
      </c>
    </row>
    <row r="283" spans="1:15">
      <c r="A283" s="1">
        <v>16</v>
      </c>
      <c r="B283" s="1">
        <v>29179176</v>
      </c>
      <c r="C283" s="1" t="s">
        <v>827</v>
      </c>
      <c r="D283" s="1"/>
      <c r="E283" s="1"/>
      <c r="F283" s="8">
        <v>-1.1060264004834199</v>
      </c>
      <c r="G283" s="3">
        <v>5.7259272829048602E-8</v>
      </c>
      <c r="H283" s="8">
        <v>-1.3949499324610599</v>
      </c>
      <c r="I283" s="3">
        <v>2.9254341948693998E-7</v>
      </c>
      <c r="J283" s="2" t="s">
        <v>2</v>
      </c>
      <c r="K283" s="2" t="str">
        <f t="shared" si="9"/>
        <v>No</v>
      </c>
      <c r="L283" s="8">
        <v>-1.75362726303559</v>
      </c>
      <c r="M283" s="3">
        <v>7.5861021652328298E-5</v>
      </c>
      <c r="N283" s="2" t="s">
        <v>1</v>
      </c>
      <c r="O283" s="2" t="str">
        <f t="shared" si="8"/>
        <v>No</v>
      </c>
    </row>
    <row r="284" spans="1:15">
      <c r="A284" s="1">
        <v>16</v>
      </c>
      <c r="B284" s="1">
        <v>49564370</v>
      </c>
      <c r="C284" s="1" t="s">
        <v>828</v>
      </c>
      <c r="D284" s="1" t="s">
        <v>829</v>
      </c>
      <c r="E284" s="1" t="s">
        <v>3</v>
      </c>
      <c r="F284" s="8">
        <v>0.97841384168369905</v>
      </c>
      <c r="G284" s="3">
        <v>7.9661656600266506E-8</v>
      </c>
      <c r="H284" s="8">
        <v>0.75943465117415199</v>
      </c>
      <c r="I284" s="3">
        <v>3.6977164590571801E-3</v>
      </c>
      <c r="J284" s="2" t="s">
        <v>1</v>
      </c>
      <c r="K284" s="2" t="str">
        <f t="shared" si="9"/>
        <v>No</v>
      </c>
      <c r="L284" s="8">
        <v>0.51025899518617301</v>
      </c>
      <c r="M284" s="3">
        <v>1.6035685916276202E-2</v>
      </c>
      <c r="N284" s="2" t="s">
        <v>1</v>
      </c>
      <c r="O284" s="2" t="str">
        <f t="shared" si="8"/>
        <v>No</v>
      </c>
    </row>
    <row r="285" spans="1:15">
      <c r="A285" s="1">
        <v>16</v>
      </c>
      <c r="B285" s="1">
        <v>51558544</v>
      </c>
      <c r="C285" s="1" t="s">
        <v>447</v>
      </c>
      <c r="D285" s="1"/>
      <c r="E285" s="1"/>
      <c r="F285" s="8">
        <v>1.66659462626253</v>
      </c>
      <c r="G285" s="3">
        <v>1.43142527283843E-8</v>
      </c>
      <c r="H285" s="8">
        <v>1.33082941512963</v>
      </c>
      <c r="I285" s="3">
        <v>6.81782305530243E-5</v>
      </c>
      <c r="J285" s="2" t="s">
        <v>2</v>
      </c>
      <c r="K285" s="2" t="str">
        <f t="shared" si="9"/>
        <v>No</v>
      </c>
      <c r="L285" s="8">
        <v>1.8338880948856</v>
      </c>
      <c r="M285" s="3">
        <v>6.9051115925959302E-5</v>
      </c>
      <c r="N285" s="2" t="s">
        <v>2</v>
      </c>
      <c r="O285" s="2" t="str">
        <f t="shared" si="8"/>
        <v>No</v>
      </c>
    </row>
    <row r="286" spans="1:15">
      <c r="A286" s="1">
        <v>16</v>
      </c>
      <c r="B286" s="1">
        <v>58019359</v>
      </c>
      <c r="C286" s="1" t="s">
        <v>830</v>
      </c>
      <c r="D286" s="1" t="s">
        <v>831</v>
      </c>
      <c r="E286" s="1" t="s">
        <v>22</v>
      </c>
      <c r="F286" s="8">
        <v>-0.90174547451099396</v>
      </c>
      <c r="G286" s="3">
        <v>6.0329621722262799E-9</v>
      </c>
      <c r="H286" s="8">
        <v>-0.30344823534281901</v>
      </c>
      <c r="I286" s="3">
        <v>6.9583467862904301E-3</v>
      </c>
      <c r="J286" s="2" t="s">
        <v>1</v>
      </c>
      <c r="K286" s="2" t="str">
        <f t="shared" si="9"/>
        <v>No</v>
      </c>
      <c r="L286" s="8">
        <v>-0.76134142367114599</v>
      </c>
      <c r="M286" s="3">
        <v>7.3013350958146795E-4</v>
      </c>
      <c r="N286" s="2" t="s">
        <v>1</v>
      </c>
      <c r="O286" s="2" t="str">
        <f t="shared" si="8"/>
        <v>No</v>
      </c>
    </row>
    <row r="287" spans="1:15">
      <c r="A287" s="1">
        <v>16</v>
      </c>
      <c r="B287" s="1">
        <v>66583081</v>
      </c>
      <c r="C287" s="1" t="s">
        <v>832</v>
      </c>
      <c r="D287" s="1" t="s">
        <v>833</v>
      </c>
      <c r="E287" s="1" t="s">
        <v>3</v>
      </c>
      <c r="F287" s="8">
        <v>-0.395097426512588</v>
      </c>
      <c r="G287" s="3">
        <v>6.10938513252617E-9</v>
      </c>
      <c r="H287" s="8">
        <v>-0.55739343071965397</v>
      </c>
      <c r="I287" s="3">
        <v>2.79056955335372E-8</v>
      </c>
      <c r="J287" s="2" t="s">
        <v>2</v>
      </c>
      <c r="K287" s="2" t="str">
        <f t="shared" si="9"/>
        <v>Yes</v>
      </c>
      <c r="L287" s="8">
        <v>-0.35577246040827898</v>
      </c>
      <c r="M287" s="3">
        <v>1.21886771916031E-2</v>
      </c>
      <c r="N287" s="2" t="s">
        <v>1</v>
      </c>
      <c r="O287" s="2" t="str">
        <f t="shared" si="8"/>
        <v>No</v>
      </c>
    </row>
    <row r="288" spans="1:15">
      <c r="A288" s="1">
        <v>16</v>
      </c>
      <c r="B288" s="1">
        <v>67062970</v>
      </c>
      <c r="C288" s="1" t="s">
        <v>834</v>
      </c>
      <c r="D288" s="1" t="s">
        <v>835</v>
      </c>
      <c r="E288" s="1" t="s">
        <v>26</v>
      </c>
      <c r="F288" s="8">
        <v>1.20318840919029</v>
      </c>
      <c r="G288" s="3">
        <v>2.4541184755276002E-13</v>
      </c>
      <c r="H288" s="8">
        <v>0.73937459936042804</v>
      </c>
      <c r="I288" s="3">
        <v>5.6985899345733299E-5</v>
      </c>
      <c r="J288" s="2" t="s">
        <v>2</v>
      </c>
      <c r="K288" s="2" t="str">
        <f t="shared" si="9"/>
        <v>No</v>
      </c>
      <c r="L288" s="8">
        <v>1.06538497663656</v>
      </c>
      <c r="M288" s="3">
        <v>1.09443748875941E-4</v>
      </c>
      <c r="N288" s="2" t="s">
        <v>1</v>
      </c>
      <c r="O288" s="2" t="str">
        <f t="shared" si="8"/>
        <v>No</v>
      </c>
    </row>
    <row r="289" spans="1:15">
      <c r="A289" s="1">
        <v>16</v>
      </c>
      <c r="B289" s="1">
        <v>67361708</v>
      </c>
      <c r="C289" s="1" t="s">
        <v>448</v>
      </c>
      <c r="D289" s="1" t="s">
        <v>449</v>
      </c>
      <c r="E289" s="1" t="s">
        <v>138</v>
      </c>
      <c r="F289" s="8">
        <v>0.37282730285556698</v>
      </c>
      <c r="G289" s="3">
        <v>1.01294459634103E-14</v>
      </c>
      <c r="H289" s="8">
        <v>0.36094557000322802</v>
      </c>
      <c r="I289" s="3">
        <v>4.3610288529832999E-4</v>
      </c>
      <c r="J289" s="2" t="s">
        <v>1</v>
      </c>
      <c r="K289" s="2" t="str">
        <f t="shared" si="9"/>
        <v>No</v>
      </c>
      <c r="L289" s="8">
        <v>0.182901411539303</v>
      </c>
      <c r="M289" s="3">
        <v>2.107597007305E-2</v>
      </c>
      <c r="N289" s="2" t="s">
        <v>1</v>
      </c>
      <c r="O289" s="2" t="str">
        <f>IF(AND(M289&lt;0.000000116, M289&lt;&gt;""),"Yes","No")</f>
        <v>No</v>
      </c>
    </row>
    <row r="290" spans="1:15">
      <c r="A290" s="1">
        <v>16</v>
      </c>
      <c r="B290" s="1">
        <v>67686943</v>
      </c>
      <c r="C290" s="1" t="s">
        <v>451</v>
      </c>
      <c r="D290" s="1" t="s">
        <v>450</v>
      </c>
      <c r="E290" s="1" t="s">
        <v>3</v>
      </c>
      <c r="F290" s="8">
        <v>-0.68793748030347301</v>
      </c>
      <c r="G290" s="3">
        <v>8.1270331803216497E-8</v>
      </c>
      <c r="H290" s="8">
        <v>-0.65601337321224096</v>
      </c>
      <c r="I290" s="3">
        <v>2.0739501585344299E-4</v>
      </c>
      <c r="J290" s="2" t="s">
        <v>1</v>
      </c>
      <c r="K290" s="2" t="str">
        <f t="shared" si="9"/>
        <v>No</v>
      </c>
      <c r="L290" s="8">
        <v>-0.58775513935133705</v>
      </c>
      <c r="M290" s="3">
        <v>1.0656783391969101E-2</v>
      </c>
      <c r="N290" s="2" t="s">
        <v>1</v>
      </c>
      <c r="O290" s="2" t="str">
        <f t="shared" ref="O290:O353" si="10">IF(AND(M290&lt;0.000000116, M290&lt;&gt;""),"Yes","No")</f>
        <v>No</v>
      </c>
    </row>
    <row r="291" spans="1:15">
      <c r="A291" s="1">
        <v>16</v>
      </c>
      <c r="B291" s="1">
        <v>67687119</v>
      </c>
      <c r="C291" s="1" t="s">
        <v>452</v>
      </c>
      <c r="D291" s="1" t="s">
        <v>450</v>
      </c>
      <c r="E291" s="1" t="s">
        <v>3</v>
      </c>
      <c r="F291" s="8">
        <v>-0.91674749186305504</v>
      </c>
      <c r="G291" s="3">
        <v>1.06544666196227E-7</v>
      </c>
      <c r="H291" s="8">
        <v>-1.0899859578748401</v>
      </c>
      <c r="I291" s="3">
        <v>2.4387272276145299E-4</v>
      </c>
      <c r="J291" s="2" t="s">
        <v>1</v>
      </c>
      <c r="K291" s="2" t="str">
        <f t="shared" si="9"/>
        <v>No</v>
      </c>
      <c r="L291" s="8">
        <v>-1.2345554482902601</v>
      </c>
      <c r="M291" s="3">
        <v>6.4304161404373202E-3</v>
      </c>
      <c r="N291" s="2" t="s">
        <v>1</v>
      </c>
      <c r="O291" s="2" t="str">
        <f t="shared" si="10"/>
        <v>No</v>
      </c>
    </row>
    <row r="292" spans="1:15">
      <c r="A292" s="1">
        <v>16</v>
      </c>
      <c r="B292" s="1">
        <v>81190750</v>
      </c>
      <c r="C292" s="1" t="s">
        <v>836</v>
      </c>
      <c r="D292" s="1" t="s">
        <v>837</v>
      </c>
      <c r="E292" s="1" t="s">
        <v>3</v>
      </c>
      <c r="F292" s="8">
        <v>-0.57236500142745095</v>
      </c>
      <c r="G292" s="3">
        <v>1.6137288685954799E-8</v>
      </c>
      <c r="H292" s="8">
        <v>-0.468935625456672</v>
      </c>
      <c r="I292" s="3">
        <v>4.5062574830678603E-2</v>
      </c>
      <c r="J292" s="2" t="s">
        <v>1</v>
      </c>
      <c r="K292" s="2" t="str">
        <f t="shared" si="9"/>
        <v>No</v>
      </c>
      <c r="L292" s="8">
        <v>-0.32399982932072202</v>
      </c>
      <c r="M292" s="3">
        <v>0.267432595503103</v>
      </c>
      <c r="N292" s="2" t="s">
        <v>1</v>
      </c>
      <c r="O292" s="2" t="str">
        <f t="shared" si="10"/>
        <v>No</v>
      </c>
    </row>
    <row r="293" spans="1:15">
      <c r="A293" s="1">
        <v>16</v>
      </c>
      <c r="B293" s="1">
        <v>81481448</v>
      </c>
      <c r="C293" s="1" t="s">
        <v>453</v>
      </c>
      <c r="D293" s="1" t="s">
        <v>454</v>
      </c>
      <c r="E293" s="1" t="s">
        <v>3</v>
      </c>
      <c r="F293" s="8">
        <v>0.45510488659793102</v>
      </c>
      <c r="G293" s="3">
        <v>5.0379143300606401E-8</v>
      </c>
      <c r="H293" s="8">
        <v>0.57403384620745102</v>
      </c>
      <c r="I293" s="3">
        <v>1.9740840491699902E-3</v>
      </c>
      <c r="J293" s="2" t="s">
        <v>1</v>
      </c>
      <c r="K293" s="2" t="str">
        <f t="shared" si="9"/>
        <v>No</v>
      </c>
      <c r="L293" s="8">
        <v>0.100286831115282</v>
      </c>
      <c r="M293" s="3">
        <v>0.1109099071374</v>
      </c>
      <c r="N293" s="2" t="s">
        <v>1</v>
      </c>
      <c r="O293" s="2" t="str">
        <f t="shared" si="10"/>
        <v>No</v>
      </c>
    </row>
    <row r="294" spans="1:15">
      <c r="A294" s="1">
        <v>16</v>
      </c>
      <c r="B294" s="1">
        <v>82068803</v>
      </c>
      <c r="C294" s="1" t="s">
        <v>838</v>
      </c>
      <c r="D294" s="1" t="s">
        <v>456</v>
      </c>
      <c r="E294" s="1" t="s">
        <v>51</v>
      </c>
      <c r="F294" s="8">
        <v>0.28844848116689698</v>
      </c>
      <c r="G294" s="3">
        <v>1.7087830231851701E-8</v>
      </c>
      <c r="H294" s="8">
        <v>0.16857614272577101</v>
      </c>
      <c r="I294" s="3">
        <v>3.9096313411836399E-2</v>
      </c>
      <c r="J294" s="2" t="s">
        <v>1</v>
      </c>
      <c r="K294" s="2" t="str">
        <f t="shared" si="9"/>
        <v>No</v>
      </c>
      <c r="L294" s="8">
        <v>0.18343229176724099</v>
      </c>
      <c r="M294" s="3">
        <v>6.5537420966836304E-2</v>
      </c>
      <c r="N294" s="2" t="s">
        <v>1</v>
      </c>
      <c r="O294" s="2" t="str">
        <f t="shared" si="10"/>
        <v>No</v>
      </c>
    </row>
    <row r="295" spans="1:15">
      <c r="A295" s="1">
        <v>16</v>
      </c>
      <c r="B295" s="1">
        <v>82071433</v>
      </c>
      <c r="C295" s="1" t="s">
        <v>455</v>
      </c>
      <c r="D295" s="1" t="s">
        <v>456</v>
      </c>
      <c r="E295" s="1" t="s">
        <v>3</v>
      </c>
      <c r="F295" s="8">
        <v>0.728881405644493</v>
      </c>
      <c r="G295" s="3">
        <v>9.2450614974877802E-8</v>
      </c>
      <c r="H295" s="8">
        <v>0.55965527243318003</v>
      </c>
      <c r="I295" s="3">
        <v>3.83458477583629E-3</v>
      </c>
      <c r="J295" s="2" t="s">
        <v>1</v>
      </c>
      <c r="K295" s="2" t="str">
        <f t="shared" si="9"/>
        <v>No</v>
      </c>
      <c r="L295" s="8">
        <v>1.0618967330958999</v>
      </c>
      <c r="M295" s="3">
        <v>3.8598516417103598E-5</v>
      </c>
      <c r="N295" s="2" t="s">
        <v>2</v>
      </c>
      <c r="O295" s="2" t="str">
        <f t="shared" si="10"/>
        <v>No</v>
      </c>
    </row>
    <row r="296" spans="1:15">
      <c r="A296" s="1">
        <v>16</v>
      </c>
      <c r="B296" s="1">
        <v>85173611</v>
      </c>
      <c r="C296" s="1" t="s">
        <v>839</v>
      </c>
      <c r="D296" s="1"/>
      <c r="E296" s="1"/>
      <c r="F296" s="8">
        <v>-0.230812021886069</v>
      </c>
      <c r="G296" s="3">
        <v>1.0121303625316501E-8</v>
      </c>
      <c r="H296" s="8">
        <v>-0.196082047159231</v>
      </c>
      <c r="I296" s="3">
        <v>1.2119325521662901E-3</v>
      </c>
      <c r="J296" s="2" t="s">
        <v>1</v>
      </c>
      <c r="K296" s="2" t="str">
        <f t="shared" si="9"/>
        <v>No</v>
      </c>
      <c r="L296" s="8">
        <v>-0.38200380693114899</v>
      </c>
      <c r="M296" s="3">
        <v>4.3166956832684797E-3</v>
      </c>
      <c r="N296" s="2" t="s">
        <v>1</v>
      </c>
      <c r="O296" s="2" t="str">
        <f t="shared" si="10"/>
        <v>No</v>
      </c>
    </row>
    <row r="297" spans="1:15">
      <c r="A297" s="1">
        <v>16</v>
      </c>
      <c r="B297" s="1">
        <v>86888736</v>
      </c>
      <c r="C297" s="1" t="s">
        <v>840</v>
      </c>
      <c r="D297" s="1"/>
      <c r="E297" s="1"/>
      <c r="F297" s="8">
        <v>0.396096063034376</v>
      </c>
      <c r="G297" s="3">
        <v>3.9989595107485903E-8</v>
      </c>
      <c r="H297" s="8">
        <v>0.42395009684531498</v>
      </c>
      <c r="I297" s="3">
        <v>6.98905490224815E-5</v>
      </c>
      <c r="J297" s="2" t="s">
        <v>2</v>
      </c>
      <c r="K297" s="2" t="str">
        <f t="shared" si="9"/>
        <v>No</v>
      </c>
      <c r="L297" s="8">
        <v>0.11770802405318399</v>
      </c>
      <c r="M297" s="3">
        <v>0.34290091739499801</v>
      </c>
      <c r="N297" s="2" t="s">
        <v>1</v>
      </c>
      <c r="O297" s="2" t="str">
        <f t="shared" si="10"/>
        <v>No</v>
      </c>
    </row>
    <row r="298" spans="1:15">
      <c r="A298" s="1">
        <v>16</v>
      </c>
      <c r="B298" s="1">
        <v>86968386</v>
      </c>
      <c r="C298" s="1" t="s">
        <v>841</v>
      </c>
      <c r="D298" s="1"/>
      <c r="E298" s="1"/>
      <c r="F298" s="8">
        <v>0.39931352586831398</v>
      </c>
      <c r="G298" s="3">
        <v>5.35593962375585E-8</v>
      </c>
      <c r="H298" s="8">
        <v>0.54665180842559002</v>
      </c>
      <c r="I298" s="3">
        <v>7.6978074364287E-6</v>
      </c>
      <c r="J298" s="2" t="s">
        <v>2</v>
      </c>
      <c r="K298" s="2" t="str">
        <f t="shared" si="9"/>
        <v>No</v>
      </c>
      <c r="L298" s="8">
        <v>0.36364320373861803</v>
      </c>
      <c r="M298" s="3">
        <v>2.38511051315849E-2</v>
      </c>
      <c r="N298" s="2" t="s">
        <v>1</v>
      </c>
      <c r="O298" s="2" t="str">
        <f t="shared" si="10"/>
        <v>No</v>
      </c>
    </row>
    <row r="299" spans="1:15">
      <c r="A299" s="1">
        <v>16</v>
      </c>
      <c r="B299" s="1">
        <v>87323420</v>
      </c>
      <c r="C299" s="1" t="s">
        <v>842</v>
      </c>
      <c r="D299" s="1"/>
      <c r="E299" s="1"/>
      <c r="F299" s="8">
        <v>0.22126473469098201</v>
      </c>
      <c r="G299" s="3">
        <v>2.1889242066212899E-8</v>
      </c>
      <c r="H299" s="8">
        <v>0.271933547204812</v>
      </c>
      <c r="I299" s="3">
        <v>4.7319395206228002E-3</v>
      </c>
      <c r="J299" s="2" t="s">
        <v>1</v>
      </c>
      <c r="K299" s="2" t="str">
        <f t="shared" si="9"/>
        <v>No</v>
      </c>
      <c r="L299" s="8">
        <v>0.117895570568242</v>
      </c>
      <c r="M299" s="3">
        <v>0.20147634365664699</v>
      </c>
      <c r="N299" s="2" t="s">
        <v>1</v>
      </c>
      <c r="O299" s="2" t="str">
        <f t="shared" si="10"/>
        <v>No</v>
      </c>
    </row>
    <row r="300" spans="1:15">
      <c r="A300" s="1">
        <v>16</v>
      </c>
      <c r="B300" s="1">
        <v>89034178</v>
      </c>
      <c r="C300" s="1" t="s">
        <v>457</v>
      </c>
      <c r="D300" s="1" t="s">
        <v>458</v>
      </c>
      <c r="E300" s="1" t="s">
        <v>3</v>
      </c>
      <c r="F300" s="8">
        <v>-1.18534826606731</v>
      </c>
      <c r="G300" s="3">
        <v>1.0533413429364599E-9</v>
      </c>
      <c r="H300" s="8">
        <v>-1.12107450603946</v>
      </c>
      <c r="I300" s="3">
        <v>4.0691430191944798E-5</v>
      </c>
      <c r="J300" s="2" t="s">
        <v>2</v>
      </c>
      <c r="K300" s="2" t="str">
        <f t="shared" si="9"/>
        <v>No</v>
      </c>
      <c r="L300" s="8">
        <v>-1.2015555242788001</v>
      </c>
      <c r="M300" s="3">
        <v>1.92629022316472E-2</v>
      </c>
      <c r="N300" s="2" t="s">
        <v>1</v>
      </c>
      <c r="O300" s="2" t="str">
        <f t="shared" si="10"/>
        <v>No</v>
      </c>
    </row>
    <row r="301" spans="1:15">
      <c r="A301" s="1">
        <v>16</v>
      </c>
      <c r="B301" s="1">
        <v>89038263</v>
      </c>
      <c r="C301" s="1" t="s">
        <v>459</v>
      </c>
      <c r="D301" s="1" t="s">
        <v>458</v>
      </c>
      <c r="E301" s="1" t="s">
        <v>3</v>
      </c>
      <c r="F301" s="8">
        <v>0.17976528584951099</v>
      </c>
      <c r="G301" s="3">
        <v>1.5208619614544401E-8</v>
      </c>
      <c r="H301" s="8">
        <v>0.142289722740288</v>
      </c>
      <c r="I301" s="3">
        <v>2.9820596558072102E-3</v>
      </c>
      <c r="J301" s="2" t="s">
        <v>1</v>
      </c>
      <c r="K301" s="2" t="str">
        <f t="shared" si="9"/>
        <v>No</v>
      </c>
      <c r="L301" s="8">
        <v>8.7004049283886498E-2</v>
      </c>
      <c r="M301" s="3">
        <v>5.7507180409439501E-2</v>
      </c>
      <c r="N301" s="2" t="s">
        <v>1</v>
      </c>
      <c r="O301" s="2" t="str">
        <f t="shared" si="10"/>
        <v>No</v>
      </c>
    </row>
    <row r="302" spans="1:15">
      <c r="A302" s="1">
        <v>16</v>
      </c>
      <c r="B302" s="1">
        <v>89118838</v>
      </c>
      <c r="C302" s="1" t="s">
        <v>843</v>
      </c>
      <c r="D302" s="1"/>
      <c r="E302" s="1"/>
      <c r="F302" s="8">
        <v>0.90359608683679404</v>
      </c>
      <c r="G302" s="3">
        <v>9.6663476036905096E-8</v>
      </c>
      <c r="H302" s="8">
        <v>1.14354098703024</v>
      </c>
      <c r="I302" s="3">
        <v>1.43523640962167E-4</v>
      </c>
      <c r="J302" s="2" t="s">
        <v>1</v>
      </c>
      <c r="K302" s="2" t="str">
        <f t="shared" si="9"/>
        <v>No</v>
      </c>
      <c r="L302" s="8">
        <v>0.21924466364851899</v>
      </c>
      <c r="M302" s="3">
        <v>0.54141797331197705</v>
      </c>
      <c r="N302" s="2" t="s">
        <v>1</v>
      </c>
      <c r="O302" s="2" t="str">
        <f t="shared" si="10"/>
        <v>No</v>
      </c>
    </row>
    <row r="303" spans="1:15">
      <c r="A303" s="1">
        <v>16</v>
      </c>
      <c r="B303" s="1">
        <v>90115048</v>
      </c>
      <c r="C303" s="1" t="s">
        <v>844</v>
      </c>
      <c r="D303" s="1" t="s">
        <v>845</v>
      </c>
      <c r="E303" s="1" t="s">
        <v>6</v>
      </c>
      <c r="F303" s="8">
        <v>0.32269370842014999</v>
      </c>
      <c r="G303" s="3">
        <v>5.8723751012258599E-8</v>
      </c>
      <c r="H303" s="8">
        <v>0.283910841823107</v>
      </c>
      <c r="I303" s="3">
        <v>5.6393768052831802E-3</v>
      </c>
      <c r="J303" s="2" t="s">
        <v>1</v>
      </c>
      <c r="K303" s="2" t="str">
        <f t="shared" si="9"/>
        <v>No</v>
      </c>
      <c r="L303" s="8">
        <v>0.38141414329474899</v>
      </c>
      <c r="M303" s="3">
        <v>2.7810501994045798E-2</v>
      </c>
      <c r="N303" s="2" t="s">
        <v>1</v>
      </c>
      <c r="O303" s="2" t="str">
        <f t="shared" si="10"/>
        <v>No</v>
      </c>
    </row>
    <row r="304" spans="1:15">
      <c r="A304" s="1">
        <v>16</v>
      </c>
      <c r="B304" s="1">
        <v>90161262</v>
      </c>
      <c r="C304" s="1" t="s">
        <v>460</v>
      </c>
      <c r="D304" s="1"/>
      <c r="E304" s="1"/>
      <c r="F304" s="8">
        <v>0.51533906703565502</v>
      </c>
      <c r="G304" s="3">
        <v>9.0634454111904204E-10</v>
      </c>
      <c r="H304" s="8">
        <v>0.58064118747910698</v>
      </c>
      <c r="I304" s="3">
        <v>1.2327016415749701E-4</v>
      </c>
      <c r="J304" s="2" t="s">
        <v>1</v>
      </c>
      <c r="K304" s="2" t="str">
        <f t="shared" si="9"/>
        <v>No</v>
      </c>
      <c r="L304" s="8">
        <v>-0.14532637388092601</v>
      </c>
      <c r="M304" s="3">
        <v>0.23237647064018199</v>
      </c>
      <c r="N304" s="2" t="s">
        <v>1</v>
      </c>
      <c r="O304" s="2" t="str">
        <f t="shared" si="10"/>
        <v>No</v>
      </c>
    </row>
    <row r="305" spans="1:15">
      <c r="A305" s="1">
        <v>17</v>
      </c>
      <c r="B305" s="1">
        <v>862212</v>
      </c>
      <c r="C305" s="1" t="s">
        <v>461</v>
      </c>
      <c r="D305" s="1" t="s">
        <v>462</v>
      </c>
      <c r="E305" s="1" t="s">
        <v>3</v>
      </c>
      <c r="F305" s="8">
        <v>0.40945677380245499</v>
      </c>
      <c r="G305" s="3">
        <v>6.3472674423906702E-8</v>
      </c>
      <c r="H305" s="8">
        <v>0.24958336546559001</v>
      </c>
      <c r="I305" s="3">
        <v>3.6346094206118098E-4</v>
      </c>
      <c r="J305" s="2" t="s">
        <v>1</v>
      </c>
      <c r="K305" s="2" t="str">
        <f t="shared" si="9"/>
        <v>No</v>
      </c>
      <c r="L305" s="8">
        <v>0.17136770020296899</v>
      </c>
      <c r="M305" s="3">
        <v>0.136573467694938</v>
      </c>
      <c r="N305" s="2" t="s">
        <v>1</v>
      </c>
      <c r="O305" s="2" t="str">
        <f t="shared" si="10"/>
        <v>No</v>
      </c>
    </row>
    <row r="306" spans="1:15">
      <c r="A306" s="1">
        <v>17</v>
      </c>
      <c r="B306" s="1">
        <v>1551941</v>
      </c>
      <c r="C306" s="1" t="s">
        <v>846</v>
      </c>
      <c r="D306" s="1" t="s">
        <v>847</v>
      </c>
      <c r="E306" s="1" t="s">
        <v>3</v>
      </c>
      <c r="F306" s="8">
        <v>0.51937900623786903</v>
      </c>
      <c r="G306" s="3">
        <v>9.9762448260859493E-8</v>
      </c>
      <c r="H306" s="8">
        <v>0.47750048951979002</v>
      </c>
      <c r="I306" s="3">
        <v>2.46791910943735E-4</v>
      </c>
      <c r="J306" s="2" t="s">
        <v>1</v>
      </c>
      <c r="K306" s="2" t="str">
        <f t="shared" si="9"/>
        <v>No</v>
      </c>
      <c r="L306" s="8">
        <v>0.56959325019233797</v>
      </c>
      <c r="M306" s="3">
        <v>1.7011460197713799E-2</v>
      </c>
      <c r="N306" s="2" t="s">
        <v>1</v>
      </c>
      <c r="O306" s="2" t="str">
        <f t="shared" si="10"/>
        <v>No</v>
      </c>
    </row>
    <row r="307" spans="1:15">
      <c r="A307" s="1">
        <v>17</v>
      </c>
      <c r="B307" s="1">
        <v>3439203</v>
      </c>
      <c r="C307" s="1" t="s">
        <v>463</v>
      </c>
      <c r="D307" s="1" t="s">
        <v>464</v>
      </c>
      <c r="E307" s="1" t="s">
        <v>3</v>
      </c>
      <c r="F307" s="8">
        <v>0.47441364313679402</v>
      </c>
      <c r="G307" s="3">
        <v>9.8055351563360297E-12</v>
      </c>
      <c r="H307" s="8">
        <v>0.61959680746745804</v>
      </c>
      <c r="I307" s="3">
        <v>1.9544245208734701E-10</v>
      </c>
      <c r="J307" s="2" t="s">
        <v>2</v>
      </c>
      <c r="K307" s="2" t="str">
        <f t="shared" si="9"/>
        <v>Yes</v>
      </c>
      <c r="L307" s="8">
        <v>0.42953354594243698</v>
      </c>
      <c r="M307" s="3">
        <v>1.5502520422307801E-3</v>
      </c>
      <c r="N307" s="2" t="s">
        <v>1</v>
      </c>
      <c r="O307" s="2" t="str">
        <f t="shared" si="10"/>
        <v>No</v>
      </c>
    </row>
    <row r="308" spans="1:15">
      <c r="A308" s="1">
        <v>17</v>
      </c>
      <c r="B308" s="1">
        <v>3439336</v>
      </c>
      <c r="C308" s="1" t="s">
        <v>465</v>
      </c>
      <c r="D308" s="1" t="s">
        <v>464</v>
      </c>
      <c r="E308" s="1" t="s">
        <v>3</v>
      </c>
      <c r="F308" s="8">
        <v>0.39524415660642098</v>
      </c>
      <c r="G308" s="3">
        <v>1.19808351664553E-11</v>
      </c>
      <c r="H308" s="8">
        <v>0.35949921291161402</v>
      </c>
      <c r="I308" s="3">
        <v>3.0019378093109499E-4</v>
      </c>
      <c r="J308" s="2" t="s">
        <v>1</v>
      </c>
      <c r="K308" s="2" t="str">
        <f>IF(AND(I308&lt;0.000000116, I308&lt;&gt;""),"Yes","No")</f>
        <v>No</v>
      </c>
      <c r="L308" s="8">
        <v>0.24237520636601101</v>
      </c>
      <c r="M308" s="3">
        <v>2.9236678960850498E-2</v>
      </c>
      <c r="N308" s="2" t="s">
        <v>1</v>
      </c>
      <c r="O308" s="2" t="str">
        <f t="shared" si="10"/>
        <v>No</v>
      </c>
    </row>
    <row r="309" spans="1:15">
      <c r="A309" s="1">
        <v>17</v>
      </c>
      <c r="B309" s="1">
        <v>6950669</v>
      </c>
      <c r="C309" s="1" t="s">
        <v>466</v>
      </c>
      <c r="D309" s="1"/>
      <c r="E309" s="1"/>
      <c r="F309" s="8">
        <v>-0.47727987619009299</v>
      </c>
      <c r="G309" s="3">
        <v>8.4471974014561795E-17</v>
      </c>
      <c r="H309" s="8">
        <v>-0.58137982956955703</v>
      </c>
      <c r="I309" s="3">
        <v>1.30179120842653E-7</v>
      </c>
      <c r="J309" s="2" t="s">
        <v>2</v>
      </c>
      <c r="K309" s="2" t="str">
        <f t="shared" ref="K309:K372" si="11">IF(AND(I309&lt;0.000000116, I309&lt;&gt;""),"Yes","No")</f>
        <v>No</v>
      </c>
      <c r="L309" s="8">
        <v>-0.53530326555890295</v>
      </c>
      <c r="M309" s="3">
        <v>5.2532911362698298E-5</v>
      </c>
      <c r="N309" s="2" t="s">
        <v>2</v>
      </c>
      <c r="O309" s="2" t="str">
        <f t="shared" si="10"/>
        <v>No</v>
      </c>
    </row>
    <row r="310" spans="1:15">
      <c r="A310" s="1">
        <v>17</v>
      </c>
      <c r="B310" s="1">
        <v>7966326</v>
      </c>
      <c r="C310" s="1" t="s">
        <v>848</v>
      </c>
      <c r="D310" s="1"/>
      <c r="E310" s="1"/>
      <c r="F310" s="8">
        <v>-0.68522478555214394</v>
      </c>
      <c r="G310" s="3">
        <v>1.12320289152626E-7</v>
      </c>
      <c r="H310" s="8">
        <v>-0.73478470415547603</v>
      </c>
      <c r="I310" s="3">
        <v>1.6270940908428799E-4</v>
      </c>
      <c r="J310" s="2" t="s">
        <v>1</v>
      </c>
      <c r="K310" s="2" t="str">
        <f t="shared" si="11"/>
        <v>No</v>
      </c>
      <c r="L310" s="8">
        <v>-1.1933980199958401</v>
      </c>
      <c r="M310" s="3">
        <v>6.9925148582788494E-5</v>
      </c>
      <c r="N310" s="2" t="s">
        <v>2</v>
      </c>
      <c r="O310" s="2" t="str">
        <f t="shared" si="10"/>
        <v>No</v>
      </c>
    </row>
    <row r="311" spans="1:15">
      <c r="A311" s="1">
        <v>17</v>
      </c>
      <c r="B311" s="1">
        <v>9546550</v>
      </c>
      <c r="C311" s="1" t="s">
        <v>467</v>
      </c>
      <c r="D311" s="1" t="s">
        <v>468</v>
      </c>
      <c r="E311" s="1" t="s">
        <v>313</v>
      </c>
      <c r="F311" s="8">
        <v>-3.3310749546361</v>
      </c>
      <c r="G311" s="3">
        <v>3.8903582538730499E-8</v>
      </c>
      <c r="H311" s="8">
        <v>-3.1993560210120999</v>
      </c>
      <c r="I311" s="3">
        <v>7.3501614711627896E-9</v>
      </c>
      <c r="J311" s="2" t="s">
        <v>2</v>
      </c>
      <c r="K311" s="2" t="str">
        <f t="shared" si="11"/>
        <v>Yes</v>
      </c>
      <c r="L311" s="8">
        <v>-2.6465286311162401</v>
      </c>
      <c r="M311" s="3">
        <v>3.6121656400927601E-3</v>
      </c>
      <c r="N311" s="2" t="s">
        <v>1</v>
      </c>
      <c r="O311" s="2" t="str">
        <f t="shared" si="10"/>
        <v>No</v>
      </c>
    </row>
    <row r="312" spans="1:15">
      <c r="A312" s="1">
        <v>17</v>
      </c>
      <c r="B312" s="1">
        <v>15468098</v>
      </c>
      <c r="C312" s="1" t="s">
        <v>849</v>
      </c>
      <c r="D312" s="1" t="s">
        <v>850</v>
      </c>
      <c r="E312" s="1" t="s">
        <v>6</v>
      </c>
      <c r="F312" s="8">
        <v>-0.60472088985555905</v>
      </c>
      <c r="G312" s="3">
        <v>5.9370393882087999E-9</v>
      </c>
      <c r="H312" s="8">
        <v>-0.35452922303984202</v>
      </c>
      <c r="I312" s="3">
        <v>2.3656940878612899E-2</v>
      </c>
      <c r="J312" s="2" t="s">
        <v>1</v>
      </c>
      <c r="K312" s="2" t="str">
        <f t="shared" si="11"/>
        <v>No</v>
      </c>
      <c r="L312" s="8">
        <v>-0.59628183605643903</v>
      </c>
      <c r="M312" s="3">
        <v>5.9784410518485803E-3</v>
      </c>
      <c r="N312" s="2" t="s">
        <v>1</v>
      </c>
      <c r="O312" s="2" t="str">
        <f t="shared" si="10"/>
        <v>No</v>
      </c>
    </row>
    <row r="313" spans="1:15">
      <c r="A313" s="1">
        <v>17</v>
      </c>
      <c r="B313" s="1">
        <v>19361230</v>
      </c>
      <c r="C313" s="1" t="s">
        <v>469</v>
      </c>
      <c r="D313" s="1"/>
      <c r="E313" s="1"/>
      <c r="F313" s="8">
        <v>-0.77983725471968501</v>
      </c>
      <c r="G313" s="3">
        <v>8.2597402511305805E-10</v>
      </c>
      <c r="H313" s="8">
        <v>-0.83376354441297396</v>
      </c>
      <c r="I313" s="3">
        <v>2.9724496327004299E-6</v>
      </c>
      <c r="J313" s="2" t="s">
        <v>2</v>
      </c>
      <c r="K313" s="2" t="str">
        <f t="shared" si="11"/>
        <v>No</v>
      </c>
      <c r="L313" s="8">
        <v>-0.72478957704304503</v>
      </c>
      <c r="M313" s="3">
        <v>4.9761234218471E-5</v>
      </c>
      <c r="N313" s="2" t="s">
        <v>2</v>
      </c>
      <c r="O313" s="2" t="str">
        <f t="shared" si="10"/>
        <v>No</v>
      </c>
    </row>
    <row r="314" spans="1:15">
      <c r="A314" s="1">
        <v>17</v>
      </c>
      <c r="B314" s="1">
        <v>28927549</v>
      </c>
      <c r="C314" s="1" t="s">
        <v>851</v>
      </c>
      <c r="D314" s="1" t="s">
        <v>852</v>
      </c>
      <c r="E314" s="1" t="s">
        <v>3</v>
      </c>
      <c r="F314" s="8">
        <v>1.90845445140845</v>
      </c>
      <c r="G314" s="3">
        <v>7.9708168361859995E-8</v>
      </c>
      <c r="H314" s="8">
        <v>0.36829560933920202</v>
      </c>
      <c r="I314" s="3">
        <v>4.0095512226682298E-2</v>
      </c>
      <c r="J314" s="2" t="s">
        <v>1</v>
      </c>
      <c r="K314" s="2" t="str">
        <f t="shared" si="11"/>
        <v>No</v>
      </c>
      <c r="L314" s="8">
        <v>2.4712608951846202</v>
      </c>
      <c r="M314" s="3">
        <v>1.03377108090445E-5</v>
      </c>
      <c r="N314" s="2" t="s">
        <v>2</v>
      </c>
      <c r="O314" s="2" t="str">
        <f t="shared" si="10"/>
        <v>No</v>
      </c>
    </row>
    <row r="315" spans="1:15">
      <c r="A315" s="1">
        <v>17</v>
      </c>
      <c r="B315" s="1">
        <v>29283870</v>
      </c>
      <c r="C315" s="1" t="s">
        <v>470</v>
      </c>
      <c r="D315" s="1" t="s">
        <v>471</v>
      </c>
      <c r="E315" s="1" t="s">
        <v>3</v>
      </c>
      <c r="F315" s="8">
        <v>-0.99369813513155703</v>
      </c>
      <c r="G315" s="3">
        <v>1.0848186585328E-16</v>
      </c>
      <c r="H315" s="8">
        <v>-1.31502621804006</v>
      </c>
      <c r="I315" s="3">
        <v>3.9119110893165297E-14</v>
      </c>
      <c r="J315" s="2" t="s">
        <v>2</v>
      </c>
      <c r="K315" s="2" t="str">
        <f t="shared" si="11"/>
        <v>Yes</v>
      </c>
      <c r="L315" s="8">
        <v>-1.18290019821833</v>
      </c>
      <c r="M315" s="3">
        <v>8.9949025264209001E-6</v>
      </c>
      <c r="N315" s="2" t="s">
        <v>2</v>
      </c>
      <c r="O315" s="2" t="str">
        <f t="shared" si="10"/>
        <v>No</v>
      </c>
    </row>
    <row r="316" spans="1:15">
      <c r="A316" s="1">
        <v>17</v>
      </c>
      <c r="B316" s="1">
        <v>29285543</v>
      </c>
      <c r="C316" s="1" t="s">
        <v>472</v>
      </c>
      <c r="D316" s="1" t="s">
        <v>471</v>
      </c>
      <c r="E316" s="1" t="s">
        <v>45</v>
      </c>
      <c r="F316" s="8">
        <v>0.45598330279725602</v>
      </c>
      <c r="G316" s="3">
        <v>2.30306868097326E-10</v>
      </c>
      <c r="J316" s="2" t="s">
        <v>1</v>
      </c>
      <c r="K316" s="2" t="str">
        <f t="shared" si="11"/>
        <v>No</v>
      </c>
      <c r="N316" s="2" t="s">
        <v>1</v>
      </c>
      <c r="O316" s="2" t="str">
        <f t="shared" si="10"/>
        <v>No</v>
      </c>
    </row>
    <row r="317" spans="1:15">
      <c r="A317" s="1">
        <v>17</v>
      </c>
      <c r="B317" s="1">
        <v>29297391</v>
      </c>
      <c r="C317" s="1" t="s">
        <v>474</v>
      </c>
      <c r="D317" s="1" t="s">
        <v>473</v>
      </c>
      <c r="E317" s="1" t="s">
        <v>6</v>
      </c>
      <c r="F317" s="8">
        <v>-1.42846325260347</v>
      </c>
      <c r="G317" s="3">
        <v>3.3168869442300097E-11</v>
      </c>
      <c r="H317" s="8">
        <v>-0.39598818514973699</v>
      </c>
      <c r="I317" s="3">
        <v>1.05094968029307E-6</v>
      </c>
      <c r="J317" s="2" t="s">
        <v>2</v>
      </c>
      <c r="K317" s="2" t="str">
        <f t="shared" si="11"/>
        <v>No</v>
      </c>
      <c r="L317" s="8">
        <v>-1.02214577844452</v>
      </c>
      <c r="M317" s="3">
        <v>9.2129280031149295E-5</v>
      </c>
      <c r="N317" s="2" t="s">
        <v>1</v>
      </c>
      <c r="O317" s="2" t="str">
        <f t="shared" si="10"/>
        <v>No</v>
      </c>
    </row>
    <row r="318" spans="1:15">
      <c r="A318" s="1">
        <v>17</v>
      </c>
      <c r="B318" s="1">
        <v>29297414</v>
      </c>
      <c r="C318" s="1" t="s">
        <v>475</v>
      </c>
      <c r="D318" s="1" t="s">
        <v>473</v>
      </c>
      <c r="E318" s="1" t="s">
        <v>6</v>
      </c>
      <c r="F318" s="8">
        <v>-1.57263248576502</v>
      </c>
      <c r="G318" s="3">
        <v>9.5824104000423296E-9</v>
      </c>
      <c r="H318" s="8">
        <v>-1.8728075642433399</v>
      </c>
      <c r="I318" s="3">
        <v>1.2529360560783801E-8</v>
      </c>
      <c r="J318" s="2" t="s">
        <v>2</v>
      </c>
      <c r="K318" s="2" t="str">
        <f t="shared" si="11"/>
        <v>Yes</v>
      </c>
      <c r="L318" s="8">
        <v>-2.2383258160149402</v>
      </c>
      <c r="M318" s="3">
        <v>2.73642831780269E-4</v>
      </c>
      <c r="N318" s="2" t="s">
        <v>1</v>
      </c>
      <c r="O318" s="2" t="str">
        <f t="shared" si="10"/>
        <v>No</v>
      </c>
    </row>
    <row r="319" spans="1:15">
      <c r="A319" s="1">
        <v>17</v>
      </c>
      <c r="B319" s="1">
        <v>29297458</v>
      </c>
      <c r="C319" s="1" t="s">
        <v>476</v>
      </c>
      <c r="D319" s="1" t="s">
        <v>473</v>
      </c>
      <c r="E319" s="1" t="s">
        <v>6</v>
      </c>
      <c r="F319" s="8">
        <v>-1.57791203031175</v>
      </c>
      <c r="G319" s="3">
        <v>1.58923663959249E-11</v>
      </c>
      <c r="H319" s="8">
        <v>-1.4609886268831</v>
      </c>
      <c r="I319" s="3">
        <v>5.0960450717027802E-8</v>
      </c>
      <c r="J319" s="2" t="s">
        <v>2</v>
      </c>
      <c r="K319" s="2" t="str">
        <f t="shared" si="11"/>
        <v>Yes</v>
      </c>
      <c r="L319" s="8">
        <v>-2.2148337650041099</v>
      </c>
      <c r="M319" s="3">
        <v>4.2942274941406498E-5</v>
      </c>
      <c r="N319" s="2" t="s">
        <v>2</v>
      </c>
      <c r="O319" s="2" t="str">
        <f t="shared" si="10"/>
        <v>No</v>
      </c>
    </row>
    <row r="320" spans="1:15">
      <c r="A320" s="1">
        <v>17</v>
      </c>
      <c r="B320" s="1">
        <v>29297478</v>
      </c>
      <c r="C320" s="1" t="s">
        <v>477</v>
      </c>
      <c r="D320" s="1" t="s">
        <v>473</v>
      </c>
      <c r="E320" s="1" t="s">
        <v>6</v>
      </c>
      <c r="F320" s="8">
        <v>-1.30414418336677</v>
      </c>
      <c r="G320" s="3">
        <v>4.2953821321882998E-10</v>
      </c>
      <c r="H320" s="8">
        <v>-1.64116071121405</v>
      </c>
      <c r="I320" s="3">
        <v>3.8455984516679202E-10</v>
      </c>
      <c r="J320" s="2" t="s">
        <v>2</v>
      </c>
      <c r="K320" s="2" t="str">
        <f t="shared" si="11"/>
        <v>Yes</v>
      </c>
      <c r="L320" s="8">
        <v>-2.02165424768687</v>
      </c>
      <c r="M320" s="3">
        <v>5.5957021854888897E-5</v>
      </c>
      <c r="N320" s="2" t="s">
        <v>2</v>
      </c>
      <c r="O320" s="2" t="str">
        <f t="shared" si="10"/>
        <v>No</v>
      </c>
    </row>
    <row r="321" spans="1:15">
      <c r="A321" s="1">
        <v>17</v>
      </c>
      <c r="B321" s="1">
        <v>29297516</v>
      </c>
      <c r="C321" s="1" t="s">
        <v>478</v>
      </c>
      <c r="D321" s="1" t="s">
        <v>473</v>
      </c>
      <c r="E321" s="1" t="s">
        <v>6</v>
      </c>
      <c r="F321" s="8">
        <v>-0.54137006658611397</v>
      </c>
      <c r="G321" s="3">
        <v>4.2620209917566298E-8</v>
      </c>
      <c r="H321" s="8">
        <v>-0.46496697612580401</v>
      </c>
      <c r="I321" s="3">
        <v>2.1843705069219801E-4</v>
      </c>
      <c r="J321" s="2" t="s">
        <v>1</v>
      </c>
      <c r="K321" s="2" t="str">
        <f t="shared" si="11"/>
        <v>No</v>
      </c>
      <c r="L321" s="8">
        <v>-1.11956002706514</v>
      </c>
      <c r="M321" s="3">
        <v>1.2397609728648001E-4</v>
      </c>
      <c r="N321" s="2" t="s">
        <v>1</v>
      </c>
      <c r="O321" s="2" t="str">
        <f t="shared" si="10"/>
        <v>No</v>
      </c>
    </row>
    <row r="322" spans="1:15">
      <c r="A322" s="1">
        <v>17</v>
      </c>
      <c r="B322" s="1">
        <v>29297552</v>
      </c>
      <c r="C322" s="1" t="s">
        <v>479</v>
      </c>
      <c r="D322" s="1" t="s">
        <v>473</v>
      </c>
      <c r="E322" s="1" t="s">
        <v>6</v>
      </c>
      <c r="F322" s="8">
        <v>-0.54395455351123601</v>
      </c>
      <c r="G322" s="3">
        <v>4.2574518358009301E-9</v>
      </c>
      <c r="H322" s="8">
        <v>-0.63762548347677594</v>
      </c>
      <c r="I322" s="3">
        <v>5.4132378010732102E-6</v>
      </c>
      <c r="J322" s="2" t="s">
        <v>2</v>
      </c>
      <c r="K322" s="2" t="str">
        <f t="shared" si="11"/>
        <v>No</v>
      </c>
      <c r="L322" s="8">
        <v>-1.02741840148842</v>
      </c>
      <c r="M322" s="3">
        <v>3.3799375263540097E-5</v>
      </c>
      <c r="N322" s="2" t="s">
        <v>2</v>
      </c>
      <c r="O322" s="2" t="str">
        <f t="shared" si="10"/>
        <v>No</v>
      </c>
    </row>
    <row r="323" spans="1:15">
      <c r="A323" s="1">
        <v>17</v>
      </c>
      <c r="B323" s="1">
        <v>29297604</v>
      </c>
      <c r="C323" s="1" t="s">
        <v>480</v>
      </c>
      <c r="D323" s="1" t="s">
        <v>473</v>
      </c>
      <c r="E323" s="1" t="s">
        <v>6</v>
      </c>
      <c r="F323" s="8">
        <v>-0.73477820414425399</v>
      </c>
      <c r="G323" s="3">
        <v>9.5947605147079502E-10</v>
      </c>
      <c r="H323" s="8">
        <v>-0.61955972194269604</v>
      </c>
      <c r="I323" s="3">
        <v>3.5536959227734801E-4</v>
      </c>
      <c r="J323" s="2" t="s">
        <v>1</v>
      </c>
      <c r="K323" s="2" t="str">
        <f t="shared" si="11"/>
        <v>No</v>
      </c>
      <c r="L323" s="8">
        <v>-1.2883397035617901</v>
      </c>
      <c r="M323" s="3">
        <v>1.89426383928344E-5</v>
      </c>
      <c r="N323" s="2" t="s">
        <v>2</v>
      </c>
      <c r="O323" s="2" t="str">
        <f t="shared" si="10"/>
        <v>No</v>
      </c>
    </row>
    <row r="324" spans="1:15">
      <c r="A324" s="1">
        <v>17</v>
      </c>
      <c r="B324" s="1">
        <v>29297757</v>
      </c>
      <c r="C324" s="1" t="s">
        <v>481</v>
      </c>
      <c r="D324" s="1" t="s">
        <v>473</v>
      </c>
      <c r="E324" s="1" t="s">
        <v>26</v>
      </c>
      <c r="F324" s="8">
        <v>-0.65910216887094997</v>
      </c>
      <c r="G324" s="3">
        <v>2.8743837971944701E-8</v>
      </c>
      <c r="J324" s="2" t="s">
        <v>1</v>
      </c>
      <c r="K324" s="2" t="str">
        <f t="shared" si="11"/>
        <v>No</v>
      </c>
      <c r="N324" s="2" t="s">
        <v>1</v>
      </c>
      <c r="O324" s="2" t="str">
        <f t="shared" si="10"/>
        <v>No</v>
      </c>
    </row>
    <row r="325" spans="1:15">
      <c r="A325" s="1">
        <v>17</v>
      </c>
      <c r="B325" s="1">
        <v>34415818</v>
      </c>
      <c r="C325" s="1" t="s">
        <v>482</v>
      </c>
      <c r="D325" s="1" t="s">
        <v>483</v>
      </c>
      <c r="E325" s="1" t="s">
        <v>45</v>
      </c>
      <c r="F325" s="8">
        <v>-0.76663044116114498</v>
      </c>
      <c r="G325" s="3">
        <v>6.4362189269400899E-12</v>
      </c>
      <c r="H325" s="8">
        <v>-0.67125713849199597</v>
      </c>
      <c r="I325" s="3">
        <v>1.1330525398972701E-5</v>
      </c>
      <c r="J325" s="2" t="s">
        <v>2</v>
      </c>
      <c r="K325" s="2" t="str">
        <f t="shared" si="11"/>
        <v>No</v>
      </c>
      <c r="L325" s="8">
        <v>-0.46570393933279802</v>
      </c>
      <c r="M325" s="3">
        <v>2.3300696044685602E-2</v>
      </c>
      <c r="N325" s="2" t="s">
        <v>1</v>
      </c>
      <c r="O325" s="2" t="str">
        <f t="shared" si="10"/>
        <v>No</v>
      </c>
    </row>
    <row r="326" spans="1:15">
      <c r="A326" s="1">
        <v>17</v>
      </c>
      <c r="B326" s="1">
        <v>34432601</v>
      </c>
      <c r="C326" s="1" t="s">
        <v>853</v>
      </c>
      <c r="D326" s="1" t="s">
        <v>854</v>
      </c>
      <c r="E326" s="1" t="s">
        <v>3</v>
      </c>
      <c r="F326" s="8">
        <v>-0.193419931215143</v>
      </c>
      <c r="G326" s="3">
        <v>2.2020013090447699E-8</v>
      </c>
      <c r="H326" s="8">
        <v>-0.146622502102953</v>
      </c>
      <c r="I326" s="3">
        <v>6.5757128381236096E-2</v>
      </c>
      <c r="J326" s="2" t="s">
        <v>1</v>
      </c>
      <c r="K326" s="2" t="str">
        <f t="shared" si="11"/>
        <v>No</v>
      </c>
      <c r="L326" s="8">
        <v>-0.23997137774220401</v>
      </c>
      <c r="M326" s="3">
        <v>1.1647035458799001E-2</v>
      </c>
      <c r="N326" s="2" t="s">
        <v>1</v>
      </c>
      <c r="O326" s="2" t="str">
        <f t="shared" si="10"/>
        <v>No</v>
      </c>
    </row>
    <row r="327" spans="1:15">
      <c r="A327" s="1">
        <v>17</v>
      </c>
      <c r="B327" s="1">
        <v>36349908</v>
      </c>
      <c r="C327" s="1" t="s">
        <v>855</v>
      </c>
      <c r="D327" s="1" t="s">
        <v>856</v>
      </c>
      <c r="E327" s="1" t="s">
        <v>6</v>
      </c>
      <c r="F327" s="8">
        <v>-0.346495829854926</v>
      </c>
      <c r="G327" s="3">
        <v>5.9306333262565E-10</v>
      </c>
      <c r="H327" s="8">
        <v>-0.25123090289630001</v>
      </c>
      <c r="I327" s="3">
        <v>2.2629155869066E-3</v>
      </c>
      <c r="J327" s="2" t="s">
        <v>1</v>
      </c>
      <c r="K327" s="2" t="str">
        <f t="shared" si="11"/>
        <v>No</v>
      </c>
      <c r="L327" s="8">
        <v>-0.232292984961846</v>
      </c>
      <c r="M327" s="3">
        <v>2.7108779639002101E-2</v>
      </c>
      <c r="N327" s="2" t="s">
        <v>1</v>
      </c>
      <c r="O327" s="2" t="str">
        <f t="shared" si="10"/>
        <v>No</v>
      </c>
    </row>
    <row r="328" spans="1:15">
      <c r="A328" s="1">
        <v>17</v>
      </c>
      <c r="B328" s="1">
        <v>36982030</v>
      </c>
      <c r="C328" s="1" t="s">
        <v>857</v>
      </c>
      <c r="D328" s="1" t="s">
        <v>858</v>
      </c>
      <c r="E328" s="1" t="s">
        <v>0</v>
      </c>
      <c r="F328" s="8">
        <v>-0.44032465605226301</v>
      </c>
      <c r="G328" s="3">
        <v>9.9484282169969006E-9</v>
      </c>
      <c r="H328" s="8">
        <v>-0.45466949346313801</v>
      </c>
      <c r="I328" s="3">
        <v>8.6368785918703499E-5</v>
      </c>
      <c r="J328" s="2" t="s">
        <v>1</v>
      </c>
      <c r="K328" s="2" t="str">
        <f t="shared" si="11"/>
        <v>No</v>
      </c>
      <c r="L328" s="8">
        <v>-0.29616747308047198</v>
      </c>
      <c r="M328" s="3">
        <v>0.126728388118583</v>
      </c>
      <c r="N328" s="2" t="s">
        <v>1</v>
      </c>
      <c r="O328" s="2" t="str">
        <f t="shared" si="10"/>
        <v>No</v>
      </c>
    </row>
    <row r="329" spans="1:15">
      <c r="A329" s="1">
        <v>17</v>
      </c>
      <c r="B329" s="1">
        <v>37377983</v>
      </c>
      <c r="C329" s="1" t="s">
        <v>859</v>
      </c>
      <c r="D329" s="1" t="s">
        <v>860</v>
      </c>
      <c r="E329" s="1" t="s">
        <v>3</v>
      </c>
      <c r="F329" s="8">
        <v>-0.87946187530428599</v>
      </c>
      <c r="G329" s="3">
        <v>4.7897821458954601E-8</v>
      </c>
      <c r="H329" s="8">
        <v>-0.50010264416920203</v>
      </c>
      <c r="I329" s="3">
        <v>6.4215639616765297E-2</v>
      </c>
      <c r="J329" s="2" t="s">
        <v>1</v>
      </c>
      <c r="K329" s="2" t="str">
        <f t="shared" si="11"/>
        <v>No</v>
      </c>
      <c r="L329" s="8">
        <v>-0.26873729012410702</v>
      </c>
      <c r="M329" s="3">
        <v>0.16567284406475</v>
      </c>
      <c r="N329" s="2" t="s">
        <v>1</v>
      </c>
      <c r="O329" s="2" t="str">
        <f t="shared" si="10"/>
        <v>No</v>
      </c>
    </row>
    <row r="330" spans="1:15">
      <c r="A330" s="1">
        <v>17</v>
      </c>
      <c r="B330" s="1">
        <v>38517913</v>
      </c>
      <c r="C330" s="1" t="s">
        <v>861</v>
      </c>
      <c r="D330" s="1" t="s">
        <v>862</v>
      </c>
      <c r="E330" s="1" t="s">
        <v>82</v>
      </c>
      <c r="F330" s="8">
        <v>-0.50211217982461298</v>
      </c>
      <c r="G330" s="3">
        <v>2.71030451029166E-8</v>
      </c>
      <c r="H330" s="8">
        <v>-0.34657888750088001</v>
      </c>
      <c r="I330" s="3">
        <v>9.2071899417011695E-3</v>
      </c>
      <c r="J330" s="2" t="s">
        <v>1</v>
      </c>
      <c r="K330" s="2" t="str">
        <f t="shared" si="11"/>
        <v>No</v>
      </c>
      <c r="L330" s="8">
        <v>-0.80994498216028898</v>
      </c>
      <c r="M330" s="3">
        <v>3.4375418468223099E-3</v>
      </c>
      <c r="N330" s="2" t="s">
        <v>1</v>
      </c>
      <c r="O330" s="2" t="str">
        <f t="shared" si="10"/>
        <v>No</v>
      </c>
    </row>
    <row r="331" spans="1:15">
      <c r="A331" s="1">
        <v>17</v>
      </c>
      <c r="B331" s="1">
        <v>38518413</v>
      </c>
      <c r="C331" s="1" t="s">
        <v>863</v>
      </c>
      <c r="D331" s="1" t="s">
        <v>862</v>
      </c>
      <c r="E331" s="1" t="s">
        <v>82</v>
      </c>
      <c r="F331" s="8">
        <v>-1.00133103040121</v>
      </c>
      <c r="G331" s="3">
        <v>1.2333611981689399E-9</v>
      </c>
      <c r="H331" s="8">
        <v>-0.63043528362313395</v>
      </c>
      <c r="I331" s="3">
        <v>3.65892909473579E-3</v>
      </c>
      <c r="J331" s="2" t="s">
        <v>1</v>
      </c>
      <c r="K331" s="2" t="str">
        <f t="shared" si="11"/>
        <v>No</v>
      </c>
      <c r="L331" s="8">
        <v>-0.78849122718352405</v>
      </c>
      <c r="M331" s="3">
        <v>3.0866681620749101E-2</v>
      </c>
      <c r="N331" s="2" t="s">
        <v>1</v>
      </c>
      <c r="O331" s="2" t="str">
        <f t="shared" si="10"/>
        <v>No</v>
      </c>
    </row>
    <row r="332" spans="1:15">
      <c r="A332" s="1">
        <v>17</v>
      </c>
      <c r="B332" s="1">
        <v>40253614</v>
      </c>
      <c r="C332" s="1" t="s">
        <v>484</v>
      </c>
      <c r="D332" s="1" t="s">
        <v>485</v>
      </c>
      <c r="E332" s="1" t="s">
        <v>45</v>
      </c>
      <c r="F332" s="8">
        <v>-0.57561487856677496</v>
      </c>
      <c r="G332" s="3">
        <v>6.14237278652833E-10</v>
      </c>
      <c r="H332" s="8">
        <v>-1.01237169698094</v>
      </c>
      <c r="I332" s="3">
        <v>6.3876549249010596E-16</v>
      </c>
      <c r="J332" s="2" t="s">
        <v>2</v>
      </c>
      <c r="K332" s="2" t="str">
        <f t="shared" si="11"/>
        <v>Yes</v>
      </c>
      <c r="L332" s="8">
        <v>-0.46520490745373699</v>
      </c>
      <c r="M332" s="3">
        <v>6.7394055146859401E-3</v>
      </c>
      <c r="N332" s="2" t="s">
        <v>1</v>
      </c>
      <c r="O332" s="2" t="str">
        <f t="shared" si="10"/>
        <v>No</v>
      </c>
    </row>
    <row r="333" spans="1:15">
      <c r="A333" s="1">
        <v>17</v>
      </c>
      <c r="B333" s="1">
        <v>40259547</v>
      </c>
      <c r="C333" s="1" t="s">
        <v>486</v>
      </c>
      <c r="D333" s="1" t="s">
        <v>485</v>
      </c>
      <c r="E333" s="1" t="s">
        <v>3</v>
      </c>
      <c r="F333" s="8">
        <v>-1.0068981168594999</v>
      </c>
      <c r="G333" s="3">
        <v>7.5132629112612707E-15</v>
      </c>
      <c r="H333" s="8">
        <v>-1.23021864366561</v>
      </c>
      <c r="I333" s="3">
        <v>1.10964446362061E-16</v>
      </c>
      <c r="J333" s="2" t="s">
        <v>2</v>
      </c>
      <c r="K333" s="2" t="str">
        <f t="shared" si="11"/>
        <v>Yes</v>
      </c>
      <c r="L333" s="8">
        <v>-0.75240964145261602</v>
      </c>
      <c r="M333" s="3">
        <v>1.86347017387706E-3</v>
      </c>
      <c r="N333" s="2" t="s">
        <v>1</v>
      </c>
      <c r="O333" s="2" t="str">
        <f t="shared" si="10"/>
        <v>No</v>
      </c>
    </row>
    <row r="334" spans="1:15">
      <c r="A334" s="1">
        <v>17</v>
      </c>
      <c r="B334" s="1">
        <v>40259724</v>
      </c>
      <c r="C334" s="1" t="s">
        <v>487</v>
      </c>
      <c r="D334" s="1" t="s">
        <v>485</v>
      </c>
      <c r="E334" s="1" t="s">
        <v>3</v>
      </c>
      <c r="F334" s="8">
        <v>-1.8773837821869499</v>
      </c>
      <c r="G334" s="3">
        <v>3.6099758794905299E-18</v>
      </c>
      <c r="H334" s="8">
        <v>-1.9523129250750599</v>
      </c>
      <c r="I334" s="3">
        <v>1.20740321573645E-11</v>
      </c>
      <c r="J334" s="2" t="s">
        <v>2</v>
      </c>
      <c r="K334" s="2" t="str">
        <f t="shared" si="11"/>
        <v>Yes</v>
      </c>
      <c r="L334" s="8">
        <v>-1.4899024184032399</v>
      </c>
      <c r="M334" s="3">
        <v>3.3196446619443202E-3</v>
      </c>
      <c r="N334" s="2" t="s">
        <v>1</v>
      </c>
      <c r="O334" s="2" t="str">
        <f t="shared" si="10"/>
        <v>No</v>
      </c>
    </row>
    <row r="335" spans="1:15">
      <c r="A335" s="1">
        <v>17</v>
      </c>
      <c r="B335" s="1">
        <v>40259828</v>
      </c>
      <c r="C335" s="1" t="s">
        <v>488</v>
      </c>
      <c r="D335" s="1" t="s">
        <v>485</v>
      </c>
      <c r="E335" s="1" t="s">
        <v>3</v>
      </c>
      <c r="F335" s="8">
        <v>-1.1483312701991499</v>
      </c>
      <c r="G335" s="3">
        <v>1.17957163908189E-15</v>
      </c>
      <c r="H335" s="8">
        <v>-1.38271092205053</v>
      </c>
      <c r="I335" s="3">
        <v>7.4782761534634203E-18</v>
      </c>
      <c r="J335" s="2" t="s">
        <v>2</v>
      </c>
      <c r="K335" s="2" t="str">
        <f t="shared" si="11"/>
        <v>Yes</v>
      </c>
      <c r="L335" s="8">
        <v>-1.00584406865706</v>
      </c>
      <c r="M335" s="3">
        <v>1.21663612014244E-2</v>
      </c>
      <c r="N335" s="2" t="s">
        <v>1</v>
      </c>
      <c r="O335" s="2" t="str">
        <f t="shared" si="10"/>
        <v>No</v>
      </c>
    </row>
    <row r="336" spans="1:15">
      <c r="A336" s="1">
        <v>17</v>
      </c>
      <c r="B336" s="1">
        <v>40260053</v>
      </c>
      <c r="C336" s="1" t="s">
        <v>489</v>
      </c>
      <c r="D336" s="1" t="s">
        <v>485</v>
      </c>
      <c r="E336" s="1" t="s">
        <v>3</v>
      </c>
      <c r="F336" s="8">
        <v>-0.97300456300264404</v>
      </c>
      <c r="G336" s="3">
        <v>7.6804275855350501E-18</v>
      </c>
      <c r="H336" s="8">
        <v>-1.1714031821953499</v>
      </c>
      <c r="I336" s="3">
        <v>7.64724426220699E-18</v>
      </c>
      <c r="J336" s="2" t="s">
        <v>2</v>
      </c>
      <c r="K336" s="2" t="str">
        <f t="shared" si="11"/>
        <v>Yes</v>
      </c>
      <c r="L336" s="8">
        <v>-0.74684699815233102</v>
      </c>
      <c r="M336" s="3">
        <v>2.8122251891246701E-3</v>
      </c>
      <c r="N336" s="2" t="s">
        <v>1</v>
      </c>
      <c r="O336" s="2" t="str">
        <f t="shared" si="10"/>
        <v>No</v>
      </c>
    </row>
    <row r="337" spans="1:15">
      <c r="A337" s="1">
        <v>17</v>
      </c>
      <c r="B337" s="1">
        <v>41434430</v>
      </c>
      <c r="C337" s="1" t="s">
        <v>864</v>
      </c>
      <c r="D337" s="1"/>
      <c r="E337" s="1"/>
      <c r="F337" s="8">
        <v>-0.57226410100053204</v>
      </c>
      <c r="G337" s="3">
        <v>4.0784660640640997E-8</v>
      </c>
      <c r="H337" s="8">
        <v>-0.49361545618573199</v>
      </c>
      <c r="I337" s="3">
        <v>1.1308143110018199E-5</v>
      </c>
      <c r="J337" s="2" t="s">
        <v>2</v>
      </c>
      <c r="K337" s="2" t="str">
        <f t="shared" si="11"/>
        <v>No</v>
      </c>
      <c r="L337" s="8">
        <v>-0.36616201556428701</v>
      </c>
      <c r="M337" s="3">
        <v>8.1161735813620794E-2</v>
      </c>
      <c r="N337" s="2" t="s">
        <v>1</v>
      </c>
      <c r="O337" s="2" t="str">
        <f t="shared" si="10"/>
        <v>No</v>
      </c>
    </row>
    <row r="338" spans="1:15">
      <c r="A338" s="1">
        <v>17</v>
      </c>
      <c r="B338" s="1">
        <v>43339831</v>
      </c>
      <c r="C338" s="1" t="s">
        <v>865</v>
      </c>
      <c r="D338" s="1" t="s">
        <v>866</v>
      </c>
      <c r="E338" s="1" t="s">
        <v>208</v>
      </c>
      <c r="F338" s="8">
        <v>0.23411673944917499</v>
      </c>
      <c r="G338" s="3">
        <v>1.4655240152926701E-9</v>
      </c>
      <c r="H338" s="8">
        <v>0.234278152636579</v>
      </c>
      <c r="I338" s="3">
        <v>4.5490766535520903E-4</v>
      </c>
      <c r="J338" s="2" t="s">
        <v>1</v>
      </c>
      <c r="K338" s="2" t="str">
        <f t="shared" si="11"/>
        <v>No</v>
      </c>
      <c r="L338" s="8">
        <v>0.124770689205588</v>
      </c>
      <c r="M338" s="3">
        <v>7.2461320280810301E-2</v>
      </c>
      <c r="N338" s="2" t="s">
        <v>1</v>
      </c>
      <c r="O338" s="2" t="str">
        <f t="shared" si="10"/>
        <v>No</v>
      </c>
    </row>
    <row r="339" spans="1:15">
      <c r="A339" s="1">
        <v>17</v>
      </c>
      <c r="B339" s="1">
        <v>46620460</v>
      </c>
      <c r="C339" s="1" t="s">
        <v>867</v>
      </c>
      <c r="D339" s="1" t="s">
        <v>868</v>
      </c>
      <c r="E339" s="1" t="s">
        <v>3</v>
      </c>
      <c r="F339" s="8">
        <v>0.45687818859925799</v>
      </c>
      <c r="G339" s="3">
        <v>6.2975680071229498E-9</v>
      </c>
      <c r="J339" s="2" t="s">
        <v>1</v>
      </c>
      <c r="K339" s="2" t="str">
        <f t="shared" si="11"/>
        <v>No</v>
      </c>
      <c r="N339" s="2" t="s">
        <v>1</v>
      </c>
      <c r="O339" s="2" t="str">
        <f t="shared" si="10"/>
        <v>No</v>
      </c>
    </row>
    <row r="340" spans="1:15">
      <c r="A340" s="1">
        <v>17</v>
      </c>
      <c r="B340" s="1">
        <v>46714130</v>
      </c>
      <c r="C340" s="1" t="s">
        <v>869</v>
      </c>
      <c r="D340" s="1"/>
      <c r="E340" s="1"/>
      <c r="F340" s="8">
        <v>-0.55029974128676895</v>
      </c>
      <c r="G340" s="3">
        <v>9.6871075499280697E-9</v>
      </c>
      <c r="H340" s="8">
        <v>-0.28200859568782199</v>
      </c>
      <c r="I340" s="3">
        <v>1.8478945574465E-2</v>
      </c>
      <c r="J340" s="2" t="s">
        <v>1</v>
      </c>
      <c r="K340" s="2" t="str">
        <f t="shared" si="11"/>
        <v>No</v>
      </c>
      <c r="L340" s="8">
        <v>-0.60525108441798103</v>
      </c>
      <c r="M340" s="3">
        <v>6.4610337233948299E-3</v>
      </c>
      <c r="N340" s="2" t="s">
        <v>1</v>
      </c>
      <c r="O340" s="2" t="str">
        <f t="shared" si="10"/>
        <v>No</v>
      </c>
    </row>
    <row r="341" spans="1:15">
      <c r="A341" s="1">
        <v>17</v>
      </c>
      <c r="B341" s="1">
        <v>46714169</v>
      </c>
      <c r="C341" s="1" t="s">
        <v>870</v>
      </c>
      <c r="D341" s="1"/>
      <c r="E341" s="1"/>
      <c r="F341" s="8">
        <v>-0.50252503467312204</v>
      </c>
      <c r="G341" s="3">
        <v>1.28747054925341E-9</v>
      </c>
      <c r="H341" s="8">
        <v>-0.51533106226741199</v>
      </c>
      <c r="I341" s="3">
        <v>4.7056303956238703E-5</v>
      </c>
      <c r="J341" s="2" t="s">
        <v>2</v>
      </c>
      <c r="K341" s="2" t="str">
        <f t="shared" si="11"/>
        <v>No</v>
      </c>
      <c r="L341" s="8">
        <v>-0.48971234530031699</v>
      </c>
      <c r="M341" s="3">
        <v>6.9159109700995796E-3</v>
      </c>
      <c r="N341" s="2" t="s">
        <v>1</v>
      </c>
      <c r="O341" s="2" t="str">
        <f t="shared" si="10"/>
        <v>No</v>
      </c>
    </row>
    <row r="342" spans="1:15">
      <c r="A342" s="1">
        <v>17</v>
      </c>
      <c r="B342" s="1">
        <v>46967084</v>
      </c>
      <c r="C342" s="1" t="s">
        <v>490</v>
      </c>
      <c r="D342" s="1"/>
      <c r="E342" s="1"/>
      <c r="F342" s="8">
        <v>0.38548208045285998</v>
      </c>
      <c r="G342" s="3">
        <v>2.73508244522177E-8</v>
      </c>
      <c r="H342" s="8">
        <v>0.23682538963559799</v>
      </c>
      <c r="I342" s="3">
        <v>3.8921467419930598E-3</v>
      </c>
      <c r="J342" s="2" t="s">
        <v>1</v>
      </c>
      <c r="K342" s="2" t="str">
        <f t="shared" si="11"/>
        <v>No</v>
      </c>
      <c r="L342" s="8">
        <v>0.19465363634992799</v>
      </c>
      <c r="M342" s="3">
        <v>0.145187018650829</v>
      </c>
      <c r="N342" s="2" t="s">
        <v>1</v>
      </c>
      <c r="O342" s="2" t="str">
        <f t="shared" si="10"/>
        <v>No</v>
      </c>
    </row>
    <row r="343" spans="1:15">
      <c r="A343" s="1">
        <v>17</v>
      </c>
      <c r="B343" s="1">
        <v>48585216</v>
      </c>
      <c r="C343" s="1" t="s">
        <v>491</v>
      </c>
      <c r="D343" s="1" t="s">
        <v>492</v>
      </c>
      <c r="E343" s="1" t="s">
        <v>0</v>
      </c>
      <c r="F343" s="8">
        <v>1.19751594127457</v>
      </c>
      <c r="G343" s="3">
        <v>2.7975724014080601E-11</v>
      </c>
      <c r="H343" s="8">
        <v>1.3932789382706601</v>
      </c>
      <c r="I343" s="3">
        <v>3.4166937287476302E-7</v>
      </c>
      <c r="J343" s="2" t="s">
        <v>2</v>
      </c>
      <c r="K343" s="2" t="str">
        <f t="shared" si="11"/>
        <v>No</v>
      </c>
      <c r="L343" s="8">
        <v>1.42582778031738</v>
      </c>
      <c r="M343" s="3">
        <v>1.65918211623919E-4</v>
      </c>
      <c r="N343" s="2" t="s">
        <v>1</v>
      </c>
      <c r="O343" s="2" t="str">
        <f t="shared" si="10"/>
        <v>No</v>
      </c>
    </row>
    <row r="344" spans="1:15">
      <c r="A344" s="1">
        <v>17</v>
      </c>
      <c r="B344" s="1">
        <v>48585270</v>
      </c>
      <c r="C344" s="1" t="s">
        <v>493</v>
      </c>
      <c r="D344" s="1" t="s">
        <v>492</v>
      </c>
      <c r="E344" s="1" t="s">
        <v>0</v>
      </c>
      <c r="F344" s="8">
        <v>1.53928424951009</v>
      </c>
      <c r="G344" s="3">
        <v>1.6119563019955899E-9</v>
      </c>
      <c r="H344" s="8">
        <v>1.6880228886308899</v>
      </c>
      <c r="I344" s="3">
        <v>3.4604850966967099E-6</v>
      </c>
      <c r="J344" s="2" t="s">
        <v>2</v>
      </c>
      <c r="K344" s="2" t="str">
        <f t="shared" si="11"/>
        <v>No</v>
      </c>
      <c r="L344" s="8">
        <v>1.8609232112992899</v>
      </c>
      <c r="M344" s="3">
        <v>1.50538114521311E-4</v>
      </c>
      <c r="N344" s="2" t="s">
        <v>1</v>
      </c>
      <c r="O344" s="2" t="str">
        <f t="shared" si="10"/>
        <v>No</v>
      </c>
    </row>
    <row r="345" spans="1:15">
      <c r="A345" s="1">
        <v>17</v>
      </c>
      <c r="B345" s="1">
        <v>48586076</v>
      </c>
      <c r="C345" s="1" t="s">
        <v>871</v>
      </c>
      <c r="D345" s="1" t="s">
        <v>492</v>
      </c>
      <c r="E345" s="1" t="s">
        <v>79</v>
      </c>
      <c r="F345" s="8">
        <v>0.73673869313122398</v>
      </c>
      <c r="G345" s="3">
        <v>2.6173967743002699E-8</v>
      </c>
      <c r="H345" s="8">
        <v>0.55385031628534398</v>
      </c>
      <c r="I345" s="3">
        <v>1.05501034787241E-4</v>
      </c>
      <c r="J345" s="2" t="s">
        <v>1</v>
      </c>
      <c r="K345" s="2" t="str">
        <f t="shared" si="11"/>
        <v>No</v>
      </c>
      <c r="L345" s="8">
        <v>0.79784087363693101</v>
      </c>
      <c r="M345" s="3">
        <v>1.33494227157502E-2</v>
      </c>
      <c r="N345" s="2" t="s">
        <v>1</v>
      </c>
      <c r="O345" s="2" t="str">
        <f t="shared" si="10"/>
        <v>No</v>
      </c>
    </row>
    <row r="346" spans="1:15">
      <c r="A346" s="1">
        <v>17</v>
      </c>
      <c r="B346" s="1">
        <v>48586147</v>
      </c>
      <c r="C346" s="1" t="s">
        <v>872</v>
      </c>
      <c r="D346" s="1" t="s">
        <v>492</v>
      </c>
      <c r="E346" s="1" t="s">
        <v>3</v>
      </c>
      <c r="F346" s="8">
        <v>1.5470219933282501</v>
      </c>
      <c r="G346" s="3">
        <v>8.9048401364282794E-9</v>
      </c>
      <c r="H346" s="8">
        <v>1.31963044591743</v>
      </c>
      <c r="I346" s="3">
        <v>2.2041584582896899E-5</v>
      </c>
      <c r="J346" s="2" t="s">
        <v>2</v>
      </c>
      <c r="K346" s="2" t="str">
        <f t="shared" si="11"/>
        <v>No</v>
      </c>
      <c r="L346" s="8">
        <v>1.4418942231217</v>
      </c>
      <c r="M346" s="3">
        <v>1.39797144503894E-2</v>
      </c>
      <c r="N346" s="2" t="s">
        <v>1</v>
      </c>
      <c r="O346" s="2" t="str">
        <f t="shared" si="10"/>
        <v>No</v>
      </c>
    </row>
    <row r="347" spans="1:15">
      <c r="A347" s="1">
        <v>17</v>
      </c>
      <c r="B347" s="1">
        <v>48586569</v>
      </c>
      <c r="C347" s="1" t="s">
        <v>494</v>
      </c>
      <c r="D347" s="1" t="s">
        <v>492</v>
      </c>
      <c r="E347" s="1" t="s">
        <v>3</v>
      </c>
      <c r="F347" s="8">
        <v>0.336769762118594</v>
      </c>
      <c r="G347" s="3">
        <v>8.1456365368490803E-8</v>
      </c>
      <c r="H347" s="8">
        <v>0.24948715240265201</v>
      </c>
      <c r="I347" s="3">
        <v>1.55211323570498E-3</v>
      </c>
      <c r="J347" s="2" t="s">
        <v>1</v>
      </c>
      <c r="K347" s="2" t="str">
        <f t="shared" si="11"/>
        <v>No</v>
      </c>
      <c r="L347" s="8">
        <v>0.33452859215214098</v>
      </c>
      <c r="M347" s="3">
        <v>3.8499682120355601E-2</v>
      </c>
      <c r="N347" s="2" t="s">
        <v>1</v>
      </c>
      <c r="O347" s="2" t="str">
        <f t="shared" si="10"/>
        <v>No</v>
      </c>
    </row>
    <row r="348" spans="1:15">
      <c r="A348" s="1">
        <v>17</v>
      </c>
      <c r="B348" s="1">
        <v>53654271</v>
      </c>
      <c r="C348" s="1" t="s">
        <v>495</v>
      </c>
      <c r="D348" s="1"/>
      <c r="E348" s="1"/>
      <c r="F348" s="8">
        <v>-0.56979964159238505</v>
      </c>
      <c r="G348" s="3">
        <v>1.9090016919156399E-14</v>
      </c>
      <c r="H348" s="8">
        <v>-0.67883996048441797</v>
      </c>
      <c r="I348" s="3">
        <v>1.8241202513381799E-7</v>
      </c>
      <c r="J348" s="2" t="s">
        <v>2</v>
      </c>
      <c r="K348" s="2" t="str">
        <f t="shared" si="11"/>
        <v>No</v>
      </c>
      <c r="L348" s="8">
        <v>-0.54916012193855601</v>
      </c>
      <c r="M348" s="3">
        <v>5.7857269862447898E-4</v>
      </c>
      <c r="N348" s="2" t="s">
        <v>1</v>
      </c>
      <c r="O348" s="2" t="str">
        <f t="shared" si="10"/>
        <v>No</v>
      </c>
    </row>
    <row r="349" spans="1:15">
      <c r="A349" s="1">
        <v>17</v>
      </c>
      <c r="B349" s="1">
        <v>59206070</v>
      </c>
      <c r="C349" s="1" t="s">
        <v>873</v>
      </c>
      <c r="D349" s="1" t="s">
        <v>497</v>
      </c>
      <c r="E349" s="1" t="s">
        <v>22</v>
      </c>
      <c r="F349" s="8">
        <v>0.311780930581955</v>
      </c>
      <c r="G349" s="3">
        <v>9.6972493754002102E-10</v>
      </c>
      <c r="H349" s="8">
        <v>0.31646530266357498</v>
      </c>
      <c r="I349" s="3">
        <v>3.3563503794129702E-5</v>
      </c>
      <c r="J349" s="2" t="s">
        <v>2</v>
      </c>
      <c r="K349" s="2" t="str">
        <f t="shared" si="11"/>
        <v>No</v>
      </c>
      <c r="L349" s="8">
        <v>0.179675168182861</v>
      </c>
      <c r="M349" s="3">
        <v>4.3389141148264199E-2</v>
      </c>
      <c r="N349" s="2" t="s">
        <v>1</v>
      </c>
      <c r="O349" s="2" t="str">
        <f t="shared" si="10"/>
        <v>No</v>
      </c>
    </row>
    <row r="350" spans="1:15">
      <c r="A350" s="1">
        <v>17</v>
      </c>
      <c r="B350" s="1">
        <v>59222476</v>
      </c>
      <c r="C350" s="1" t="s">
        <v>496</v>
      </c>
      <c r="D350" s="1" t="s">
        <v>497</v>
      </c>
      <c r="E350" s="1" t="s">
        <v>22</v>
      </c>
      <c r="F350" s="8">
        <v>0.42219698707529701</v>
      </c>
      <c r="G350" s="3">
        <v>2.4523634320262602E-12</v>
      </c>
      <c r="H350" s="8">
        <v>0.54618330161225603</v>
      </c>
      <c r="I350" s="3">
        <v>5.1281223606959798E-8</v>
      </c>
      <c r="J350" s="2" t="s">
        <v>2</v>
      </c>
      <c r="K350" s="2" t="str">
        <f t="shared" si="11"/>
        <v>Yes</v>
      </c>
      <c r="L350" s="8">
        <v>0.43973568583574402</v>
      </c>
      <c r="M350" s="3">
        <v>7.2719195486169999E-4</v>
      </c>
      <c r="N350" s="2" t="s">
        <v>1</v>
      </c>
      <c r="O350" s="2" t="str">
        <f t="shared" si="10"/>
        <v>No</v>
      </c>
    </row>
    <row r="351" spans="1:15">
      <c r="A351" s="1">
        <v>17</v>
      </c>
      <c r="B351" s="1">
        <v>63549924</v>
      </c>
      <c r="C351" s="1" t="s">
        <v>498</v>
      </c>
      <c r="D351" s="1" t="s">
        <v>499</v>
      </c>
      <c r="E351" s="1" t="s">
        <v>3</v>
      </c>
      <c r="F351" s="8">
        <v>2.4292055421911001</v>
      </c>
      <c r="G351" s="3">
        <v>1.6010423040498801E-8</v>
      </c>
      <c r="H351" s="8">
        <v>1.45295422388462</v>
      </c>
      <c r="I351" s="3">
        <v>2.8048067846786202E-4</v>
      </c>
      <c r="J351" s="2" t="s">
        <v>1</v>
      </c>
      <c r="K351" s="2" t="str">
        <f t="shared" si="11"/>
        <v>No</v>
      </c>
      <c r="L351" s="8">
        <v>1.71848535019996</v>
      </c>
      <c r="M351" s="3">
        <v>2.44128056492256E-4</v>
      </c>
      <c r="N351" s="2" t="s">
        <v>1</v>
      </c>
      <c r="O351" s="2" t="str">
        <f t="shared" si="10"/>
        <v>No</v>
      </c>
    </row>
    <row r="352" spans="1:15">
      <c r="A352" s="1">
        <v>17</v>
      </c>
      <c r="B352" s="1">
        <v>64272071</v>
      </c>
      <c r="C352" s="1" t="s">
        <v>874</v>
      </c>
      <c r="D352" s="1"/>
      <c r="E352" s="1"/>
      <c r="F352" s="8">
        <v>-0.40549155420891198</v>
      </c>
      <c r="G352" s="3">
        <v>2.7009425906895099E-8</v>
      </c>
      <c r="H352" s="8">
        <v>-0.44181309878153802</v>
      </c>
      <c r="I352" s="3">
        <v>5.6408248231488902E-3</v>
      </c>
      <c r="J352" s="2" t="s">
        <v>1</v>
      </c>
      <c r="K352" s="2" t="str">
        <f t="shared" si="11"/>
        <v>No</v>
      </c>
      <c r="L352" s="8">
        <v>-0.45093695231194397</v>
      </c>
      <c r="M352" s="3">
        <v>6.3566996492746997E-2</v>
      </c>
      <c r="N352" s="2" t="s">
        <v>1</v>
      </c>
      <c r="O352" s="2" t="str">
        <f t="shared" si="10"/>
        <v>No</v>
      </c>
    </row>
    <row r="353" spans="1:15">
      <c r="A353" s="1">
        <v>17</v>
      </c>
      <c r="B353" s="1">
        <v>66356057</v>
      </c>
      <c r="C353" s="1" t="s">
        <v>875</v>
      </c>
      <c r="D353" s="1" t="s">
        <v>500</v>
      </c>
      <c r="E353" s="1" t="s">
        <v>3</v>
      </c>
      <c r="F353" s="8">
        <v>0.26474541984891498</v>
      </c>
      <c r="G353" s="3">
        <v>8.2833068919741402E-9</v>
      </c>
      <c r="H353" s="8">
        <v>0.29617792139664501</v>
      </c>
      <c r="I353" s="3">
        <v>8.8083361779532307E-5</v>
      </c>
      <c r="J353" s="2" t="s">
        <v>1</v>
      </c>
      <c r="K353" s="2" t="str">
        <f t="shared" si="11"/>
        <v>No</v>
      </c>
      <c r="L353" s="8">
        <v>0.15164500007485801</v>
      </c>
      <c r="M353" s="3">
        <v>4.83428491131584E-2</v>
      </c>
      <c r="N353" s="2" t="s">
        <v>1</v>
      </c>
      <c r="O353" s="2" t="str">
        <f t="shared" si="10"/>
        <v>No</v>
      </c>
    </row>
    <row r="354" spans="1:15">
      <c r="A354" s="1">
        <v>17</v>
      </c>
      <c r="B354" s="1">
        <v>72306141</v>
      </c>
      <c r="C354" s="1" t="s">
        <v>876</v>
      </c>
      <c r="D354" s="1" t="s">
        <v>877</v>
      </c>
      <c r="E354" s="1" t="s">
        <v>3</v>
      </c>
      <c r="F354" s="8">
        <v>-0.23642694189831301</v>
      </c>
      <c r="G354" s="3">
        <v>3.0263007931044801E-11</v>
      </c>
      <c r="H354" s="8">
        <v>-0.22905683890789999</v>
      </c>
      <c r="I354" s="3">
        <v>2.33201600334846E-2</v>
      </c>
      <c r="J354" s="2" t="s">
        <v>1</v>
      </c>
      <c r="K354" s="2" t="str">
        <f t="shared" si="11"/>
        <v>No</v>
      </c>
      <c r="L354" s="8">
        <v>-0.28154047933416299</v>
      </c>
      <c r="M354" s="3">
        <v>9.2188660551402492E-3</v>
      </c>
      <c r="N354" s="2" t="s">
        <v>1</v>
      </c>
      <c r="O354" s="2" t="str">
        <f t="shared" ref="O354:O417" si="12">IF(AND(M354&lt;0.000000116, M354&lt;&gt;""),"Yes","No")</f>
        <v>No</v>
      </c>
    </row>
    <row r="355" spans="1:15">
      <c r="A355" s="1">
        <v>17</v>
      </c>
      <c r="B355" s="1">
        <v>72428976</v>
      </c>
      <c r="C355" s="1" t="s">
        <v>878</v>
      </c>
      <c r="D355" s="1" t="s">
        <v>879</v>
      </c>
      <c r="E355" s="1" t="s">
        <v>138</v>
      </c>
      <c r="F355" s="8">
        <v>-0.23701059482099901</v>
      </c>
      <c r="G355" s="3">
        <v>1.2945612539730599E-8</v>
      </c>
      <c r="H355" s="8">
        <v>-0.16767648179709699</v>
      </c>
      <c r="I355" s="3">
        <v>4.0365929129578199E-3</v>
      </c>
      <c r="J355" s="2" t="s">
        <v>1</v>
      </c>
      <c r="K355" s="2" t="str">
        <f t="shared" si="11"/>
        <v>No</v>
      </c>
      <c r="L355" s="8">
        <v>-0.24030848152610301</v>
      </c>
      <c r="M355" s="3">
        <v>4.6690512366225701E-3</v>
      </c>
      <c r="N355" s="2" t="s">
        <v>1</v>
      </c>
      <c r="O355" s="2" t="str">
        <f t="shared" si="12"/>
        <v>No</v>
      </c>
    </row>
    <row r="356" spans="1:15">
      <c r="A356" s="1">
        <v>17</v>
      </c>
      <c r="B356" s="1">
        <v>72462441</v>
      </c>
      <c r="C356" s="1" t="s">
        <v>502</v>
      </c>
      <c r="D356" s="1" t="s">
        <v>501</v>
      </c>
      <c r="E356" s="1" t="s">
        <v>51</v>
      </c>
      <c r="F356" s="8">
        <v>0.79709747604980397</v>
      </c>
      <c r="G356" s="3">
        <v>3.1334139240469599E-8</v>
      </c>
      <c r="H356" s="8">
        <v>0.82173036613068895</v>
      </c>
      <c r="I356" s="3">
        <v>6.4515450835482895E-8</v>
      </c>
      <c r="J356" s="2" t="s">
        <v>2</v>
      </c>
      <c r="K356" s="2" t="str">
        <f t="shared" si="11"/>
        <v>Yes</v>
      </c>
      <c r="L356" s="8">
        <v>0.81593805511231898</v>
      </c>
      <c r="M356" s="3">
        <v>1.74103555622671E-3</v>
      </c>
      <c r="N356" s="2" t="s">
        <v>1</v>
      </c>
      <c r="O356" s="2" t="str">
        <f t="shared" si="12"/>
        <v>No</v>
      </c>
    </row>
    <row r="357" spans="1:15">
      <c r="A357" s="1">
        <v>17</v>
      </c>
      <c r="B357" s="1">
        <v>72462559</v>
      </c>
      <c r="C357" s="1" t="s">
        <v>503</v>
      </c>
      <c r="D357" s="1" t="s">
        <v>504</v>
      </c>
      <c r="E357" s="1" t="s">
        <v>115</v>
      </c>
      <c r="F357" s="8">
        <v>0.79413149396012195</v>
      </c>
      <c r="G357" s="3">
        <v>1.1816437984036601E-8</v>
      </c>
      <c r="H357" s="8">
        <v>0.69751126568607802</v>
      </c>
      <c r="I357" s="3">
        <v>3.7906864503252098E-8</v>
      </c>
      <c r="J357" s="2" t="s">
        <v>2</v>
      </c>
      <c r="K357" s="2" t="str">
        <f t="shared" si="11"/>
        <v>Yes</v>
      </c>
      <c r="L357" s="8">
        <v>0.63270778303925201</v>
      </c>
      <c r="M357" s="3">
        <v>4.8008769887372303E-4</v>
      </c>
      <c r="N357" s="2" t="s">
        <v>1</v>
      </c>
      <c r="O357" s="2" t="str">
        <f t="shared" si="12"/>
        <v>No</v>
      </c>
    </row>
    <row r="358" spans="1:15">
      <c r="A358" s="1">
        <v>17</v>
      </c>
      <c r="B358" s="1">
        <v>73269154</v>
      </c>
      <c r="C358" s="1" t="s">
        <v>880</v>
      </c>
      <c r="D358" s="1" t="s">
        <v>881</v>
      </c>
      <c r="E358" s="1" t="s">
        <v>118</v>
      </c>
      <c r="F358" s="8">
        <v>0.29815109716809701</v>
      </c>
      <c r="G358" s="3">
        <v>1.05949757163636E-10</v>
      </c>
      <c r="H358" s="8">
        <v>0.13082725366745199</v>
      </c>
      <c r="I358" s="3">
        <v>7.7139949661656895E-2</v>
      </c>
      <c r="J358" s="2" t="s">
        <v>1</v>
      </c>
      <c r="K358" s="2" t="str">
        <f t="shared" si="11"/>
        <v>No</v>
      </c>
      <c r="L358" s="8">
        <v>0.155854112602997</v>
      </c>
      <c r="M358" s="3">
        <v>4.36851635663097E-2</v>
      </c>
      <c r="N358" s="2" t="s">
        <v>1</v>
      </c>
      <c r="O358" s="2" t="str">
        <f t="shared" si="12"/>
        <v>No</v>
      </c>
    </row>
    <row r="359" spans="1:15">
      <c r="A359" s="1">
        <v>17</v>
      </c>
      <c r="B359" s="1">
        <v>73586336</v>
      </c>
      <c r="C359" s="1" t="s">
        <v>882</v>
      </c>
      <c r="D359" s="1" t="s">
        <v>883</v>
      </c>
      <c r="E359" s="1" t="s">
        <v>3</v>
      </c>
      <c r="F359" s="8">
        <v>0.82672199816708802</v>
      </c>
      <c r="G359" s="3">
        <v>3.1696039642360202E-9</v>
      </c>
      <c r="H359" s="8">
        <v>0.31733242310759202</v>
      </c>
      <c r="I359" s="3">
        <v>4.9888975021594201E-2</v>
      </c>
      <c r="J359" s="2" t="s">
        <v>1</v>
      </c>
      <c r="K359" s="2" t="str">
        <f t="shared" si="11"/>
        <v>No</v>
      </c>
      <c r="L359" s="8">
        <v>0.79175419257359902</v>
      </c>
      <c r="M359" s="3">
        <v>6.6475156251167699E-4</v>
      </c>
      <c r="N359" s="2" t="s">
        <v>1</v>
      </c>
      <c r="O359" s="2" t="str">
        <f t="shared" si="12"/>
        <v>No</v>
      </c>
    </row>
    <row r="360" spans="1:15">
      <c r="A360" s="1">
        <v>17</v>
      </c>
      <c r="B360" s="1">
        <v>73824354</v>
      </c>
      <c r="C360" s="1" t="s">
        <v>506</v>
      </c>
      <c r="D360" s="1" t="s">
        <v>505</v>
      </c>
      <c r="E360" s="1" t="s">
        <v>3</v>
      </c>
      <c r="F360" s="8">
        <v>-0.52611255460470197</v>
      </c>
      <c r="G360" s="3">
        <v>1.07945172661826E-8</v>
      </c>
      <c r="H360" s="8">
        <v>-0.47595139533909298</v>
      </c>
      <c r="I360" s="3">
        <v>2.05752499965506E-5</v>
      </c>
      <c r="J360" s="2" t="s">
        <v>2</v>
      </c>
      <c r="K360" s="2" t="str">
        <f t="shared" si="11"/>
        <v>No</v>
      </c>
      <c r="L360" s="8">
        <v>-0.66127226591307997</v>
      </c>
      <c r="M360" s="3">
        <v>1.2100966642626801E-5</v>
      </c>
      <c r="N360" s="2" t="s">
        <v>2</v>
      </c>
      <c r="O360" s="2" t="str">
        <f t="shared" si="12"/>
        <v>No</v>
      </c>
    </row>
    <row r="361" spans="1:15">
      <c r="A361" s="1">
        <v>17</v>
      </c>
      <c r="B361" s="1">
        <v>74100207</v>
      </c>
      <c r="C361" s="1" t="s">
        <v>884</v>
      </c>
      <c r="D361" s="1" t="s">
        <v>507</v>
      </c>
      <c r="E361" s="1" t="s">
        <v>885</v>
      </c>
      <c r="F361" s="8">
        <v>0.48424607890750498</v>
      </c>
      <c r="G361" s="3">
        <v>1.9872715765697099E-8</v>
      </c>
      <c r="H361" s="8">
        <v>0.42855181274600901</v>
      </c>
      <c r="I361" s="3">
        <v>1.9229739089635101E-4</v>
      </c>
      <c r="J361" s="2" t="s">
        <v>1</v>
      </c>
      <c r="K361" s="2" t="str">
        <f t="shared" si="11"/>
        <v>No</v>
      </c>
      <c r="L361" s="8">
        <v>0.64806216297375496</v>
      </c>
      <c r="M361" s="3">
        <v>2.5736806739009601E-2</v>
      </c>
      <c r="N361" s="2" t="s">
        <v>1</v>
      </c>
      <c r="O361" s="2" t="str">
        <f t="shared" si="12"/>
        <v>No</v>
      </c>
    </row>
    <row r="362" spans="1:15">
      <c r="A362" s="1">
        <v>17</v>
      </c>
      <c r="B362" s="1">
        <v>74557104</v>
      </c>
      <c r="C362" s="1" t="s">
        <v>508</v>
      </c>
      <c r="D362" s="1" t="s">
        <v>509</v>
      </c>
      <c r="E362" s="1" t="s">
        <v>387</v>
      </c>
      <c r="F362" s="8">
        <v>0.21930764027289901</v>
      </c>
      <c r="G362" s="3">
        <v>3.33401881373471E-9</v>
      </c>
      <c r="J362" s="2" t="s">
        <v>1</v>
      </c>
      <c r="K362" s="2" t="str">
        <f t="shared" si="11"/>
        <v>No</v>
      </c>
      <c r="N362" s="2" t="s">
        <v>1</v>
      </c>
      <c r="O362" s="2" t="str">
        <f t="shared" si="12"/>
        <v>No</v>
      </c>
    </row>
    <row r="363" spans="1:15">
      <c r="A363" s="1">
        <v>17</v>
      </c>
      <c r="B363" s="1">
        <v>75422456</v>
      </c>
      <c r="C363" s="1" t="s">
        <v>510</v>
      </c>
      <c r="D363" s="1" t="s">
        <v>511</v>
      </c>
      <c r="E363" s="1" t="s">
        <v>40</v>
      </c>
      <c r="F363" s="8">
        <v>-0.37079576480872001</v>
      </c>
      <c r="G363" s="3">
        <v>6.4403533118004702E-12</v>
      </c>
      <c r="H363" s="8">
        <v>-0.26482131439933798</v>
      </c>
      <c r="I363" s="3">
        <v>7.0397232444168602E-6</v>
      </c>
      <c r="J363" s="2" t="s">
        <v>2</v>
      </c>
      <c r="K363" s="2" t="str">
        <f t="shared" si="11"/>
        <v>No</v>
      </c>
      <c r="L363" s="8">
        <v>-0.454317875256114</v>
      </c>
      <c r="M363" s="3">
        <v>7.8269386350816796E-4</v>
      </c>
      <c r="N363" s="2" t="s">
        <v>1</v>
      </c>
      <c r="O363" s="2" t="str">
        <f t="shared" si="12"/>
        <v>No</v>
      </c>
    </row>
    <row r="364" spans="1:15">
      <c r="A364" s="1">
        <v>17</v>
      </c>
      <c r="B364" s="1">
        <v>75462916</v>
      </c>
      <c r="C364" s="1" t="s">
        <v>886</v>
      </c>
      <c r="D364" s="1" t="s">
        <v>887</v>
      </c>
      <c r="E364" s="1" t="s">
        <v>888</v>
      </c>
      <c r="F364" s="8">
        <v>-0.570502121315694</v>
      </c>
      <c r="G364" s="3">
        <v>4.7232637635220703E-11</v>
      </c>
      <c r="H364" s="8">
        <v>-0.62317996855202695</v>
      </c>
      <c r="I364" s="3">
        <v>5.6906179654776401E-5</v>
      </c>
      <c r="J364" s="2" t="s">
        <v>2</v>
      </c>
      <c r="K364" s="2" t="str">
        <f t="shared" si="11"/>
        <v>No</v>
      </c>
      <c r="L364" s="8">
        <v>-0.87886018540600896</v>
      </c>
      <c r="M364" s="3">
        <v>1.4110885375639599E-3</v>
      </c>
      <c r="N364" s="2" t="s">
        <v>1</v>
      </c>
      <c r="O364" s="2" t="str">
        <f t="shared" si="12"/>
        <v>No</v>
      </c>
    </row>
    <row r="365" spans="1:15">
      <c r="A365" s="1">
        <v>17</v>
      </c>
      <c r="B365" s="1">
        <v>75474070</v>
      </c>
      <c r="C365" s="1" t="s">
        <v>512</v>
      </c>
      <c r="D365" s="1" t="s">
        <v>513</v>
      </c>
      <c r="E365" s="1" t="s">
        <v>514</v>
      </c>
      <c r="F365" s="8">
        <v>0.30440337187983901</v>
      </c>
      <c r="G365" s="3">
        <v>4.9319858161083502E-14</v>
      </c>
      <c r="H365" s="8">
        <v>0.27447512804781699</v>
      </c>
      <c r="I365" s="3">
        <v>3.23212668571511E-4</v>
      </c>
      <c r="J365" s="2" t="s">
        <v>1</v>
      </c>
      <c r="K365" s="2" t="str">
        <f t="shared" si="11"/>
        <v>No</v>
      </c>
      <c r="L365" s="8">
        <v>0.36294707844313101</v>
      </c>
      <c r="M365" s="3">
        <v>1.6485628199389601E-2</v>
      </c>
      <c r="N365" s="2" t="s">
        <v>1</v>
      </c>
      <c r="O365" s="2" t="str">
        <f t="shared" si="12"/>
        <v>No</v>
      </c>
    </row>
    <row r="366" spans="1:15">
      <c r="A366" s="1">
        <v>17</v>
      </c>
      <c r="B366" s="1">
        <v>75956447</v>
      </c>
      <c r="C366" s="1" t="s">
        <v>889</v>
      </c>
      <c r="D366" s="1"/>
      <c r="E366" s="1"/>
      <c r="F366" s="8">
        <v>-0.57514729061062297</v>
      </c>
      <c r="G366" s="3">
        <v>6.6564085415651904E-10</v>
      </c>
      <c r="H366" s="8">
        <v>-0.56766011523345095</v>
      </c>
      <c r="I366" s="3">
        <v>1.13990474525106E-4</v>
      </c>
      <c r="J366" s="2" t="s">
        <v>1</v>
      </c>
      <c r="K366" s="2" t="str">
        <f t="shared" si="11"/>
        <v>No</v>
      </c>
      <c r="L366" s="8">
        <v>-0.41950994174161899</v>
      </c>
      <c r="M366" s="3">
        <v>1.6118061016523001E-2</v>
      </c>
      <c r="N366" s="2" t="s">
        <v>1</v>
      </c>
      <c r="O366" s="2" t="str">
        <f t="shared" si="12"/>
        <v>No</v>
      </c>
    </row>
    <row r="367" spans="1:15">
      <c r="A367" s="1">
        <v>17</v>
      </c>
      <c r="B367" s="1">
        <v>77508760</v>
      </c>
      <c r="C367" s="1" t="s">
        <v>890</v>
      </c>
      <c r="D367" s="1"/>
      <c r="E367" s="1"/>
      <c r="F367" s="8">
        <v>-0.49329189941979001</v>
      </c>
      <c r="G367" s="3">
        <v>5.6645516916625499E-8</v>
      </c>
      <c r="H367" s="8">
        <v>-0.42654507069242298</v>
      </c>
      <c r="I367" s="3">
        <v>6.6859196697793798E-3</v>
      </c>
      <c r="J367" s="2" t="s">
        <v>1</v>
      </c>
      <c r="K367" s="2" t="str">
        <f t="shared" si="11"/>
        <v>No</v>
      </c>
      <c r="L367" s="8">
        <v>-0.338247840184002</v>
      </c>
      <c r="M367" s="3">
        <v>7.6755320647052802E-2</v>
      </c>
      <c r="N367" s="2" t="s">
        <v>1</v>
      </c>
      <c r="O367" s="2" t="str">
        <f t="shared" si="12"/>
        <v>No</v>
      </c>
    </row>
    <row r="368" spans="1:15">
      <c r="A368" s="1">
        <v>18</v>
      </c>
      <c r="B368" s="1">
        <v>658883</v>
      </c>
      <c r="C368" s="1" t="s">
        <v>891</v>
      </c>
      <c r="D368" s="1" t="s">
        <v>892</v>
      </c>
      <c r="E368" s="1" t="s">
        <v>220</v>
      </c>
      <c r="F368" s="8">
        <v>0.39788507002944001</v>
      </c>
      <c r="G368" s="3">
        <v>1.9242812263660199E-8</v>
      </c>
      <c r="H368" s="8">
        <v>0.28165939882736202</v>
      </c>
      <c r="I368" s="3">
        <v>6.7758408857785703E-3</v>
      </c>
      <c r="J368" s="2" t="s">
        <v>1</v>
      </c>
      <c r="K368" s="2" t="str">
        <f t="shared" si="11"/>
        <v>No</v>
      </c>
      <c r="L368" s="8">
        <v>0.17153836957815199</v>
      </c>
      <c r="M368" s="3">
        <v>0.34710197599877302</v>
      </c>
      <c r="N368" s="2" t="s">
        <v>1</v>
      </c>
      <c r="O368" s="2" t="str">
        <f t="shared" si="12"/>
        <v>No</v>
      </c>
    </row>
    <row r="369" spans="1:15">
      <c r="A369" s="1">
        <v>18</v>
      </c>
      <c r="B369" s="1">
        <v>11662283</v>
      </c>
      <c r="C369" s="1" t="s">
        <v>893</v>
      </c>
      <c r="D369" s="1"/>
      <c r="E369" s="1"/>
      <c r="F369" s="8">
        <v>-0.18132658677129901</v>
      </c>
      <c r="G369" s="3">
        <v>1.0139076409014701E-7</v>
      </c>
      <c r="H369" s="8">
        <v>-0.18607828692924799</v>
      </c>
      <c r="I369" s="3">
        <v>1.2606672252773E-2</v>
      </c>
      <c r="J369" s="2" t="s">
        <v>1</v>
      </c>
      <c r="K369" s="2" t="str">
        <f t="shared" si="11"/>
        <v>No</v>
      </c>
      <c r="L369" s="8">
        <v>-0.110910518194825</v>
      </c>
      <c r="M369" s="3">
        <v>0.26863530971879201</v>
      </c>
      <c r="N369" s="2" t="s">
        <v>1</v>
      </c>
      <c r="O369" s="2" t="str">
        <f t="shared" si="12"/>
        <v>No</v>
      </c>
    </row>
    <row r="370" spans="1:15">
      <c r="A370" s="1">
        <v>18</v>
      </c>
      <c r="B370" s="1">
        <v>21656374</v>
      </c>
      <c r="C370" s="1" t="s">
        <v>515</v>
      </c>
      <c r="D370" s="1" t="s">
        <v>516</v>
      </c>
      <c r="E370" s="1" t="s">
        <v>22</v>
      </c>
      <c r="F370" s="8">
        <v>-0.22720660364480599</v>
      </c>
      <c r="G370" s="3">
        <v>2.8854946804320301E-13</v>
      </c>
      <c r="H370" s="8">
        <v>-0.22237994893528901</v>
      </c>
      <c r="I370" s="3">
        <v>1.4844760111352999E-3</v>
      </c>
      <c r="J370" s="2" t="s">
        <v>1</v>
      </c>
      <c r="K370" s="2" t="str">
        <f t="shared" si="11"/>
        <v>No</v>
      </c>
      <c r="L370" s="8">
        <v>-0.24674948879475</v>
      </c>
      <c r="M370" s="3">
        <v>3.6528803583741301E-3</v>
      </c>
      <c r="N370" s="2" t="s">
        <v>1</v>
      </c>
      <c r="O370" s="2" t="str">
        <f t="shared" si="12"/>
        <v>No</v>
      </c>
    </row>
    <row r="371" spans="1:15">
      <c r="A371" s="1">
        <v>18</v>
      </c>
      <c r="B371" s="1">
        <v>28682408</v>
      </c>
      <c r="C371" s="1" t="s">
        <v>894</v>
      </c>
      <c r="D371" s="1" t="s">
        <v>895</v>
      </c>
      <c r="E371" s="1" t="s">
        <v>26</v>
      </c>
      <c r="F371" s="8">
        <v>0.27325655236600899</v>
      </c>
      <c r="G371" s="3">
        <v>6.8924861904576905E-11</v>
      </c>
      <c r="H371" s="8">
        <v>0.22076431710887401</v>
      </c>
      <c r="I371" s="3">
        <v>1.2068756088652801E-3</v>
      </c>
      <c r="J371" s="2" t="s">
        <v>1</v>
      </c>
      <c r="K371" s="2" t="str">
        <f t="shared" si="11"/>
        <v>No</v>
      </c>
      <c r="L371" s="8">
        <v>5.3134544938082097E-2</v>
      </c>
      <c r="M371" s="3">
        <v>0.39893885977073901</v>
      </c>
      <c r="N371" s="2" t="s">
        <v>1</v>
      </c>
      <c r="O371" s="2" t="str">
        <f t="shared" si="12"/>
        <v>No</v>
      </c>
    </row>
    <row r="372" spans="1:15">
      <c r="A372" s="1">
        <v>18</v>
      </c>
      <c r="B372" s="1">
        <v>28682497</v>
      </c>
      <c r="C372" s="1" t="s">
        <v>896</v>
      </c>
      <c r="D372" s="1" t="s">
        <v>895</v>
      </c>
      <c r="E372" s="1" t="s">
        <v>26</v>
      </c>
      <c r="F372" s="8">
        <v>0.36322063432494001</v>
      </c>
      <c r="G372" s="3">
        <v>6.7948155435183597E-10</v>
      </c>
      <c r="H372" s="8">
        <v>0.41706894368082598</v>
      </c>
      <c r="I372" s="3">
        <v>1.76231100892789E-4</v>
      </c>
      <c r="J372" s="2" t="s">
        <v>1</v>
      </c>
      <c r="K372" s="2" t="str">
        <f t="shared" si="11"/>
        <v>No</v>
      </c>
      <c r="L372" s="8">
        <v>2.6438958779519701E-2</v>
      </c>
      <c r="M372" s="3">
        <v>0.74446352234350299</v>
      </c>
      <c r="N372" s="2" t="s">
        <v>1</v>
      </c>
      <c r="O372" s="2" t="str">
        <f t="shared" si="12"/>
        <v>No</v>
      </c>
    </row>
    <row r="373" spans="1:15">
      <c r="A373" s="1">
        <v>18</v>
      </c>
      <c r="B373" s="1">
        <v>29263741</v>
      </c>
      <c r="C373" s="1" t="s">
        <v>517</v>
      </c>
      <c r="D373" s="1" t="s">
        <v>518</v>
      </c>
      <c r="E373" s="1" t="s">
        <v>3</v>
      </c>
      <c r="F373" s="8">
        <v>0.59085339294807804</v>
      </c>
      <c r="G373" s="3">
        <v>9.3141567299551298E-13</v>
      </c>
      <c r="H373" s="8">
        <v>0.75360666941592702</v>
      </c>
      <c r="I373" s="3">
        <v>2.4039128626405402E-9</v>
      </c>
      <c r="J373" s="2" t="s">
        <v>2</v>
      </c>
      <c r="K373" s="2" t="str">
        <f t="shared" ref="K373:K436" si="13">IF(AND(I373&lt;0.000000116, I373&lt;&gt;""),"Yes","No")</f>
        <v>Yes</v>
      </c>
      <c r="L373" s="8">
        <v>0.23807568568182799</v>
      </c>
      <c r="M373" s="3">
        <v>5.8951705593184398E-2</v>
      </c>
      <c r="N373" s="2" t="s">
        <v>1</v>
      </c>
      <c r="O373" s="2" t="str">
        <f t="shared" si="12"/>
        <v>No</v>
      </c>
    </row>
    <row r="374" spans="1:15">
      <c r="A374" s="1">
        <v>18</v>
      </c>
      <c r="B374" s="1">
        <v>29304818</v>
      </c>
      <c r="C374" s="1" t="s">
        <v>897</v>
      </c>
      <c r="D374" s="1"/>
      <c r="E374" s="1"/>
      <c r="F374" s="8">
        <v>0.49876956515293402</v>
      </c>
      <c r="G374" s="3">
        <v>2.6500116080403598E-15</v>
      </c>
      <c r="H374" s="8">
        <v>0.41857249595846502</v>
      </c>
      <c r="I374" s="3">
        <v>3.21592749741012E-4</v>
      </c>
      <c r="J374" s="2" t="s">
        <v>1</v>
      </c>
      <c r="K374" s="2" t="str">
        <f t="shared" si="13"/>
        <v>No</v>
      </c>
      <c r="L374" s="8">
        <v>0.20083259145637</v>
      </c>
      <c r="M374" s="3">
        <v>8.5927531244552297E-2</v>
      </c>
      <c r="N374" s="2" t="s">
        <v>1</v>
      </c>
      <c r="O374" s="2" t="str">
        <f t="shared" si="12"/>
        <v>No</v>
      </c>
    </row>
    <row r="375" spans="1:15">
      <c r="A375" s="1">
        <v>18</v>
      </c>
      <c r="B375" s="1">
        <v>29307959</v>
      </c>
      <c r="C375" s="1" t="s">
        <v>898</v>
      </c>
      <c r="D375" s="1"/>
      <c r="E375" s="1"/>
      <c r="F375" s="8">
        <v>0.353239904132644</v>
      </c>
      <c r="G375" s="3">
        <v>6.1692809913250806E-11</v>
      </c>
      <c r="H375" s="8">
        <v>0.40939791402404102</v>
      </c>
      <c r="I375" s="3">
        <v>7.2961545436267097E-5</v>
      </c>
      <c r="J375" s="2" t="s">
        <v>1</v>
      </c>
      <c r="K375" s="2" t="str">
        <f t="shared" si="13"/>
        <v>No</v>
      </c>
      <c r="L375" s="8">
        <v>1.1679701705605E-2</v>
      </c>
      <c r="M375" s="3">
        <v>0.90371832860919099</v>
      </c>
      <c r="N375" s="2" t="s">
        <v>1</v>
      </c>
      <c r="O375" s="2" t="str">
        <f t="shared" si="12"/>
        <v>No</v>
      </c>
    </row>
    <row r="376" spans="1:15">
      <c r="A376" s="1">
        <v>18</v>
      </c>
      <c r="B376" s="1">
        <v>55887865</v>
      </c>
      <c r="C376" s="1" t="s">
        <v>519</v>
      </c>
      <c r="D376" s="1" t="s">
        <v>520</v>
      </c>
      <c r="E376" s="1" t="s">
        <v>521</v>
      </c>
      <c r="F376" s="8">
        <v>-2.39578020758481</v>
      </c>
      <c r="G376" s="3">
        <v>1.9623236244002199E-11</v>
      </c>
      <c r="H376" s="8">
        <v>-3.11158244105801</v>
      </c>
      <c r="I376" s="3">
        <v>1.53089998744616E-9</v>
      </c>
      <c r="J376" s="2" t="s">
        <v>2</v>
      </c>
      <c r="K376" s="2" t="str">
        <f t="shared" si="13"/>
        <v>Yes</v>
      </c>
      <c r="L376" s="8">
        <v>-1.90170349027152</v>
      </c>
      <c r="M376" s="3">
        <v>3.51526985643364E-2</v>
      </c>
      <c r="N376" s="2" t="s">
        <v>1</v>
      </c>
      <c r="O376" s="2" t="str">
        <f t="shared" si="12"/>
        <v>No</v>
      </c>
    </row>
    <row r="377" spans="1:15">
      <c r="A377" s="1">
        <v>18</v>
      </c>
      <c r="B377" s="1">
        <v>60481018</v>
      </c>
      <c r="C377" s="1" t="s">
        <v>899</v>
      </c>
      <c r="D377" s="1" t="s">
        <v>900</v>
      </c>
      <c r="E377" s="1" t="s">
        <v>3</v>
      </c>
      <c r="F377" s="8">
        <v>-0.36069442397788098</v>
      </c>
      <c r="G377" s="3">
        <v>3.7492522664453603E-8</v>
      </c>
      <c r="H377" s="8">
        <v>-0.151245571907693</v>
      </c>
      <c r="I377" s="3">
        <v>3.98734570346218E-2</v>
      </c>
      <c r="J377" s="2" t="s">
        <v>1</v>
      </c>
      <c r="K377" s="2" t="str">
        <f t="shared" si="13"/>
        <v>No</v>
      </c>
      <c r="L377" s="8">
        <v>-0.136526084100277</v>
      </c>
      <c r="M377" s="3">
        <v>0.35920441394221297</v>
      </c>
      <c r="N377" s="2" t="s">
        <v>1</v>
      </c>
      <c r="O377" s="2" t="str">
        <f t="shared" si="12"/>
        <v>No</v>
      </c>
    </row>
    <row r="378" spans="1:15">
      <c r="A378" s="1">
        <v>18</v>
      </c>
      <c r="B378" s="1">
        <v>67617289</v>
      </c>
      <c r="C378" s="1" t="s">
        <v>522</v>
      </c>
      <c r="D378" s="1" t="s">
        <v>523</v>
      </c>
      <c r="E378" s="1" t="s">
        <v>7</v>
      </c>
      <c r="F378" s="8">
        <v>-0.22455370863159901</v>
      </c>
      <c r="G378" s="3">
        <v>6.2306582257398705E-20</v>
      </c>
      <c r="H378" s="8">
        <v>-0.22039985437113199</v>
      </c>
      <c r="I378" s="3">
        <v>1.0739418340722599E-11</v>
      </c>
      <c r="J378" s="2" t="s">
        <v>2</v>
      </c>
      <c r="K378" s="2" t="str">
        <f t="shared" si="13"/>
        <v>Yes</v>
      </c>
      <c r="L378" s="8">
        <v>-0.18554229548825399</v>
      </c>
      <c r="M378" s="3">
        <v>1.29719817605013E-3</v>
      </c>
      <c r="N378" s="2" t="s">
        <v>1</v>
      </c>
      <c r="O378" s="2" t="str">
        <f t="shared" si="12"/>
        <v>No</v>
      </c>
    </row>
    <row r="379" spans="1:15">
      <c r="A379" s="1">
        <v>18</v>
      </c>
      <c r="B379" s="1">
        <v>67624071</v>
      </c>
      <c r="C379" s="1" t="s">
        <v>524</v>
      </c>
      <c r="D379" s="1" t="s">
        <v>525</v>
      </c>
      <c r="E379" s="1" t="s">
        <v>115</v>
      </c>
      <c r="F379" s="8">
        <v>-0.88771951473850197</v>
      </c>
      <c r="G379" s="3">
        <v>1.4830545167839099E-17</v>
      </c>
      <c r="H379" s="8">
        <v>-1.0048677921002001</v>
      </c>
      <c r="I379" s="3">
        <v>1.8339563532013499E-13</v>
      </c>
      <c r="J379" s="2" t="s">
        <v>2</v>
      </c>
      <c r="K379" s="2" t="str">
        <f t="shared" si="13"/>
        <v>Yes</v>
      </c>
      <c r="L379" s="8">
        <v>-0.70969111990826705</v>
      </c>
      <c r="M379" s="3">
        <v>1.34930646227129E-3</v>
      </c>
      <c r="N379" s="2" t="s">
        <v>1</v>
      </c>
      <c r="O379" s="2" t="str">
        <f t="shared" si="12"/>
        <v>No</v>
      </c>
    </row>
    <row r="380" spans="1:15">
      <c r="A380" s="1">
        <v>18</v>
      </c>
      <c r="B380" s="1">
        <v>67624264</v>
      </c>
      <c r="C380" s="1" t="s">
        <v>526</v>
      </c>
      <c r="D380" s="1" t="s">
        <v>523</v>
      </c>
      <c r="E380" s="1" t="s">
        <v>51</v>
      </c>
      <c r="F380" s="8">
        <v>-0.65815060691871796</v>
      </c>
      <c r="G380" s="3">
        <v>6.7213229638632404E-20</v>
      </c>
      <c r="H380" s="8">
        <v>-0.80869376164884399</v>
      </c>
      <c r="I380" s="3">
        <v>9.8284199904986196E-12</v>
      </c>
      <c r="J380" s="2" t="s">
        <v>2</v>
      </c>
      <c r="K380" s="2" t="str">
        <f t="shared" si="13"/>
        <v>Yes</v>
      </c>
      <c r="L380" s="8">
        <v>-0.58435304600198901</v>
      </c>
      <c r="M380" s="3">
        <v>1.3997335562240001E-2</v>
      </c>
      <c r="N380" s="2" t="s">
        <v>1</v>
      </c>
      <c r="O380" s="2" t="str">
        <f t="shared" si="12"/>
        <v>No</v>
      </c>
    </row>
    <row r="381" spans="1:15">
      <c r="A381" s="1">
        <v>18</v>
      </c>
      <c r="B381" s="1">
        <v>67624393</v>
      </c>
      <c r="C381" s="1" t="s">
        <v>527</v>
      </c>
      <c r="D381" s="1" t="s">
        <v>523</v>
      </c>
      <c r="E381" s="1" t="s">
        <v>51</v>
      </c>
      <c r="F381" s="8">
        <v>-0.69533683230740095</v>
      </c>
      <c r="G381" s="3">
        <v>2.1541489538704699E-18</v>
      </c>
      <c r="H381" s="8">
        <v>-1.06932777473172</v>
      </c>
      <c r="I381" s="3">
        <v>1.02613747785916E-11</v>
      </c>
      <c r="J381" s="2" t="s">
        <v>2</v>
      </c>
      <c r="K381" s="2" t="str">
        <f t="shared" si="13"/>
        <v>Yes</v>
      </c>
      <c r="L381" s="8">
        <v>-0.71076573238074503</v>
      </c>
      <c r="M381" s="3">
        <v>1.26282634777042E-2</v>
      </c>
      <c r="N381" s="2" t="s">
        <v>1</v>
      </c>
      <c r="O381" s="2" t="str">
        <f t="shared" si="12"/>
        <v>No</v>
      </c>
    </row>
    <row r="382" spans="1:15">
      <c r="A382" s="1">
        <v>18</v>
      </c>
      <c r="B382" s="1">
        <v>67624846</v>
      </c>
      <c r="C382" s="1" t="s">
        <v>528</v>
      </c>
      <c r="D382" s="1" t="s">
        <v>523</v>
      </c>
      <c r="E382" s="1" t="s">
        <v>0</v>
      </c>
      <c r="F382" s="8">
        <v>-0.37666115902577202</v>
      </c>
      <c r="G382" s="3">
        <v>1.24828132200848E-19</v>
      </c>
      <c r="H382" s="8">
        <v>-0.40421450248018798</v>
      </c>
      <c r="I382" s="3">
        <v>6.4016979960540299E-7</v>
      </c>
      <c r="J382" s="2" t="s">
        <v>2</v>
      </c>
      <c r="K382" s="2" t="str">
        <f t="shared" si="13"/>
        <v>No</v>
      </c>
      <c r="L382" s="8">
        <v>-0.334680024558134</v>
      </c>
      <c r="M382" s="3">
        <v>1.23504448739698E-2</v>
      </c>
      <c r="N382" s="2" t="s">
        <v>1</v>
      </c>
      <c r="O382" s="2" t="str">
        <f t="shared" si="12"/>
        <v>No</v>
      </c>
    </row>
    <row r="383" spans="1:15">
      <c r="A383" s="1">
        <v>18</v>
      </c>
      <c r="B383" s="1">
        <v>67624941</v>
      </c>
      <c r="C383" s="1" t="s">
        <v>529</v>
      </c>
      <c r="D383" s="1" t="s">
        <v>523</v>
      </c>
      <c r="E383" s="1" t="s">
        <v>0</v>
      </c>
      <c r="F383" s="8">
        <v>-0.33977219995546298</v>
      </c>
      <c r="G383" s="3">
        <v>8.6856332172432704E-12</v>
      </c>
      <c r="H383" s="8">
        <v>-0.48177636649391298</v>
      </c>
      <c r="I383" s="3">
        <v>2.3178986202682201E-4</v>
      </c>
      <c r="J383" s="2" t="s">
        <v>1</v>
      </c>
      <c r="K383" s="2" t="str">
        <f t="shared" si="13"/>
        <v>No</v>
      </c>
      <c r="L383" s="8">
        <v>-0.56523604957217299</v>
      </c>
      <c r="M383" s="3">
        <v>4.0800590018150401E-4</v>
      </c>
      <c r="N383" s="2" t="s">
        <v>1</v>
      </c>
      <c r="O383" s="2" t="str">
        <f t="shared" si="12"/>
        <v>No</v>
      </c>
    </row>
    <row r="384" spans="1:15">
      <c r="A384" s="1">
        <v>18</v>
      </c>
      <c r="B384" s="1">
        <v>77499754</v>
      </c>
      <c r="C384" s="1" t="s">
        <v>530</v>
      </c>
      <c r="D384" s="1" t="s">
        <v>531</v>
      </c>
      <c r="E384" s="1" t="s">
        <v>22</v>
      </c>
      <c r="F384" s="8">
        <v>-0.37454973041334999</v>
      </c>
      <c r="G384" s="3">
        <v>2.5329172791369601E-8</v>
      </c>
      <c r="J384" s="2" t="s">
        <v>1</v>
      </c>
      <c r="K384" s="2" t="str">
        <f t="shared" si="13"/>
        <v>No</v>
      </c>
      <c r="N384" s="2" t="s">
        <v>1</v>
      </c>
      <c r="O384" s="2" t="str">
        <f t="shared" si="12"/>
        <v>No</v>
      </c>
    </row>
    <row r="385" spans="1:15">
      <c r="A385" s="1">
        <v>18</v>
      </c>
      <c r="B385" s="1">
        <v>78004237</v>
      </c>
      <c r="C385" s="1" t="s">
        <v>901</v>
      </c>
      <c r="D385" s="1" t="s">
        <v>902</v>
      </c>
      <c r="E385" s="1" t="s">
        <v>3</v>
      </c>
      <c r="F385" s="8">
        <v>0.27148088550093402</v>
      </c>
      <c r="G385" s="3">
        <v>8.3880921211231303E-8</v>
      </c>
      <c r="H385" s="8">
        <v>0.18772318569795901</v>
      </c>
      <c r="I385" s="3">
        <v>3.3436293729014201E-3</v>
      </c>
      <c r="J385" s="2" t="s">
        <v>1</v>
      </c>
      <c r="K385" s="2" t="str">
        <f t="shared" si="13"/>
        <v>No</v>
      </c>
      <c r="L385" s="8">
        <v>-2.7133186633335302E-3</v>
      </c>
      <c r="M385" s="3">
        <v>0.97522344127660399</v>
      </c>
      <c r="N385" s="2" t="s">
        <v>1</v>
      </c>
      <c r="O385" s="2" t="str">
        <f t="shared" si="12"/>
        <v>No</v>
      </c>
    </row>
    <row r="386" spans="1:15">
      <c r="A386" s="1">
        <v>19</v>
      </c>
      <c r="B386" s="1">
        <v>681420</v>
      </c>
      <c r="C386" s="1" t="s">
        <v>903</v>
      </c>
      <c r="D386" s="1" t="s">
        <v>904</v>
      </c>
      <c r="E386" s="1" t="s">
        <v>3</v>
      </c>
      <c r="F386" s="8">
        <v>0.503711257044831</v>
      </c>
      <c r="G386" s="3">
        <v>2.7792254225705498E-15</v>
      </c>
      <c r="H386" s="8">
        <v>0.38723229221205901</v>
      </c>
      <c r="I386" s="3">
        <v>2.1694541560501399E-5</v>
      </c>
      <c r="J386" s="2" t="s">
        <v>2</v>
      </c>
      <c r="K386" s="2" t="str">
        <f t="shared" si="13"/>
        <v>No</v>
      </c>
      <c r="L386" s="8">
        <v>0.28109059998750202</v>
      </c>
      <c r="M386" s="3">
        <v>8.1552092132550005E-2</v>
      </c>
      <c r="N386" s="2" t="s">
        <v>1</v>
      </c>
      <c r="O386" s="2" t="str">
        <f t="shared" si="12"/>
        <v>No</v>
      </c>
    </row>
    <row r="387" spans="1:15">
      <c r="A387" s="1">
        <v>19</v>
      </c>
      <c r="B387" s="1">
        <v>681445</v>
      </c>
      <c r="C387" s="1" t="s">
        <v>905</v>
      </c>
      <c r="D387" s="1" t="s">
        <v>904</v>
      </c>
      <c r="E387" s="1" t="s">
        <v>3</v>
      </c>
      <c r="F387" s="8">
        <v>0.68861194855035501</v>
      </c>
      <c r="G387" s="3">
        <v>1.58781198739761E-16</v>
      </c>
      <c r="H387" s="8">
        <v>0.50279599258249696</v>
      </c>
      <c r="I387" s="3">
        <v>1.00211767739135E-5</v>
      </c>
      <c r="J387" s="2" t="s">
        <v>2</v>
      </c>
      <c r="K387" s="2" t="str">
        <f t="shared" si="13"/>
        <v>No</v>
      </c>
      <c r="L387" s="8">
        <v>0.25831781019842398</v>
      </c>
      <c r="M387" s="3">
        <v>0.112457127760384</v>
      </c>
      <c r="N387" s="2" t="s">
        <v>1</v>
      </c>
      <c r="O387" s="2" t="str">
        <f t="shared" si="12"/>
        <v>No</v>
      </c>
    </row>
    <row r="388" spans="1:15">
      <c r="A388" s="1">
        <v>19</v>
      </c>
      <c r="B388" s="1">
        <v>681815</v>
      </c>
      <c r="C388" s="1" t="s">
        <v>906</v>
      </c>
      <c r="D388" s="1" t="s">
        <v>904</v>
      </c>
      <c r="E388" s="1" t="s">
        <v>45</v>
      </c>
      <c r="F388" s="8">
        <v>0.36654527013466498</v>
      </c>
      <c r="G388" s="3">
        <v>1.00478333009898E-13</v>
      </c>
      <c r="H388" s="8">
        <v>0.28845649074706903</v>
      </c>
      <c r="I388" s="3">
        <v>9.9258851915775599E-6</v>
      </c>
      <c r="J388" s="2" t="s">
        <v>2</v>
      </c>
      <c r="K388" s="2" t="str">
        <f t="shared" si="13"/>
        <v>No</v>
      </c>
      <c r="L388" s="8">
        <v>0.19499735184100001</v>
      </c>
      <c r="M388" s="3">
        <v>0.10958047798546</v>
      </c>
      <c r="N388" s="2" t="s">
        <v>1</v>
      </c>
      <c r="O388" s="2" t="str">
        <f t="shared" si="12"/>
        <v>No</v>
      </c>
    </row>
    <row r="389" spans="1:15">
      <c r="A389" s="1">
        <v>19</v>
      </c>
      <c r="B389" s="1">
        <v>694837</v>
      </c>
      <c r="C389" s="1" t="s">
        <v>907</v>
      </c>
      <c r="D389" s="1" t="s">
        <v>908</v>
      </c>
      <c r="E389" s="1" t="s">
        <v>3</v>
      </c>
      <c r="F389" s="8">
        <v>0.43131112795459398</v>
      </c>
      <c r="G389" s="3">
        <v>2.39832375576522E-11</v>
      </c>
      <c r="H389" s="8">
        <v>0.26676449481346698</v>
      </c>
      <c r="I389" s="3">
        <v>1.3265030599375E-3</v>
      </c>
      <c r="J389" s="2" t="s">
        <v>1</v>
      </c>
      <c r="K389" s="2" t="str">
        <f t="shared" si="13"/>
        <v>No</v>
      </c>
      <c r="L389" s="8">
        <v>0.16615114576257201</v>
      </c>
      <c r="M389" s="3">
        <v>0.14583786951292399</v>
      </c>
      <c r="N389" s="2" t="s">
        <v>1</v>
      </c>
      <c r="O389" s="2" t="str">
        <f t="shared" si="12"/>
        <v>No</v>
      </c>
    </row>
    <row r="390" spans="1:15">
      <c r="A390" s="1">
        <v>19</v>
      </c>
      <c r="B390" s="1">
        <v>1403530</v>
      </c>
      <c r="C390" s="1" t="s">
        <v>909</v>
      </c>
      <c r="D390" s="1"/>
      <c r="E390" s="1"/>
      <c r="F390" s="8">
        <v>0.25787731118205398</v>
      </c>
      <c r="G390" s="3">
        <v>4.6347049238340001E-9</v>
      </c>
      <c r="H390" s="8">
        <v>0.224398736170074</v>
      </c>
      <c r="I390" s="3">
        <v>7.2074928692690598E-3</v>
      </c>
      <c r="J390" s="2" t="s">
        <v>1</v>
      </c>
      <c r="K390" s="2" t="str">
        <f t="shared" si="13"/>
        <v>No</v>
      </c>
      <c r="L390" s="8">
        <v>0.18323713489923901</v>
      </c>
      <c r="M390" s="3">
        <v>9.7365127734422602E-2</v>
      </c>
      <c r="N390" s="2" t="s">
        <v>1</v>
      </c>
      <c r="O390" s="2" t="str">
        <f t="shared" si="12"/>
        <v>No</v>
      </c>
    </row>
    <row r="391" spans="1:15">
      <c r="A391" s="1">
        <v>19</v>
      </c>
      <c r="B391" s="1">
        <v>1485944</v>
      </c>
      <c r="C391" s="1" t="s">
        <v>910</v>
      </c>
      <c r="D391" s="1" t="s">
        <v>911</v>
      </c>
      <c r="E391" s="1" t="s">
        <v>3</v>
      </c>
      <c r="F391" s="8">
        <v>-1.8330874155058501</v>
      </c>
      <c r="G391" s="3">
        <v>3.30610357487402E-12</v>
      </c>
      <c r="H391" s="8">
        <v>-1.6087356713224299</v>
      </c>
      <c r="I391" s="3">
        <v>6.1494229350968199E-4</v>
      </c>
      <c r="J391" s="2" t="s">
        <v>1</v>
      </c>
      <c r="K391" s="2" t="str">
        <f t="shared" si="13"/>
        <v>No</v>
      </c>
      <c r="L391" s="8">
        <v>-1.6061023063519499</v>
      </c>
      <c r="M391" s="3">
        <v>2.1268604197582801E-2</v>
      </c>
      <c r="N391" s="2" t="s">
        <v>1</v>
      </c>
      <c r="O391" s="2" t="str">
        <f t="shared" si="12"/>
        <v>No</v>
      </c>
    </row>
    <row r="392" spans="1:15">
      <c r="A392" s="1">
        <v>19</v>
      </c>
      <c r="B392" s="1">
        <v>2302401</v>
      </c>
      <c r="C392" s="1" t="s">
        <v>912</v>
      </c>
      <c r="D392" s="1" t="s">
        <v>913</v>
      </c>
      <c r="E392" s="1" t="s">
        <v>7</v>
      </c>
      <c r="F392" s="8">
        <v>-0.54483706532686704</v>
      </c>
      <c r="G392" s="3">
        <v>1.3215863751960901E-8</v>
      </c>
      <c r="H392" s="8">
        <v>-0.59721284875973402</v>
      </c>
      <c r="I392" s="3">
        <v>6.4404090275025494E-5</v>
      </c>
      <c r="J392" s="2" t="s">
        <v>2</v>
      </c>
      <c r="K392" s="2" t="str">
        <f t="shared" si="13"/>
        <v>No</v>
      </c>
      <c r="L392" s="8">
        <v>-0.27286276235398899</v>
      </c>
      <c r="M392" s="3">
        <v>9.3126912954263397E-2</v>
      </c>
      <c r="N392" s="2" t="s">
        <v>1</v>
      </c>
      <c r="O392" s="2" t="str">
        <f t="shared" si="12"/>
        <v>No</v>
      </c>
    </row>
    <row r="393" spans="1:15">
      <c r="A393" s="1">
        <v>19</v>
      </c>
      <c r="B393" s="1">
        <v>2424006</v>
      </c>
      <c r="C393" s="1" t="s">
        <v>532</v>
      </c>
      <c r="D393" s="1" t="s">
        <v>533</v>
      </c>
      <c r="E393" s="1" t="s">
        <v>3</v>
      </c>
      <c r="F393" s="8">
        <v>0.42503374002593303</v>
      </c>
      <c r="G393" s="3">
        <v>4.65632785085374E-8</v>
      </c>
      <c r="H393" s="8">
        <v>0.205181110042435</v>
      </c>
      <c r="I393" s="3">
        <v>1.2326083281796499E-2</v>
      </c>
      <c r="J393" s="2" t="s">
        <v>1</v>
      </c>
      <c r="K393" s="2" t="str">
        <f t="shared" si="13"/>
        <v>No</v>
      </c>
      <c r="L393" s="8">
        <v>0.17327602388889801</v>
      </c>
      <c r="M393" s="3">
        <v>0.22242197176892201</v>
      </c>
      <c r="N393" s="2" t="s">
        <v>1</v>
      </c>
      <c r="O393" s="2" t="str">
        <f t="shared" si="12"/>
        <v>No</v>
      </c>
    </row>
    <row r="394" spans="1:15">
      <c r="A394" s="1">
        <v>19</v>
      </c>
      <c r="B394" s="1">
        <v>2721819</v>
      </c>
      <c r="C394" s="1" t="s">
        <v>914</v>
      </c>
      <c r="D394" s="1" t="s">
        <v>915</v>
      </c>
      <c r="E394" s="1" t="s">
        <v>0</v>
      </c>
      <c r="F394" s="8">
        <v>0.31711700529626802</v>
      </c>
      <c r="G394" s="3">
        <v>5.85867826996642E-8</v>
      </c>
      <c r="H394" s="8">
        <v>0.29150861095520197</v>
      </c>
      <c r="I394" s="3">
        <v>1.07979066238445E-3</v>
      </c>
      <c r="J394" s="2" t="s">
        <v>1</v>
      </c>
      <c r="K394" s="2" t="str">
        <f t="shared" si="13"/>
        <v>No</v>
      </c>
      <c r="L394" s="8">
        <v>0.179596177427163</v>
      </c>
      <c r="M394" s="3">
        <v>0.162215289887984</v>
      </c>
      <c r="N394" s="2" t="s">
        <v>1</v>
      </c>
      <c r="O394" s="2" t="str">
        <f t="shared" si="12"/>
        <v>No</v>
      </c>
    </row>
    <row r="395" spans="1:15">
      <c r="A395" s="1">
        <v>19</v>
      </c>
      <c r="B395" s="1">
        <v>5802267</v>
      </c>
      <c r="C395" s="1" t="s">
        <v>916</v>
      </c>
      <c r="D395" s="1"/>
      <c r="E395" s="1"/>
      <c r="F395" s="8">
        <v>0.60685487866974996</v>
      </c>
      <c r="G395" s="3">
        <v>4.0864623688924101E-8</v>
      </c>
      <c r="H395" s="8">
        <v>0.32652996591085998</v>
      </c>
      <c r="I395" s="3">
        <v>3.0768346447979201E-2</v>
      </c>
      <c r="J395" s="2" t="s">
        <v>1</v>
      </c>
      <c r="K395" s="2" t="str">
        <f t="shared" si="13"/>
        <v>No</v>
      </c>
      <c r="L395" s="8">
        <v>0.34087505854715899</v>
      </c>
      <c r="M395" s="3">
        <v>9.4065976421700004E-2</v>
      </c>
      <c r="N395" s="2" t="s">
        <v>1</v>
      </c>
      <c r="O395" s="2" t="str">
        <f t="shared" si="12"/>
        <v>No</v>
      </c>
    </row>
    <row r="396" spans="1:15">
      <c r="A396" s="1">
        <v>19</v>
      </c>
      <c r="B396" s="1">
        <v>5892726</v>
      </c>
      <c r="C396" s="1" t="s">
        <v>534</v>
      </c>
      <c r="D396" s="1"/>
      <c r="E396" s="1"/>
      <c r="F396" s="8">
        <v>-0.98790436813167903</v>
      </c>
      <c r="G396" s="3">
        <v>2.9692909084509202E-9</v>
      </c>
      <c r="J396" s="2" t="s">
        <v>1</v>
      </c>
      <c r="K396" s="2" t="str">
        <f t="shared" si="13"/>
        <v>No</v>
      </c>
      <c r="N396" s="2" t="s">
        <v>1</v>
      </c>
      <c r="O396" s="2" t="str">
        <f t="shared" si="12"/>
        <v>No</v>
      </c>
    </row>
    <row r="397" spans="1:15">
      <c r="A397" s="1">
        <v>19</v>
      </c>
      <c r="B397" s="1">
        <v>8564224</v>
      </c>
      <c r="C397" s="1" t="s">
        <v>917</v>
      </c>
      <c r="D397" s="1" t="s">
        <v>918</v>
      </c>
      <c r="E397" s="1" t="s">
        <v>3</v>
      </c>
      <c r="F397" s="8">
        <v>0.24927110124575999</v>
      </c>
      <c r="G397" s="3">
        <v>8.5712678377610001E-10</v>
      </c>
      <c r="H397" s="8">
        <v>0.24275000327996901</v>
      </c>
      <c r="I397" s="3">
        <v>8.3053862405178596E-4</v>
      </c>
      <c r="J397" s="2" t="s">
        <v>1</v>
      </c>
      <c r="K397" s="2" t="str">
        <f t="shared" si="13"/>
        <v>No</v>
      </c>
      <c r="L397" s="8">
        <v>0.194593943968626</v>
      </c>
      <c r="M397" s="3">
        <v>9.4177586941354696E-2</v>
      </c>
      <c r="N397" s="2" t="s">
        <v>1</v>
      </c>
      <c r="O397" s="2" t="str">
        <f t="shared" si="12"/>
        <v>No</v>
      </c>
    </row>
    <row r="398" spans="1:15">
      <c r="A398" s="1">
        <v>19</v>
      </c>
      <c r="B398" s="1">
        <v>8564611</v>
      </c>
      <c r="C398" s="1" t="s">
        <v>919</v>
      </c>
      <c r="D398" s="1" t="s">
        <v>918</v>
      </c>
      <c r="E398" s="1" t="s">
        <v>3</v>
      </c>
      <c r="F398" s="8">
        <v>0.20476788011121899</v>
      </c>
      <c r="G398" s="3">
        <v>1.6321964016630599E-8</v>
      </c>
      <c r="H398" s="8">
        <v>0.13571690759972499</v>
      </c>
      <c r="I398" s="3">
        <v>3.1065088938929002E-2</v>
      </c>
      <c r="J398" s="2" t="s">
        <v>1</v>
      </c>
      <c r="K398" s="2" t="str">
        <f t="shared" si="13"/>
        <v>No</v>
      </c>
      <c r="L398" s="8">
        <v>0.168184807163899</v>
      </c>
      <c r="M398" s="3">
        <v>5.5674585081049201E-2</v>
      </c>
      <c r="N398" s="2" t="s">
        <v>1</v>
      </c>
      <c r="O398" s="2" t="str">
        <f t="shared" si="12"/>
        <v>No</v>
      </c>
    </row>
    <row r="399" spans="1:15">
      <c r="A399" s="1">
        <v>19</v>
      </c>
      <c r="B399" s="1">
        <v>8579985</v>
      </c>
      <c r="C399" s="1" t="s">
        <v>920</v>
      </c>
      <c r="D399" s="1" t="s">
        <v>921</v>
      </c>
      <c r="E399" s="1" t="s">
        <v>6</v>
      </c>
      <c r="F399" s="8">
        <v>-0.30789099665958403</v>
      </c>
      <c r="G399" s="3">
        <v>5.3803035611003997E-8</v>
      </c>
      <c r="H399" s="8">
        <v>-0.22373378652397199</v>
      </c>
      <c r="I399" s="3">
        <v>2.07486644276932E-2</v>
      </c>
      <c r="J399" s="2" t="s">
        <v>1</v>
      </c>
      <c r="K399" s="2" t="str">
        <f t="shared" si="13"/>
        <v>No</v>
      </c>
      <c r="L399" s="8">
        <v>-0.104539059626386</v>
      </c>
      <c r="M399" s="3">
        <v>0.35127346179649699</v>
      </c>
      <c r="N399" s="2" t="s">
        <v>1</v>
      </c>
      <c r="O399" s="2" t="str">
        <f t="shared" si="12"/>
        <v>No</v>
      </c>
    </row>
    <row r="400" spans="1:15">
      <c r="A400" s="1">
        <v>19</v>
      </c>
      <c r="B400" s="1">
        <v>10403908</v>
      </c>
      <c r="C400" s="1" t="s">
        <v>922</v>
      </c>
      <c r="D400" s="1" t="s">
        <v>923</v>
      </c>
      <c r="E400" s="1" t="s">
        <v>3</v>
      </c>
      <c r="F400" s="8">
        <v>-0.852731416414369</v>
      </c>
      <c r="G400" s="3">
        <v>7.7321298818086804E-8</v>
      </c>
      <c r="H400" s="8">
        <v>-0.61742830477613897</v>
      </c>
      <c r="I400" s="3">
        <v>3.9101384898343602E-3</v>
      </c>
      <c r="J400" s="2" t="s">
        <v>1</v>
      </c>
      <c r="K400" s="2" t="str">
        <f t="shared" si="13"/>
        <v>No</v>
      </c>
      <c r="L400" s="8">
        <v>-0.50652092359658596</v>
      </c>
      <c r="M400" s="3">
        <v>0.16557540304808699</v>
      </c>
      <c r="N400" s="2" t="s">
        <v>1</v>
      </c>
      <c r="O400" s="2" t="str">
        <f t="shared" si="12"/>
        <v>No</v>
      </c>
    </row>
    <row r="401" spans="1:15">
      <c r="A401" s="1">
        <v>19</v>
      </c>
      <c r="B401" s="1">
        <v>11649462</v>
      </c>
      <c r="C401" s="1" t="s">
        <v>536</v>
      </c>
      <c r="D401" s="1" t="s">
        <v>535</v>
      </c>
      <c r="E401" s="1" t="s">
        <v>51</v>
      </c>
      <c r="F401" s="8">
        <v>0.64408053529885201</v>
      </c>
      <c r="G401" s="3">
        <v>1.27309931282676E-17</v>
      </c>
      <c r="H401" s="8">
        <v>0.50177097952070904</v>
      </c>
      <c r="I401" s="3">
        <v>3.09478370201382E-8</v>
      </c>
      <c r="J401" s="2" t="s">
        <v>2</v>
      </c>
      <c r="K401" s="2" t="str">
        <f t="shared" si="13"/>
        <v>Yes</v>
      </c>
      <c r="L401" s="8">
        <v>0.45622107650853799</v>
      </c>
      <c r="M401" s="3">
        <v>1.9421393638687299E-3</v>
      </c>
      <c r="N401" s="2" t="s">
        <v>1</v>
      </c>
      <c r="O401" s="2" t="str">
        <f t="shared" si="12"/>
        <v>No</v>
      </c>
    </row>
    <row r="402" spans="1:15">
      <c r="A402" s="1">
        <v>19</v>
      </c>
      <c r="B402" s="1">
        <v>11649571</v>
      </c>
      <c r="C402" s="1" t="s">
        <v>537</v>
      </c>
      <c r="D402" s="1" t="s">
        <v>535</v>
      </c>
      <c r="E402" s="1" t="s">
        <v>51</v>
      </c>
      <c r="F402" s="8">
        <v>0.78044257382160498</v>
      </c>
      <c r="G402" s="3">
        <v>2.77096465839034E-18</v>
      </c>
      <c r="H402" s="8">
        <v>0.59020447250179697</v>
      </c>
      <c r="I402" s="3">
        <v>5.2748789413408903E-8</v>
      </c>
      <c r="J402" s="2" t="s">
        <v>2</v>
      </c>
      <c r="K402" s="2" t="str">
        <f t="shared" si="13"/>
        <v>Yes</v>
      </c>
      <c r="L402" s="8">
        <v>0.62010670634168596</v>
      </c>
      <c r="M402" s="3">
        <v>3.2372679210822502E-4</v>
      </c>
      <c r="N402" s="2" t="s">
        <v>1</v>
      </c>
      <c r="O402" s="2" t="str">
        <f t="shared" si="12"/>
        <v>No</v>
      </c>
    </row>
    <row r="403" spans="1:15">
      <c r="A403" s="1">
        <v>19</v>
      </c>
      <c r="B403" s="1">
        <v>11649631</v>
      </c>
      <c r="C403" s="1" t="s">
        <v>538</v>
      </c>
      <c r="D403" s="1" t="s">
        <v>539</v>
      </c>
      <c r="E403" s="1" t="s">
        <v>68</v>
      </c>
      <c r="F403" s="8">
        <v>0.22502601853243501</v>
      </c>
      <c r="G403" s="3">
        <v>1.11738676129848E-8</v>
      </c>
      <c r="H403" s="8">
        <v>0.123330373775101</v>
      </c>
      <c r="I403" s="3">
        <v>1.6304857661435398E-2</v>
      </c>
      <c r="J403" s="2" t="s">
        <v>1</v>
      </c>
      <c r="K403" s="2" t="str">
        <f t="shared" si="13"/>
        <v>No</v>
      </c>
      <c r="L403" s="8">
        <v>0.12356934856216401</v>
      </c>
      <c r="M403" s="3">
        <v>4.3767635965358598E-2</v>
      </c>
      <c r="N403" s="2" t="s">
        <v>1</v>
      </c>
      <c r="O403" s="2" t="str">
        <f t="shared" si="12"/>
        <v>No</v>
      </c>
    </row>
    <row r="404" spans="1:15">
      <c r="A404" s="1">
        <v>19</v>
      </c>
      <c r="B404" s="1">
        <v>11649671</v>
      </c>
      <c r="C404" s="1" t="s">
        <v>540</v>
      </c>
      <c r="D404" s="1" t="s">
        <v>539</v>
      </c>
      <c r="E404" s="1" t="s">
        <v>68</v>
      </c>
      <c r="F404" s="8">
        <v>0.373969348897085</v>
      </c>
      <c r="G404" s="3">
        <v>2.11326494648666E-10</v>
      </c>
      <c r="H404" s="8">
        <v>0.24299263351629199</v>
      </c>
      <c r="I404" s="3">
        <v>1.5528065464646E-4</v>
      </c>
      <c r="J404" s="2" t="s">
        <v>1</v>
      </c>
      <c r="K404" s="2" t="str">
        <f t="shared" si="13"/>
        <v>No</v>
      </c>
      <c r="L404" s="8">
        <v>0.22422619543415501</v>
      </c>
      <c r="M404" s="3">
        <v>1.5243384956716099E-2</v>
      </c>
      <c r="N404" s="2" t="s">
        <v>1</v>
      </c>
      <c r="O404" s="2" t="str">
        <f t="shared" si="12"/>
        <v>No</v>
      </c>
    </row>
    <row r="405" spans="1:15">
      <c r="A405" s="1">
        <v>19</v>
      </c>
      <c r="B405" s="1">
        <v>11649701</v>
      </c>
      <c r="C405" s="1" t="s">
        <v>541</v>
      </c>
      <c r="D405" s="1" t="s">
        <v>539</v>
      </c>
      <c r="E405" s="1" t="s">
        <v>68</v>
      </c>
      <c r="F405" s="8">
        <v>0.26501709046993699</v>
      </c>
      <c r="G405" s="3">
        <v>1.7499504493715001E-10</v>
      </c>
      <c r="H405" s="8">
        <v>0.107151545769123</v>
      </c>
      <c r="I405" s="3">
        <v>8.9077649011030102E-2</v>
      </c>
      <c r="J405" s="2" t="s">
        <v>1</v>
      </c>
      <c r="K405" s="2" t="str">
        <f t="shared" si="13"/>
        <v>No</v>
      </c>
      <c r="L405" s="8">
        <v>0.13822052261635401</v>
      </c>
      <c r="M405" s="3">
        <v>7.6581454140879898E-2</v>
      </c>
      <c r="N405" s="2" t="s">
        <v>1</v>
      </c>
      <c r="O405" s="2" t="str">
        <f t="shared" si="12"/>
        <v>No</v>
      </c>
    </row>
    <row r="406" spans="1:15">
      <c r="A406" s="1">
        <v>19</v>
      </c>
      <c r="B406" s="1">
        <v>13954572</v>
      </c>
      <c r="C406" s="1" t="s">
        <v>924</v>
      </c>
      <c r="D406" s="1"/>
      <c r="E406" s="1"/>
      <c r="F406" s="8">
        <v>-0.22113100331615501</v>
      </c>
      <c r="G406" s="3">
        <v>2.5398912573684299E-12</v>
      </c>
      <c r="H406" s="8">
        <v>-0.281921819971167</v>
      </c>
      <c r="I406" s="3">
        <v>2.2784299126688799E-5</v>
      </c>
      <c r="J406" s="2" t="s">
        <v>2</v>
      </c>
      <c r="K406" s="2" t="str">
        <f t="shared" si="13"/>
        <v>No</v>
      </c>
      <c r="L406" s="8">
        <v>-0.201680326717355</v>
      </c>
      <c r="M406" s="3">
        <v>3.4121982042780502E-3</v>
      </c>
      <c r="N406" s="2" t="s">
        <v>1</v>
      </c>
      <c r="O406" s="2" t="str">
        <f t="shared" si="12"/>
        <v>No</v>
      </c>
    </row>
    <row r="407" spans="1:15">
      <c r="A407" s="1">
        <v>19</v>
      </c>
      <c r="B407" s="1">
        <v>18654949</v>
      </c>
      <c r="C407" s="1" t="s">
        <v>925</v>
      </c>
      <c r="D407" s="1" t="s">
        <v>926</v>
      </c>
      <c r="E407" s="1" t="s">
        <v>0</v>
      </c>
      <c r="F407" s="8">
        <v>0.47553533597361197</v>
      </c>
      <c r="G407" s="3">
        <v>6.7718171991793706E-8</v>
      </c>
      <c r="H407" s="8">
        <v>0.57128084502867504</v>
      </c>
      <c r="I407" s="3">
        <v>4.7925417467395998E-7</v>
      </c>
      <c r="J407" s="2" t="s">
        <v>2</v>
      </c>
      <c r="K407" s="2" t="str">
        <f t="shared" si="13"/>
        <v>No</v>
      </c>
      <c r="L407" s="8">
        <v>0.25544345607483798</v>
      </c>
      <c r="M407" s="3">
        <v>0.195282642898504</v>
      </c>
      <c r="N407" s="2" t="s">
        <v>1</v>
      </c>
      <c r="O407" s="2" t="str">
        <f t="shared" si="12"/>
        <v>No</v>
      </c>
    </row>
    <row r="408" spans="1:15">
      <c r="A408" s="1">
        <v>19</v>
      </c>
      <c r="B408" s="1">
        <v>18698825</v>
      </c>
      <c r="C408" s="1" t="s">
        <v>542</v>
      </c>
      <c r="D408" s="1" t="s">
        <v>543</v>
      </c>
      <c r="E408" s="1" t="s">
        <v>6</v>
      </c>
      <c r="F408" s="8">
        <v>0.36916913422089997</v>
      </c>
      <c r="G408" s="3">
        <v>1.0536550919258901E-7</v>
      </c>
      <c r="H408" s="8">
        <v>0.29684522927777901</v>
      </c>
      <c r="I408" s="3">
        <v>3.8367901084803398E-3</v>
      </c>
      <c r="J408" s="2" t="s">
        <v>1</v>
      </c>
      <c r="K408" s="2" t="str">
        <f t="shared" si="13"/>
        <v>No</v>
      </c>
      <c r="L408" s="8">
        <v>0.37297420016167898</v>
      </c>
      <c r="M408" s="3">
        <v>5.0120712702141898E-2</v>
      </c>
      <c r="N408" s="2" t="s">
        <v>1</v>
      </c>
      <c r="O408" s="2" t="str">
        <f t="shared" si="12"/>
        <v>No</v>
      </c>
    </row>
    <row r="409" spans="1:15">
      <c r="A409" s="1">
        <v>19</v>
      </c>
      <c r="B409" s="1">
        <v>18699118</v>
      </c>
      <c r="C409" s="1" t="s">
        <v>544</v>
      </c>
      <c r="D409" s="1" t="s">
        <v>543</v>
      </c>
      <c r="E409" s="1" t="s">
        <v>6</v>
      </c>
      <c r="F409" s="8">
        <v>0.63665029594020695</v>
      </c>
      <c r="G409" s="3">
        <v>8.1879497166741004E-10</v>
      </c>
      <c r="H409" s="8">
        <v>0.47093339320998401</v>
      </c>
      <c r="I409" s="3">
        <v>9.36155404600985E-5</v>
      </c>
      <c r="J409" s="2" t="s">
        <v>1</v>
      </c>
      <c r="K409" s="2" t="str">
        <f t="shared" si="13"/>
        <v>No</v>
      </c>
      <c r="L409" s="8">
        <v>0.495530476932589</v>
      </c>
      <c r="M409" s="3">
        <v>1.13889661626424E-2</v>
      </c>
      <c r="N409" s="2" t="s">
        <v>1</v>
      </c>
      <c r="O409" s="2" t="str">
        <f t="shared" si="12"/>
        <v>No</v>
      </c>
    </row>
    <row r="410" spans="1:15">
      <c r="A410" s="1">
        <v>19</v>
      </c>
      <c r="B410" s="1">
        <v>18699219</v>
      </c>
      <c r="C410" s="1" t="s">
        <v>545</v>
      </c>
      <c r="D410" s="1" t="s">
        <v>543</v>
      </c>
      <c r="E410" s="1" t="s">
        <v>6</v>
      </c>
      <c r="F410" s="8">
        <v>0.62808452678861904</v>
      </c>
      <c r="G410" s="3">
        <v>6.7552539711792803E-9</v>
      </c>
      <c r="H410" s="8">
        <v>0.46586290495781901</v>
      </c>
      <c r="I410" s="3">
        <v>3.0832972880508202E-4</v>
      </c>
      <c r="J410" s="2" t="s">
        <v>1</v>
      </c>
      <c r="K410" s="2" t="str">
        <f t="shared" si="13"/>
        <v>No</v>
      </c>
      <c r="L410" s="8">
        <v>0.55693409977508102</v>
      </c>
      <c r="M410" s="3">
        <v>7.1364370817481497E-3</v>
      </c>
      <c r="N410" s="2" t="s">
        <v>1</v>
      </c>
      <c r="O410" s="2" t="str">
        <f t="shared" si="12"/>
        <v>No</v>
      </c>
    </row>
    <row r="411" spans="1:15">
      <c r="A411" s="1">
        <v>19</v>
      </c>
      <c r="B411" s="1">
        <v>19975451</v>
      </c>
      <c r="C411" s="1" t="s">
        <v>546</v>
      </c>
      <c r="D411" s="1" t="s">
        <v>547</v>
      </c>
      <c r="E411" s="1" t="s">
        <v>0</v>
      </c>
      <c r="F411" s="8">
        <v>0.70480126873893101</v>
      </c>
      <c r="G411" s="3">
        <v>1.3420938905541199E-15</v>
      </c>
      <c r="H411" s="8">
        <v>0.82707952439250998</v>
      </c>
      <c r="I411" s="3">
        <v>3.4423056190603502E-11</v>
      </c>
      <c r="J411" s="2" t="s">
        <v>2</v>
      </c>
      <c r="K411" s="2" t="str">
        <f t="shared" si="13"/>
        <v>Yes</v>
      </c>
      <c r="L411" s="8">
        <v>0.35258147053202898</v>
      </c>
      <c r="M411" s="3">
        <v>9.4129391557987996E-2</v>
      </c>
      <c r="N411" s="2" t="s">
        <v>1</v>
      </c>
      <c r="O411" s="2" t="str">
        <f t="shared" si="12"/>
        <v>No</v>
      </c>
    </row>
    <row r="412" spans="1:15">
      <c r="A412" s="1">
        <v>19</v>
      </c>
      <c r="B412" s="1">
        <v>20576478</v>
      </c>
      <c r="C412" s="1" t="s">
        <v>548</v>
      </c>
      <c r="D412" s="1" t="s">
        <v>549</v>
      </c>
      <c r="E412" s="1" t="s">
        <v>45</v>
      </c>
      <c r="F412" s="8">
        <v>0.82828406822881395</v>
      </c>
      <c r="G412" s="3">
        <v>7.94542088949625E-10</v>
      </c>
      <c r="H412" s="8">
        <v>0.79647592368071396</v>
      </c>
      <c r="I412" s="3">
        <v>4.5037896210405999E-7</v>
      </c>
      <c r="J412" s="2" t="s">
        <v>2</v>
      </c>
      <c r="K412" s="2" t="str">
        <f t="shared" si="13"/>
        <v>No</v>
      </c>
      <c r="L412" s="8">
        <v>0.48607626256952002</v>
      </c>
      <c r="M412" s="3">
        <v>6.6686373084328496E-2</v>
      </c>
      <c r="N412" s="2" t="s">
        <v>1</v>
      </c>
      <c r="O412" s="2" t="str">
        <f t="shared" si="12"/>
        <v>No</v>
      </c>
    </row>
    <row r="413" spans="1:15">
      <c r="A413" s="1">
        <v>19</v>
      </c>
      <c r="B413" s="1">
        <v>21933852</v>
      </c>
      <c r="C413" s="1" t="s">
        <v>927</v>
      </c>
      <c r="D413" s="1" t="s">
        <v>928</v>
      </c>
      <c r="E413" s="1" t="s">
        <v>22</v>
      </c>
      <c r="F413" s="8">
        <v>0.29996123510373601</v>
      </c>
      <c r="G413" s="3">
        <v>6.7008243156773297E-10</v>
      </c>
      <c r="H413" s="8">
        <v>0.19671761353554501</v>
      </c>
      <c r="I413" s="3">
        <v>1.95154869448659E-3</v>
      </c>
      <c r="J413" s="2" t="s">
        <v>1</v>
      </c>
      <c r="K413" s="2" t="str">
        <f t="shared" si="13"/>
        <v>No</v>
      </c>
      <c r="L413" s="8">
        <v>8.3192164461531201E-2</v>
      </c>
      <c r="M413" s="3">
        <v>0.40712616779125199</v>
      </c>
      <c r="N413" s="2" t="s">
        <v>1</v>
      </c>
      <c r="O413" s="2" t="str">
        <f t="shared" si="12"/>
        <v>No</v>
      </c>
    </row>
    <row r="414" spans="1:15">
      <c r="A414" s="1">
        <v>19</v>
      </c>
      <c r="B414" s="1">
        <v>30363203</v>
      </c>
      <c r="C414" s="1" t="s">
        <v>929</v>
      </c>
      <c r="D414" s="1"/>
      <c r="E414" s="1"/>
      <c r="F414" s="8">
        <v>1.4784270635074901</v>
      </c>
      <c r="G414" s="3">
        <v>1.8713573924108E-8</v>
      </c>
      <c r="H414" s="8">
        <v>0.87367764721847796</v>
      </c>
      <c r="I414" s="3">
        <v>1.5468637712426701E-3</v>
      </c>
      <c r="J414" s="2" t="s">
        <v>1</v>
      </c>
      <c r="K414" s="2" t="str">
        <f t="shared" si="13"/>
        <v>No</v>
      </c>
      <c r="L414" s="8">
        <v>0.233213892270595</v>
      </c>
      <c r="M414" s="3">
        <v>0.48228109208341802</v>
      </c>
      <c r="N414" s="2" t="s">
        <v>1</v>
      </c>
      <c r="O414" s="2" t="str">
        <f t="shared" si="12"/>
        <v>No</v>
      </c>
    </row>
    <row r="415" spans="1:15">
      <c r="A415" s="1">
        <v>19</v>
      </c>
      <c r="B415" s="1">
        <v>30363526</v>
      </c>
      <c r="C415" s="1" t="s">
        <v>930</v>
      </c>
      <c r="D415" s="1"/>
      <c r="E415" s="1"/>
      <c r="F415" s="8">
        <v>0.66041504979094101</v>
      </c>
      <c r="G415" s="3">
        <v>1.37189780682638E-8</v>
      </c>
      <c r="H415" s="8">
        <v>0.45144447363294798</v>
      </c>
      <c r="I415" s="3">
        <v>1.3006755670188E-3</v>
      </c>
      <c r="J415" s="2" t="s">
        <v>1</v>
      </c>
      <c r="K415" s="2" t="str">
        <f t="shared" si="13"/>
        <v>No</v>
      </c>
      <c r="L415" s="8">
        <v>0.247537891105651</v>
      </c>
      <c r="M415" s="3">
        <v>0.17140151864733999</v>
      </c>
      <c r="N415" s="2" t="s">
        <v>1</v>
      </c>
      <c r="O415" s="2" t="str">
        <f t="shared" si="12"/>
        <v>No</v>
      </c>
    </row>
    <row r="416" spans="1:15">
      <c r="A416" s="1">
        <v>19</v>
      </c>
      <c r="B416" s="1">
        <v>33726655</v>
      </c>
      <c r="C416" s="1" t="s">
        <v>931</v>
      </c>
      <c r="D416" s="1"/>
      <c r="E416" s="1"/>
      <c r="F416" s="8">
        <v>-0.45024302749635597</v>
      </c>
      <c r="G416" s="3">
        <v>1.9647375648689E-13</v>
      </c>
      <c r="H416" s="8">
        <v>-0.43554871944124302</v>
      </c>
      <c r="I416" s="3">
        <v>5.2342030796304905E-7</v>
      </c>
      <c r="J416" s="2" t="s">
        <v>2</v>
      </c>
      <c r="K416" s="2" t="str">
        <f t="shared" si="13"/>
        <v>No</v>
      </c>
      <c r="L416" s="8">
        <v>-0.19901644580458899</v>
      </c>
      <c r="M416" s="3">
        <v>9.6999728520930695E-2</v>
      </c>
      <c r="N416" s="2" t="s">
        <v>1</v>
      </c>
      <c r="O416" s="2" t="str">
        <f t="shared" si="12"/>
        <v>No</v>
      </c>
    </row>
    <row r="417" spans="1:15">
      <c r="A417" s="1">
        <v>19</v>
      </c>
      <c r="B417" s="1">
        <v>34972145</v>
      </c>
      <c r="C417" s="1" t="s">
        <v>550</v>
      </c>
      <c r="D417" s="1" t="s">
        <v>551</v>
      </c>
      <c r="E417" s="1" t="s">
        <v>0</v>
      </c>
      <c r="F417" s="8">
        <v>-2.4899696783472001</v>
      </c>
      <c r="G417" s="3">
        <v>3.4460823309758398E-12</v>
      </c>
      <c r="H417" s="8">
        <v>-2.5340391269956699</v>
      </c>
      <c r="I417" s="3">
        <v>3.7038489100453903E-8</v>
      </c>
      <c r="J417" s="2" t="s">
        <v>2</v>
      </c>
      <c r="K417" s="2" t="str">
        <f t="shared" si="13"/>
        <v>Yes</v>
      </c>
      <c r="L417" s="8">
        <v>-1.8133489481790399</v>
      </c>
      <c r="M417" s="3">
        <v>9.8370476755364408E-3</v>
      </c>
      <c r="N417" s="2" t="s">
        <v>1</v>
      </c>
      <c r="O417" s="2" t="str">
        <f t="shared" si="12"/>
        <v>No</v>
      </c>
    </row>
    <row r="418" spans="1:15">
      <c r="A418" s="1">
        <v>19</v>
      </c>
      <c r="B418" s="1">
        <v>35395973</v>
      </c>
      <c r="C418" s="1" t="s">
        <v>552</v>
      </c>
      <c r="D418" s="1"/>
      <c r="E418" s="1"/>
      <c r="F418" s="8">
        <v>-0.62317358231452302</v>
      </c>
      <c r="G418" s="3">
        <v>6.8003695174027303E-9</v>
      </c>
      <c r="H418" s="8">
        <v>-0.37163460217241001</v>
      </c>
      <c r="I418" s="3">
        <v>7.9601557890434001E-3</v>
      </c>
      <c r="J418" s="2" t="s">
        <v>1</v>
      </c>
      <c r="K418" s="2" t="str">
        <f t="shared" si="13"/>
        <v>No</v>
      </c>
      <c r="L418" s="8">
        <v>-0.54471462368402801</v>
      </c>
      <c r="M418" s="3">
        <v>6.4248200942657804E-2</v>
      </c>
      <c r="N418" s="2" t="s">
        <v>1</v>
      </c>
      <c r="O418" s="2" t="str">
        <f t="shared" ref="O418:O428" si="14">IF(AND(M418&lt;0.000000116, M418&lt;&gt;""),"Yes","No")</f>
        <v>No</v>
      </c>
    </row>
    <row r="419" spans="1:15">
      <c r="A419" s="1">
        <v>19</v>
      </c>
      <c r="B419" s="1">
        <v>39924004</v>
      </c>
      <c r="C419" s="1" t="s">
        <v>932</v>
      </c>
      <c r="D419" s="1" t="s">
        <v>933</v>
      </c>
      <c r="E419" s="1" t="s">
        <v>3</v>
      </c>
      <c r="F419" s="8">
        <v>-0.78697946767636495</v>
      </c>
      <c r="G419" s="3">
        <v>8.7191857744924198E-13</v>
      </c>
      <c r="H419" s="8">
        <v>-0.53795424305622497</v>
      </c>
      <c r="I419" s="3">
        <v>4.6580597867268002E-4</v>
      </c>
      <c r="J419" s="2" t="s">
        <v>1</v>
      </c>
      <c r="K419" s="2" t="str">
        <f t="shared" si="13"/>
        <v>No</v>
      </c>
      <c r="L419" s="8">
        <v>-0.760787836929676</v>
      </c>
      <c r="M419" s="3">
        <v>1.5692000084306001E-2</v>
      </c>
      <c r="N419" s="2" t="s">
        <v>1</v>
      </c>
      <c r="O419" s="2" t="str">
        <f t="shared" si="14"/>
        <v>No</v>
      </c>
    </row>
    <row r="420" spans="1:15">
      <c r="A420" s="1">
        <v>19</v>
      </c>
      <c r="B420" s="1">
        <v>42093086</v>
      </c>
      <c r="C420" s="1" t="s">
        <v>553</v>
      </c>
      <c r="D420" s="1" t="s">
        <v>554</v>
      </c>
      <c r="E420" s="1" t="s">
        <v>313</v>
      </c>
      <c r="F420" s="8">
        <v>0.244845104710813</v>
      </c>
      <c r="G420" s="3">
        <v>1.00886438362149E-7</v>
      </c>
      <c r="H420" s="8">
        <v>0.23207460973696101</v>
      </c>
      <c r="I420" s="3">
        <v>1.6311637474516401E-5</v>
      </c>
      <c r="J420" s="2" t="s">
        <v>2</v>
      </c>
      <c r="K420" s="2" t="str">
        <f t="shared" si="13"/>
        <v>No</v>
      </c>
      <c r="L420" s="8">
        <v>4.1722831960912098E-3</v>
      </c>
      <c r="M420" s="3">
        <v>0.96388356725836299</v>
      </c>
      <c r="N420" s="2" t="s">
        <v>1</v>
      </c>
      <c r="O420" s="2" t="str">
        <f t="shared" si="14"/>
        <v>No</v>
      </c>
    </row>
    <row r="421" spans="1:15">
      <c r="A421" s="1">
        <v>19</v>
      </c>
      <c r="B421" s="1">
        <v>42430253</v>
      </c>
      <c r="C421" s="1" t="s">
        <v>934</v>
      </c>
      <c r="D421" s="1"/>
      <c r="E421" s="1"/>
      <c r="F421" s="8">
        <v>-0.51349042135119405</v>
      </c>
      <c r="G421" s="3">
        <v>2.28509602237356E-9</v>
      </c>
      <c r="H421" s="8">
        <v>-0.35139882567722103</v>
      </c>
      <c r="I421" s="3">
        <v>2.5307545167010698E-4</v>
      </c>
      <c r="J421" s="2" t="s">
        <v>1</v>
      </c>
      <c r="K421" s="2" t="str">
        <f t="shared" si="13"/>
        <v>No</v>
      </c>
      <c r="L421" s="8">
        <v>-0.26922657235304898</v>
      </c>
      <c r="M421" s="3">
        <v>0.20383250886995599</v>
      </c>
      <c r="N421" s="2" t="s">
        <v>1</v>
      </c>
      <c r="O421" s="2" t="str">
        <f t="shared" si="14"/>
        <v>No</v>
      </c>
    </row>
    <row r="422" spans="1:15">
      <c r="A422" s="1">
        <v>19</v>
      </c>
      <c r="B422" s="1">
        <v>50554067</v>
      </c>
      <c r="C422" s="1" t="s">
        <v>935</v>
      </c>
      <c r="D422" s="1" t="s">
        <v>936</v>
      </c>
      <c r="E422" s="1" t="s">
        <v>3</v>
      </c>
      <c r="F422" s="8">
        <v>2.4322663164327301</v>
      </c>
      <c r="G422" s="3">
        <v>2.7493628309449801E-8</v>
      </c>
      <c r="H422" s="8">
        <v>0.57693784070683196</v>
      </c>
      <c r="I422" s="3">
        <v>2.2063698153178199E-2</v>
      </c>
      <c r="J422" s="2" t="s">
        <v>1</v>
      </c>
      <c r="K422" s="2" t="str">
        <f t="shared" si="13"/>
        <v>No</v>
      </c>
      <c r="L422" s="8">
        <v>0.55864422756352905</v>
      </c>
      <c r="M422" s="3">
        <v>7.8699866877322694E-2</v>
      </c>
      <c r="N422" s="2" t="s">
        <v>1</v>
      </c>
      <c r="O422" s="2" t="str">
        <f t="shared" si="14"/>
        <v>No</v>
      </c>
    </row>
    <row r="423" spans="1:15">
      <c r="A423" s="1">
        <v>19</v>
      </c>
      <c r="B423" s="1">
        <v>50554280</v>
      </c>
      <c r="C423" s="1" t="s">
        <v>937</v>
      </c>
      <c r="D423" s="1" t="s">
        <v>936</v>
      </c>
      <c r="E423" s="1" t="s">
        <v>3</v>
      </c>
      <c r="F423" s="8">
        <v>0.93210433631061895</v>
      </c>
      <c r="G423" s="3">
        <v>6.0054938719868994E-8</v>
      </c>
      <c r="H423" s="8">
        <v>0.56943495715352199</v>
      </c>
      <c r="I423" s="3">
        <v>7.4053429828236303E-3</v>
      </c>
      <c r="J423" s="2" t="s">
        <v>1</v>
      </c>
      <c r="K423" s="2" t="str">
        <f t="shared" si="13"/>
        <v>No</v>
      </c>
      <c r="L423" s="8">
        <v>0.86535376464999103</v>
      </c>
      <c r="M423" s="3">
        <v>4.5848150866197902E-2</v>
      </c>
      <c r="N423" s="2" t="s">
        <v>1</v>
      </c>
      <c r="O423" s="2" t="str">
        <f t="shared" si="14"/>
        <v>No</v>
      </c>
    </row>
    <row r="424" spans="1:15">
      <c r="A424" s="1">
        <v>19</v>
      </c>
      <c r="B424" s="1">
        <v>51307921</v>
      </c>
      <c r="C424" s="1" t="s">
        <v>938</v>
      </c>
      <c r="D424" s="1" t="s">
        <v>939</v>
      </c>
      <c r="E424" s="1" t="s">
        <v>343</v>
      </c>
      <c r="F424" s="8">
        <v>-0.61128245605339204</v>
      </c>
      <c r="G424" s="3">
        <v>3.2494353118501499E-12</v>
      </c>
      <c r="H424" s="8">
        <v>-0.352486208470632</v>
      </c>
      <c r="I424" s="3">
        <v>1.03313794849619E-3</v>
      </c>
      <c r="J424" s="2" t="s">
        <v>1</v>
      </c>
      <c r="K424" s="2" t="str">
        <f t="shared" si="13"/>
        <v>No</v>
      </c>
      <c r="L424" s="8">
        <v>-0.28360457676553702</v>
      </c>
      <c r="M424" s="3">
        <v>6.91311566812461E-2</v>
      </c>
      <c r="N424" s="2" t="s">
        <v>1</v>
      </c>
      <c r="O424" s="2" t="str">
        <f t="shared" si="14"/>
        <v>No</v>
      </c>
    </row>
    <row r="425" spans="1:15">
      <c r="A425" s="1">
        <v>2</v>
      </c>
      <c r="B425" s="1">
        <v>3467236</v>
      </c>
      <c r="C425" s="1" t="s">
        <v>940</v>
      </c>
      <c r="D425" s="1" t="s">
        <v>941</v>
      </c>
      <c r="E425" s="1" t="s">
        <v>3</v>
      </c>
      <c r="F425" s="8">
        <v>0.24986942139214</v>
      </c>
      <c r="G425" s="3">
        <v>1.9884986825040701E-8</v>
      </c>
      <c r="J425" s="2" t="s">
        <v>1</v>
      </c>
      <c r="K425" s="2" t="str">
        <f t="shared" si="13"/>
        <v>No</v>
      </c>
      <c r="N425" s="2" t="s">
        <v>1</v>
      </c>
      <c r="O425" s="2" t="str">
        <f t="shared" si="14"/>
        <v>No</v>
      </c>
    </row>
    <row r="426" spans="1:15">
      <c r="A426" s="1">
        <v>2</v>
      </c>
      <c r="B426" s="1">
        <v>7057227</v>
      </c>
      <c r="C426" s="1" t="s">
        <v>942</v>
      </c>
      <c r="D426" s="1" t="s">
        <v>943</v>
      </c>
      <c r="E426" s="1" t="s">
        <v>0</v>
      </c>
      <c r="F426" s="8">
        <v>-0.35930774816351002</v>
      </c>
      <c r="G426" s="3">
        <v>2.6185601926162301E-8</v>
      </c>
      <c r="H426" s="8">
        <v>-0.31938262172159498</v>
      </c>
      <c r="I426" s="3">
        <v>2.30154316825975E-3</v>
      </c>
      <c r="J426" s="2" t="s">
        <v>1</v>
      </c>
      <c r="K426" s="2" t="str">
        <f t="shared" si="13"/>
        <v>No</v>
      </c>
      <c r="L426" s="8">
        <v>-0.31867549428980702</v>
      </c>
      <c r="M426" s="3">
        <v>5.70424782438754E-2</v>
      </c>
      <c r="N426" s="2" t="s">
        <v>1</v>
      </c>
      <c r="O426" s="2" t="str">
        <f t="shared" si="14"/>
        <v>No</v>
      </c>
    </row>
    <row r="427" spans="1:15">
      <c r="A427" s="1">
        <v>2</v>
      </c>
      <c r="B427" s="1">
        <v>8118122</v>
      </c>
      <c r="C427" s="1" t="s">
        <v>85</v>
      </c>
      <c r="D427" s="1" t="s">
        <v>86</v>
      </c>
      <c r="E427" s="1" t="s">
        <v>0</v>
      </c>
      <c r="F427" s="8">
        <v>3.4969247103766001</v>
      </c>
      <c r="G427" s="3">
        <v>1.09258984491422E-7</v>
      </c>
      <c r="H427" s="8">
        <v>3.3464095689766</v>
      </c>
      <c r="I427" s="3">
        <v>3.4349281143469E-7</v>
      </c>
      <c r="J427" s="2" t="s">
        <v>2</v>
      </c>
      <c r="K427" s="2" t="str">
        <f t="shared" si="13"/>
        <v>No</v>
      </c>
      <c r="L427" s="8">
        <v>4.0434702254936798</v>
      </c>
      <c r="M427" s="3">
        <v>1.7362717492408101E-4</v>
      </c>
      <c r="N427" s="2" t="s">
        <v>1</v>
      </c>
      <c r="O427" s="2" t="str">
        <f t="shared" si="14"/>
        <v>No</v>
      </c>
    </row>
    <row r="428" spans="1:15">
      <c r="A428" s="1">
        <v>2</v>
      </c>
      <c r="B428" s="1">
        <v>8736232</v>
      </c>
      <c r="C428" s="1" t="s">
        <v>944</v>
      </c>
      <c r="D428" s="1"/>
      <c r="E428" s="1"/>
      <c r="F428" s="8">
        <v>0.32714247421144099</v>
      </c>
      <c r="G428" s="3">
        <v>1.6111654293095801E-8</v>
      </c>
      <c r="J428" s="2" t="s">
        <v>1</v>
      </c>
      <c r="K428" s="2" t="str">
        <f t="shared" si="13"/>
        <v>No</v>
      </c>
      <c r="N428" s="2" t="s">
        <v>1</v>
      </c>
      <c r="O428" s="2" t="str">
        <f t="shared" si="14"/>
        <v>No</v>
      </c>
    </row>
    <row r="429" spans="1:15">
      <c r="A429" s="1">
        <v>2</v>
      </c>
      <c r="B429" s="1">
        <v>11286089</v>
      </c>
      <c r="C429" s="1" t="s">
        <v>87</v>
      </c>
      <c r="D429" s="1" t="s">
        <v>88</v>
      </c>
      <c r="E429" s="1" t="s">
        <v>45</v>
      </c>
      <c r="F429" s="8">
        <v>-3.4651374013765199</v>
      </c>
      <c r="G429" s="3">
        <v>5.4028564479098898E-14</v>
      </c>
      <c r="H429" s="8">
        <v>-4.27579557111354</v>
      </c>
      <c r="I429" s="3">
        <v>1.30398015752619E-16</v>
      </c>
      <c r="J429" s="2" t="s">
        <v>2</v>
      </c>
      <c r="K429" s="2" t="str">
        <f t="shared" si="13"/>
        <v>Yes</v>
      </c>
      <c r="L429" s="8">
        <v>-3.39940594701641</v>
      </c>
      <c r="M429" s="3">
        <v>1.2457126905195199E-4</v>
      </c>
      <c r="N429" s="2" t="s">
        <v>1</v>
      </c>
      <c r="O429" s="2" t="str">
        <f>IF(AND(M429&lt;0.000000116, M429&lt;&gt;""),"Yes","No")</f>
        <v>No</v>
      </c>
    </row>
    <row r="430" spans="1:15">
      <c r="A430" s="1">
        <v>2</v>
      </c>
      <c r="B430" s="1">
        <v>16847831</v>
      </c>
      <c r="C430" s="1" t="s">
        <v>945</v>
      </c>
      <c r="D430" s="1" t="s">
        <v>946</v>
      </c>
      <c r="E430" s="1" t="s">
        <v>0</v>
      </c>
      <c r="F430" s="8">
        <v>-0.42152712160456002</v>
      </c>
      <c r="G430" s="3">
        <v>2.3198669138306198E-8</v>
      </c>
      <c r="H430" s="8">
        <v>-0.56545286111182802</v>
      </c>
      <c r="I430" s="3">
        <v>2.5962940940128698E-6</v>
      </c>
      <c r="J430" s="2" t="s">
        <v>2</v>
      </c>
      <c r="K430" s="2" t="str">
        <f t="shared" si="13"/>
        <v>No</v>
      </c>
      <c r="L430" s="8">
        <v>-0.43266965361429199</v>
      </c>
      <c r="M430" s="3">
        <v>6.1197688010100598E-3</v>
      </c>
      <c r="N430" s="2" t="s">
        <v>1</v>
      </c>
      <c r="O430" s="2" t="str">
        <f t="shared" ref="O430:O493" si="15">IF(AND(M430&lt;0.000000116, M430&lt;&gt;""),"Yes","No")</f>
        <v>No</v>
      </c>
    </row>
    <row r="431" spans="1:15">
      <c r="A431" s="1">
        <v>2</v>
      </c>
      <c r="B431" s="1">
        <v>16847988</v>
      </c>
      <c r="C431" s="1" t="s">
        <v>947</v>
      </c>
      <c r="D431" s="1" t="s">
        <v>946</v>
      </c>
      <c r="E431" s="1" t="s">
        <v>0</v>
      </c>
      <c r="F431" s="8">
        <v>-0.39195080184234299</v>
      </c>
      <c r="G431" s="3">
        <v>8.1343181559534106E-11</v>
      </c>
      <c r="H431" s="8">
        <v>-0.49752239396754699</v>
      </c>
      <c r="I431" s="3">
        <v>1.40084432668033E-4</v>
      </c>
      <c r="J431" s="2" t="s">
        <v>1</v>
      </c>
      <c r="K431" s="2" t="str">
        <f t="shared" si="13"/>
        <v>No</v>
      </c>
      <c r="L431" s="8">
        <v>-0.327659457206815</v>
      </c>
      <c r="M431" s="3">
        <v>6.2964128591425804E-3</v>
      </c>
      <c r="N431" s="2" t="s">
        <v>1</v>
      </c>
      <c r="O431" s="2" t="str">
        <f t="shared" si="15"/>
        <v>No</v>
      </c>
    </row>
    <row r="432" spans="1:15">
      <c r="A432" s="1">
        <v>2</v>
      </c>
      <c r="B432" s="1">
        <v>26702081</v>
      </c>
      <c r="C432" s="1" t="s">
        <v>948</v>
      </c>
      <c r="D432" s="1" t="s">
        <v>949</v>
      </c>
      <c r="E432" s="1" t="s">
        <v>950</v>
      </c>
      <c r="F432" s="8">
        <v>-1.54122155332781</v>
      </c>
      <c r="G432" s="3">
        <v>1.02957675762942E-8</v>
      </c>
      <c r="H432" s="8">
        <v>-2.0121381077632101</v>
      </c>
      <c r="I432" s="3">
        <v>7.61676278850638E-7</v>
      </c>
      <c r="J432" s="2" t="s">
        <v>2</v>
      </c>
      <c r="K432" s="2" t="str">
        <f t="shared" si="13"/>
        <v>No</v>
      </c>
      <c r="L432" s="8">
        <v>-1.06619474504423</v>
      </c>
      <c r="M432" s="3">
        <v>7.9647375028120804E-2</v>
      </c>
      <c r="N432" s="2" t="s">
        <v>1</v>
      </c>
      <c r="O432" s="2" t="str">
        <f t="shared" si="15"/>
        <v>No</v>
      </c>
    </row>
    <row r="433" spans="1:15">
      <c r="A433" s="1">
        <v>2</v>
      </c>
      <c r="B433" s="1">
        <v>39319447</v>
      </c>
      <c r="C433" s="1" t="s">
        <v>89</v>
      </c>
      <c r="D433" s="1" t="s">
        <v>90</v>
      </c>
      <c r="E433" s="1" t="s">
        <v>3</v>
      </c>
      <c r="F433" s="8">
        <v>3.0000646425725002</v>
      </c>
      <c r="G433" s="3">
        <v>2.52482962698679E-9</v>
      </c>
      <c r="H433" s="8">
        <v>2.39626120981886</v>
      </c>
      <c r="I433" s="3">
        <v>1.53058137124504E-5</v>
      </c>
      <c r="J433" s="2" t="s">
        <v>2</v>
      </c>
      <c r="K433" s="2" t="str">
        <f t="shared" si="13"/>
        <v>No</v>
      </c>
      <c r="L433" s="8">
        <v>2.6339042792623699</v>
      </c>
      <c r="M433" s="3">
        <v>5.9436292593452698E-3</v>
      </c>
      <c r="N433" s="2" t="s">
        <v>1</v>
      </c>
      <c r="O433" s="2" t="str">
        <f t="shared" si="15"/>
        <v>No</v>
      </c>
    </row>
    <row r="434" spans="1:15">
      <c r="A434" s="1">
        <v>2</v>
      </c>
      <c r="B434" s="1">
        <v>44316695</v>
      </c>
      <c r="C434" s="1" t="s">
        <v>951</v>
      </c>
      <c r="D434" s="1"/>
      <c r="E434" s="1"/>
      <c r="F434" s="8">
        <v>0.40673802485073202</v>
      </c>
      <c r="G434" s="3">
        <v>1.0472711211453E-8</v>
      </c>
      <c r="H434" s="8">
        <v>0.381290929963914</v>
      </c>
      <c r="I434" s="3">
        <v>3.7577621091923297E-5</v>
      </c>
      <c r="J434" s="2" t="s">
        <v>2</v>
      </c>
      <c r="K434" s="2" t="str">
        <f t="shared" si="13"/>
        <v>No</v>
      </c>
      <c r="L434" s="8">
        <v>2.1086039267702701E-2</v>
      </c>
      <c r="M434" s="3">
        <v>0.62648387660657301</v>
      </c>
      <c r="N434" s="2" t="s">
        <v>1</v>
      </c>
      <c r="O434" s="2" t="str">
        <f t="shared" si="15"/>
        <v>No</v>
      </c>
    </row>
    <row r="435" spans="1:15">
      <c r="A435" s="1">
        <v>2</v>
      </c>
      <c r="B435" s="1">
        <v>46523461</v>
      </c>
      <c r="C435" s="1" t="s">
        <v>91</v>
      </c>
      <c r="D435" s="1" t="s">
        <v>92</v>
      </c>
      <c r="E435" s="1" t="s">
        <v>0</v>
      </c>
      <c r="F435" s="8">
        <v>-0.96378268777246601</v>
      </c>
      <c r="G435" s="3">
        <v>3.9023362081943003E-12</v>
      </c>
      <c r="H435" s="8">
        <v>-1.01954280581003</v>
      </c>
      <c r="I435" s="3">
        <v>2.0856373394374799E-8</v>
      </c>
      <c r="J435" s="2" t="s">
        <v>2</v>
      </c>
      <c r="K435" s="2" t="str">
        <f t="shared" si="13"/>
        <v>Yes</v>
      </c>
      <c r="L435" s="8">
        <v>-1.07728905512899</v>
      </c>
      <c r="M435" s="3">
        <v>1.3496603637603501E-3</v>
      </c>
      <c r="N435" s="2" t="s">
        <v>1</v>
      </c>
      <c r="O435" s="2" t="str">
        <f t="shared" si="15"/>
        <v>No</v>
      </c>
    </row>
    <row r="436" spans="1:15">
      <c r="A436" s="1">
        <v>2</v>
      </c>
      <c r="B436" s="1">
        <v>58482767</v>
      </c>
      <c r="C436" s="1" t="s">
        <v>93</v>
      </c>
      <c r="D436" s="1"/>
      <c r="E436" s="1"/>
      <c r="F436" s="8">
        <v>-2.6339094335636801</v>
      </c>
      <c r="G436" s="3">
        <v>7.8375774028786998E-8</v>
      </c>
      <c r="H436" s="8">
        <v>-1.432168741026</v>
      </c>
      <c r="I436" s="3">
        <v>2.63636572846976E-4</v>
      </c>
      <c r="J436" s="2" t="s">
        <v>1</v>
      </c>
      <c r="K436" s="2" t="str">
        <f t="shared" si="13"/>
        <v>No</v>
      </c>
      <c r="L436" s="8">
        <v>-1.9302921996644999</v>
      </c>
      <c r="M436" s="3">
        <v>2.4857482613538401E-2</v>
      </c>
      <c r="N436" s="2" t="s">
        <v>1</v>
      </c>
      <c r="O436" s="2" t="str">
        <f t="shared" si="15"/>
        <v>No</v>
      </c>
    </row>
    <row r="437" spans="1:15">
      <c r="A437" s="1">
        <v>2</v>
      </c>
      <c r="B437" s="1">
        <v>65861662</v>
      </c>
      <c r="C437" s="1" t="s">
        <v>94</v>
      </c>
      <c r="D437" s="1"/>
      <c r="E437" s="1"/>
      <c r="F437" s="8">
        <v>0.33910015263523302</v>
      </c>
      <c r="G437" s="3">
        <v>2.3062569076704099E-8</v>
      </c>
      <c r="H437" s="8">
        <v>0.46382826164970797</v>
      </c>
      <c r="I437" s="3">
        <v>3.6393833861810701E-7</v>
      </c>
      <c r="J437" s="2" t="s">
        <v>2</v>
      </c>
      <c r="K437" s="2" t="str">
        <f t="shared" ref="K437:K500" si="16">IF(AND(I437&lt;0.000000116, I437&lt;&gt;""),"Yes","No")</f>
        <v>No</v>
      </c>
      <c r="L437" s="8">
        <v>0.448501454541129</v>
      </c>
      <c r="M437" s="3">
        <v>7.6175792850749803E-3</v>
      </c>
      <c r="N437" s="2" t="s">
        <v>1</v>
      </c>
      <c r="O437" s="2" t="str">
        <f t="shared" si="15"/>
        <v>No</v>
      </c>
    </row>
    <row r="438" spans="1:15">
      <c r="A438" s="1">
        <v>2</v>
      </c>
      <c r="B438" s="1">
        <v>66892642</v>
      </c>
      <c r="C438" s="1" t="s">
        <v>952</v>
      </c>
      <c r="D438" s="1"/>
      <c r="E438" s="1"/>
      <c r="F438" s="8">
        <v>-1.0182441784515699</v>
      </c>
      <c r="G438" s="3">
        <v>3.6009809182615299E-9</v>
      </c>
      <c r="J438" s="2" t="s">
        <v>1</v>
      </c>
      <c r="K438" s="2" t="str">
        <f t="shared" si="16"/>
        <v>No</v>
      </c>
      <c r="N438" s="2" t="s">
        <v>1</v>
      </c>
      <c r="O438" s="2" t="str">
        <f t="shared" si="15"/>
        <v>No</v>
      </c>
    </row>
    <row r="439" spans="1:15">
      <c r="A439" s="1">
        <v>2</v>
      </c>
      <c r="B439" s="1">
        <v>69260302</v>
      </c>
      <c r="C439" s="1" t="s">
        <v>95</v>
      </c>
      <c r="D439" s="1" t="s">
        <v>96</v>
      </c>
      <c r="E439" s="1" t="s">
        <v>10</v>
      </c>
      <c r="F439" s="8">
        <v>-0.23245755908947399</v>
      </c>
      <c r="G439" s="3">
        <v>5.02414446052569E-11</v>
      </c>
      <c r="H439" s="8">
        <v>-0.236604341389717</v>
      </c>
      <c r="I439" s="3">
        <v>1.4069283886020499E-5</v>
      </c>
      <c r="J439" s="2" t="s">
        <v>2</v>
      </c>
      <c r="K439" s="2" t="str">
        <f t="shared" si="16"/>
        <v>No</v>
      </c>
      <c r="L439" s="8">
        <v>-0.14193459430917299</v>
      </c>
      <c r="M439" s="3">
        <v>0.12543074624482001</v>
      </c>
      <c r="N439" s="2" t="s">
        <v>1</v>
      </c>
      <c r="O439" s="2" t="str">
        <f t="shared" si="15"/>
        <v>No</v>
      </c>
    </row>
    <row r="440" spans="1:15">
      <c r="A440" s="1">
        <v>2</v>
      </c>
      <c r="B440" s="1">
        <v>69271042</v>
      </c>
      <c r="C440" s="1" t="s">
        <v>97</v>
      </c>
      <c r="D440" s="1" t="s">
        <v>96</v>
      </c>
      <c r="E440" s="1" t="s">
        <v>10</v>
      </c>
      <c r="F440" s="8">
        <v>0.38289040349686398</v>
      </c>
      <c r="G440" s="3">
        <v>1.52710087060502E-13</v>
      </c>
      <c r="H440" s="8">
        <v>0.38746836319267303</v>
      </c>
      <c r="I440" s="3">
        <v>8.0025706294882606E-8</v>
      </c>
      <c r="J440" s="2" t="s">
        <v>2</v>
      </c>
      <c r="K440" s="2" t="str">
        <f t="shared" si="16"/>
        <v>Yes</v>
      </c>
      <c r="L440" s="8">
        <v>0.114562504205153</v>
      </c>
      <c r="M440" s="3">
        <v>0.14929981971273701</v>
      </c>
      <c r="N440" s="2" t="s">
        <v>1</v>
      </c>
      <c r="O440" s="2" t="str">
        <f t="shared" si="15"/>
        <v>No</v>
      </c>
    </row>
    <row r="441" spans="1:15">
      <c r="A441" s="1">
        <v>2</v>
      </c>
      <c r="B441" s="1">
        <v>75121844</v>
      </c>
      <c r="C441" s="1" t="s">
        <v>581</v>
      </c>
      <c r="D441" s="1"/>
      <c r="E441" s="1"/>
      <c r="F441" s="8">
        <v>-0.61558948551176196</v>
      </c>
      <c r="G441" s="3">
        <v>6.7831590592921305E-11</v>
      </c>
      <c r="H441" s="8">
        <v>-0.52406221458465996</v>
      </c>
      <c r="I441" s="3">
        <v>1.3585748795971999E-5</v>
      </c>
      <c r="J441" s="2" t="s">
        <v>2</v>
      </c>
      <c r="K441" s="2" t="str">
        <f t="shared" si="16"/>
        <v>No</v>
      </c>
      <c r="L441" s="8">
        <v>2.1338696534336399E-2</v>
      </c>
      <c r="M441" s="3">
        <v>0.81477283454767002</v>
      </c>
      <c r="N441" s="2" t="s">
        <v>1</v>
      </c>
      <c r="O441" s="2" t="str">
        <f t="shared" si="15"/>
        <v>No</v>
      </c>
    </row>
    <row r="442" spans="1:15">
      <c r="A442" s="1">
        <v>2</v>
      </c>
      <c r="B442" s="1">
        <v>86362222</v>
      </c>
      <c r="C442" s="1" t="s">
        <v>953</v>
      </c>
      <c r="D442" s="1" t="s">
        <v>954</v>
      </c>
      <c r="E442" s="1" t="s">
        <v>138</v>
      </c>
      <c r="F442" s="8">
        <v>0.30825692849466002</v>
      </c>
      <c r="G442" s="3">
        <v>1.9172978939184899E-8</v>
      </c>
      <c r="H442" s="8">
        <v>0.16094872928016801</v>
      </c>
      <c r="I442" s="3">
        <v>3.3691095681809398E-2</v>
      </c>
      <c r="J442" s="2" t="s">
        <v>1</v>
      </c>
      <c r="K442" s="2" t="str">
        <f t="shared" si="16"/>
        <v>No</v>
      </c>
      <c r="L442" s="8">
        <v>0.43791399985493701</v>
      </c>
      <c r="M442" s="3">
        <v>8.8839518015426504E-4</v>
      </c>
      <c r="N442" s="2" t="s">
        <v>1</v>
      </c>
      <c r="O442" s="2" t="str">
        <f t="shared" si="15"/>
        <v>No</v>
      </c>
    </row>
    <row r="443" spans="1:15">
      <c r="A443" s="1">
        <v>2</v>
      </c>
      <c r="B443" s="1">
        <v>90016264</v>
      </c>
      <c r="C443" s="1" t="s">
        <v>570</v>
      </c>
      <c r="D443" s="1"/>
      <c r="E443" s="1"/>
      <c r="F443" s="8">
        <v>-2.2926684296391802</v>
      </c>
      <c r="G443" s="3">
        <v>1.2367537706121701E-12</v>
      </c>
      <c r="H443" s="8">
        <v>-1.63979670977984</v>
      </c>
      <c r="I443" s="3">
        <v>7.2457580852266796E-7</v>
      </c>
      <c r="J443" s="2" t="s">
        <v>2</v>
      </c>
      <c r="K443" s="2" t="str">
        <f t="shared" si="16"/>
        <v>No</v>
      </c>
      <c r="L443" s="8">
        <v>-1.18761630101</v>
      </c>
      <c r="M443" s="3">
        <v>2.46681985660505E-2</v>
      </c>
      <c r="N443" s="2" t="s">
        <v>1</v>
      </c>
      <c r="O443" s="2" t="str">
        <f t="shared" si="15"/>
        <v>No</v>
      </c>
    </row>
    <row r="444" spans="1:15">
      <c r="A444" s="1">
        <v>2</v>
      </c>
      <c r="B444" s="1">
        <v>118593926</v>
      </c>
      <c r="C444" s="1" t="s">
        <v>955</v>
      </c>
      <c r="D444" s="1"/>
      <c r="E444" s="1"/>
      <c r="F444" s="8">
        <v>0.448304674281225</v>
      </c>
      <c r="G444" s="3">
        <v>7.1860763733377906E-8</v>
      </c>
      <c r="H444" s="8">
        <v>0.67276733231650399</v>
      </c>
      <c r="I444" s="3">
        <v>7.9428319806861894E-3</v>
      </c>
      <c r="J444" s="2" t="s">
        <v>1</v>
      </c>
      <c r="K444" s="2" t="str">
        <f t="shared" si="16"/>
        <v>No</v>
      </c>
      <c r="L444" s="8">
        <v>0.54883259126388795</v>
      </c>
      <c r="M444" s="3">
        <v>7.7454017450770907E-2</v>
      </c>
      <c r="N444" s="2" t="s">
        <v>1</v>
      </c>
      <c r="O444" s="2" t="str">
        <f t="shared" si="15"/>
        <v>No</v>
      </c>
    </row>
    <row r="445" spans="1:15">
      <c r="A445" s="1">
        <v>2</v>
      </c>
      <c r="B445" s="1">
        <v>121697428</v>
      </c>
      <c r="C445" s="1" t="s">
        <v>98</v>
      </c>
      <c r="D445" s="1" t="s">
        <v>99</v>
      </c>
      <c r="E445" s="1" t="s">
        <v>3</v>
      </c>
      <c r="F445" s="8">
        <v>-0.761508530641402</v>
      </c>
      <c r="G445" s="3">
        <v>4.7152350149131102E-9</v>
      </c>
      <c r="H445" s="8">
        <v>-0.93166879458607699</v>
      </c>
      <c r="I445" s="3">
        <v>6.5637529581409998E-10</v>
      </c>
      <c r="J445" s="2" t="s">
        <v>2</v>
      </c>
      <c r="K445" s="2" t="str">
        <f t="shared" si="16"/>
        <v>Yes</v>
      </c>
      <c r="L445" s="8">
        <v>-0.55625891170177499</v>
      </c>
      <c r="M445" s="3">
        <v>7.0823120282774302E-3</v>
      </c>
      <c r="N445" s="2" t="s">
        <v>1</v>
      </c>
      <c r="O445" s="2" t="str">
        <f t="shared" si="15"/>
        <v>No</v>
      </c>
    </row>
    <row r="446" spans="1:15">
      <c r="A446" s="1">
        <v>2</v>
      </c>
      <c r="B446" s="1">
        <v>127728910</v>
      </c>
      <c r="C446" s="1" t="s">
        <v>956</v>
      </c>
      <c r="D446" s="1"/>
      <c r="E446" s="1"/>
      <c r="F446" s="8">
        <v>0.82484325169608497</v>
      </c>
      <c r="G446" s="3">
        <v>1.32935011783029E-8</v>
      </c>
      <c r="J446" s="2" t="s">
        <v>1</v>
      </c>
      <c r="K446" s="2" t="str">
        <f t="shared" si="16"/>
        <v>No</v>
      </c>
      <c r="N446" s="2" t="s">
        <v>1</v>
      </c>
      <c r="O446" s="2" t="str">
        <f t="shared" si="15"/>
        <v>No</v>
      </c>
    </row>
    <row r="447" spans="1:15">
      <c r="A447" s="1">
        <v>2</v>
      </c>
      <c r="B447" s="1">
        <v>127729097</v>
      </c>
      <c r="C447" s="1" t="s">
        <v>957</v>
      </c>
      <c r="D447" s="1"/>
      <c r="E447" s="1"/>
      <c r="F447" s="8">
        <v>0.69154816429572596</v>
      </c>
      <c r="G447" s="3">
        <v>3.4909397495847002E-9</v>
      </c>
      <c r="H447" s="8">
        <v>0.61809153056930799</v>
      </c>
      <c r="I447" s="3">
        <v>8.4957575515892494E-6</v>
      </c>
      <c r="J447" s="2" t="s">
        <v>2</v>
      </c>
      <c r="K447" s="2" t="str">
        <f t="shared" si="16"/>
        <v>No</v>
      </c>
      <c r="L447" s="8">
        <v>0.254396007464815</v>
      </c>
      <c r="M447" s="3">
        <v>0.154482762711391</v>
      </c>
      <c r="N447" s="2" t="s">
        <v>1</v>
      </c>
      <c r="O447" s="2" t="str">
        <f t="shared" si="15"/>
        <v>No</v>
      </c>
    </row>
    <row r="448" spans="1:15">
      <c r="A448" s="1">
        <v>2</v>
      </c>
      <c r="B448" s="1">
        <v>130886714</v>
      </c>
      <c r="C448" s="1" t="s">
        <v>100</v>
      </c>
      <c r="D448" s="1" t="s">
        <v>101</v>
      </c>
      <c r="E448" s="1" t="s">
        <v>68</v>
      </c>
      <c r="F448" s="8">
        <v>1.0928602673779599</v>
      </c>
      <c r="G448" s="3">
        <v>2.40193711522547E-10</v>
      </c>
      <c r="H448" s="8">
        <v>1.0760345949452399</v>
      </c>
      <c r="I448" s="3">
        <v>2.7355331280141399E-5</v>
      </c>
      <c r="J448" s="2" t="s">
        <v>2</v>
      </c>
      <c r="K448" s="2" t="str">
        <f t="shared" si="16"/>
        <v>No</v>
      </c>
      <c r="L448" s="8">
        <v>1.2522118211159301</v>
      </c>
      <c r="M448" s="3">
        <v>1.74300340344465E-3</v>
      </c>
      <c r="N448" s="2" t="s">
        <v>1</v>
      </c>
      <c r="O448" s="2" t="str">
        <f t="shared" si="15"/>
        <v>No</v>
      </c>
    </row>
    <row r="449" spans="1:15">
      <c r="A449" s="1">
        <v>2</v>
      </c>
      <c r="B449" s="1">
        <v>131967322</v>
      </c>
      <c r="C449" s="1" t="s">
        <v>102</v>
      </c>
      <c r="D449" s="1"/>
      <c r="E449" s="1"/>
      <c r="F449" s="8">
        <v>1.30395308668995</v>
      </c>
      <c r="G449" s="3">
        <v>6.4703957217920697E-9</v>
      </c>
      <c r="H449" s="8">
        <v>1.33976119394288</v>
      </c>
      <c r="I449" s="3">
        <v>1.33801363304328E-5</v>
      </c>
      <c r="J449" s="2" t="s">
        <v>2</v>
      </c>
      <c r="K449" s="2" t="str">
        <f t="shared" si="16"/>
        <v>No</v>
      </c>
      <c r="L449" s="8">
        <v>1.3606146198407501</v>
      </c>
      <c r="M449" s="3">
        <v>5.8651361516825497E-4</v>
      </c>
      <c r="N449" s="2" t="s">
        <v>1</v>
      </c>
      <c r="O449" s="2" t="str">
        <f t="shared" si="15"/>
        <v>No</v>
      </c>
    </row>
    <row r="450" spans="1:15">
      <c r="A450" s="1">
        <v>2</v>
      </c>
      <c r="B450" s="1">
        <v>132151313</v>
      </c>
      <c r="C450" s="1" t="s">
        <v>958</v>
      </c>
      <c r="D450" s="1"/>
      <c r="E450" s="1"/>
      <c r="F450" s="8">
        <v>-0.21051808787785201</v>
      </c>
      <c r="G450" s="3">
        <v>5.1817402114422203E-8</v>
      </c>
      <c r="H450" s="8">
        <v>-0.12038823807886299</v>
      </c>
      <c r="I450" s="3">
        <v>0.15222894893814001</v>
      </c>
      <c r="J450" s="2" t="s">
        <v>1</v>
      </c>
      <c r="K450" s="2" t="str">
        <f t="shared" si="16"/>
        <v>No</v>
      </c>
      <c r="L450" s="8">
        <v>-0.210273269688283</v>
      </c>
      <c r="M450" s="3">
        <v>9.3281024666910396E-3</v>
      </c>
      <c r="N450" s="2" t="s">
        <v>1</v>
      </c>
      <c r="O450" s="2" t="str">
        <f t="shared" si="15"/>
        <v>No</v>
      </c>
    </row>
    <row r="451" spans="1:15">
      <c r="A451" s="1">
        <v>2</v>
      </c>
      <c r="B451" s="1">
        <v>136595261</v>
      </c>
      <c r="C451" s="1" t="s">
        <v>103</v>
      </c>
      <c r="D451" s="1" t="s">
        <v>104</v>
      </c>
      <c r="E451" s="1" t="s">
        <v>0</v>
      </c>
      <c r="F451" s="8">
        <v>0.61811907793737098</v>
      </c>
      <c r="G451" s="3">
        <v>8.8632592767390302E-13</v>
      </c>
      <c r="H451" s="8">
        <v>0.68080167660334401</v>
      </c>
      <c r="I451" s="3">
        <v>4.9473867248392899E-8</v>
      </c>
      <c r="J451" s="2" t="s">
        <v>2</v>
      </c>
      <c r="K451" s="2" t="str">
        <f t="shared" si="16"/>
        <v>Yes</v>
      </c>
      <c r="L451" s="8">
        <v>0.495518774618187</v>
      </c>
      <c r="M451" s="3">
        <v>1.9686470631234899E-2</v>
      </c>
      <c r="N451" s="2" t="s">
        <v>1</v>
      </c>
      <c r="O451" s="2" t="str">
        <f t="shared" si="15"/>
        <v>No</v>
      </c>
    </row>
    <row r="452" spans="1:15">
      <c r="A452" s="1">
        <v>2</v>
      </c>
      <c r="B452" s="1">
        <v>136595281</v>
      </c>
      <c r="C452" s="1" t="s">
        <v>105</v>
      </c>
      <c r="D452" s="1" t="s">
        <v>104</v>
      </c>
      <c r="E452" s="1" t="s">
        <v>0</v>
      </c>
      <c r="F452" s="8">
        <v>0.67652746326150204</v>
      </c>
      <c r="G452" s="3">
        <v>1.27572799680957E-11</v>
      </c>
      <c r="H452" s="8">
        <v>0.64694169502158805</v>
      </c>
      <c r="I452" s="3">
        <v>2.3055375767133799E-7</v>
      </c>
      <c r="J452" s="2" t="s">
        <v>2</v>
      </c>
      <c r="K452" s="2" t="str">
        <f t="shared" si="16"/>
        <v>No</v>
      </c>
      <c r="L452" s="8">
        <v>0.318277253664002</v>
      </c>
      <c r="M452" s="3">
        <v>0.13878397568821599</v>
      </c>
      <c r="N452" s="2" t="s">
        <v>1</v>
      </c>
      <c r="O452" s="2" t="str">
        <f t="shared" si="15"/>
        <v>No</v>
      </c>
    </row>
    <row r="453" spans="1:15">
      <c r="A453" s="1">
        <v>2</v>
      </c>
      <c r="B453" s="1">
        <v>154143677</v>
      </c>
      <c r="C453" s="1" t="s">
        <v>959</v>
      </c>
      <c r="D453" s="1"/>
      <c r="E453" s="1"/>
      <c r="F453" s="8">
        <v>-0.820602712090584</v>
      </c>
      <c r="G453" s="3">
        <v>5.2461998684948303E-12</v>
      </c>
      <c r="H453" s="8">
        <v>-0.53843626396153699</v>
      </c>
      <c r="I453" s="3">
        <v>2.0004911616975699E-3</v>
      </c>
      <c r="J453" s="2" t="s">
        <v>1</v>
      </c>
      <c r="K453" s="2" t="str">
        <f t="shared" si="16"/>
        <v>No</v>
      </c>
      <c r="L453" s="8">
        <v>-0.52825190739165095</v>
      </c>
      <c r="M453" s="3">
        <v>7.1105526838090197E-2</v>
      </c>
      <c r="N453" s="2" t="s">
        <v>1</v>
      </c>
      <c r="O453" s="2" t="str">
        <f t="shared" si="15"/>
        <v>No</v>
      </c>
    </row>
    <row r="454" spans="1:15">
      <c r="A454" s="1">
        <v>2</v>
      </c>
      <c r="B454" s="1">
        <v>154143768</v>
      </c>
      <c r="C454" s="1" t="s">
        <v>960</v>
      </c>
      <c r="D454" s="1"/>
      <c r="E454" s="1"/>
      <c r="F454" s="8">
        <v>-0.84672297625285398</v>
      </c>
      <c r="G454" s="3">
        <v>5.9387703238058799E-9</v>
      </c>
      <c r="H454" s="8">
        <v>-0.76850607679587402</v>
      </c>
      <c r="I454" s="3">
        <v>8.16467112520556E-4</v>
      </c>
      <c r="J454" s="2" t="s">
        <v>1</v>
      </c>
      <c r="K454" s="2" t="str">
        <f t="shared" si="16"/>
        <v>No</v>
      </c>
      <c r="L454" s="8">
        <v>-0.44638934184083001</v>
      </c>
      <c r="M454" s="3">
        <v>0.17809417996663501</v>
      </c>
      <c r="N454" s="2" t="s">
        <v>1</v>
      </c>
      <c r="O454" s="2" t="str">
        <f t="shared" si="15"/>
        <v>No</v>
      </c>
    </row>
    <row r="455" spans="1:15">
      <c r="A455" s="1">
        <v>2</v>
      </c>
      <c r="B455" s="1">
        <v>171676553</v>
      </c>
      <c r="C455" s="1" t="s">
        <v>106</v>
      </c>
      <c r="D455" s="1" t="s">
        <v>107</v>
      </c>
      <c r="E455" s="1" t="s">
        <v>22</v>
      </c>
      <c r="F455" s="8">
        <v>0.35661607806430101</v>
      </c>
      <c r="G455" s="3">
        <v>1.9026770303485701E-12</v>
      </c>
      <c r="J455" s="2" t="s">
        <v>1</v>
      </c>
      <c r="K455" s="2" t="str">
        <f t="shared" si="16"/>
        <v>No</v>
      </c>
      <c r="N455" s="2" t="s">
        <v>1</v>
      </c>
      <c r="O455" s="2" t="str">
        <f t="shared" si="15"/>
        <v>No</v>
      </c>
    </row>
    <row r="456" spans="1:15">
      <c r="A456" s="1">
        <v>2</v>
      </c>
      <c r="B456" s="1">
        <v>171676809</v>
      </c>
      <c r="C456" s="1" t="s">
        <v>108</v>
      </c>
      <c r="D456" s="1" t="s">
        <v>107</v>
      </c>
      <c r="E456" s="1" t="s">
        <v>22</v>
      </c>
      <c r="F456" s="8">
        <v>0.49868962898735802</v>
      </c>
      <c r="G456" s="3">
        <v>7.7787377464567898E-11</v>
      </c>
      <c r="H456" s="8">
        <v>0.58564737427166103</v>
      </c>
      <c r="I456" s="3">
        <v>5.4165149845707902E-2</v>
      </c>
      <c r="J456" s="2" t="s">
        <v>1</v>
      </c>
      <c r="K456" s="2" t="str">
        <f t="shared" si="16"/>
        <v>No</v>
      </c>
      <c r="L456" s="8">
        <v>0.59295989531222504</v>
      </c>
      <c r="M456" s="3">
        <v>3.91825765148659E-3</v>
      </c>
      <c r="N456" s="2" t="s">
        <v>1</v>
      </c>
      <c r="O456" s="2" t="str">
        <f t="shared" si="15"/>
        <v>No</v>
      </c>
    </row>
    <row r="457" spans="1:15">
      <c r="A457" s="1">
        <v>2</v>
      </c>
      <c r="B457" s="1">
        <v>190539778</v>
      </c>
      <c r="C457" s="1" t="s">
        <v>110</v>
      </c>
      <c r="D457" s="1" t="s">
        <v>111</v>
      </c>
      <c r="E457" s="1" t="s">
        <v>0</v>
      </c>
      <c r="F457" s="8">
        <v>0.461719364518966</v>
      </c>
      <c r="G457" s="3">
        <v>8.7902237900282706E-11</v>
      </c>
      <c r="H457" s="8">
        <v>0.27414507379597503</v>
      </c>
      <c r="I457" s="3">
        <v>1.5481555197345001E-2</v>
      </c>
      <c r="J457" s="2" t="s">
        <v>1</v>
      </c>
      <c r="K457" s="2" t="str">
        <f t="shared" si="16"/>
        <v>No</v>
      </c>
      <c r="L457" s="8">
        <v>0.28948598198110997</v>
      </c>
      <c r="M457" s="3">
        <v>5.7903379789049803E-2</v>
      </c>
      <c r="N457" s="2" t="s">
        <v>1</v>
      </c>
      <c r="O457" s="2" t="str">
        <f t="shared" si="15"/>
        <v>No</v>
      </c>
    </row>
    <row r="458" spans="1:15">
      <c r="A458" s="1">
        <v>2</v>
      </c>
      <c r="B458" s="1">
        <v>191224886</v>
      </c>
      <c r="C458" s="1" t="s">
        <v>112</v>
      </c>
      <c r="D458" s="1" t="s">
        <v>113</v>
      </c>
      <c r="E458" s="1" t="s">
        <v>22</v>
      </c>
      <c r="F458" s="8">
        <v>0.67331035209768297</v>
      </c>
      <c r="G458" s="3">
        <v>4.0555207014654403E-8</v>
      </c>
      <c r="J458" s="2" t="s">
        <v>1</v>
      </c>
      <c r="K458" s="2" t="str">
        <f t="shared" si="16"/>
        <v>No</v>
      </c>
      <c r="N458" s="2" t="s">
        <v>1</v>
      </c>
      <c r="O458" s="2" t="str">
        <f t="shared" si="15"/>
        <v>No</v>
      </c>
    </row>
    <row r="459" spans="1:15">
      <c r="A459" s="1">
        <v>2</v>
      </c>
      <c r="B459" s="1">
        <v>201606912</v>
      </c>
      <c r="C459" s="1" t="s">
        <v>961</v>
      </c>
      <c r="D459" s="1"/>
      <c r="E459" s="1"/>
      <c r="F459" s="8">
        <v>0.79412048254888101</v>
      </c>
      <c r="G459" s="3">
        <v>5.0034038015181499E-8</v>
      </c>
      <c r="H459" s="8">
        <v>0.68969174676239597</v>
      </c>
      <c r="I459" s="3">
        <v>1.7906221250821398E-2</v>
      </c>
      <c r="J459" s="2" t="s">
        <v>1</v>
      </c>
      <c r="K459" s="2" t="str">
        <f t="shared" si="16"/>
        <v>No</v>
      </c>
      <c r="L459" s="8">
        <v>0.44769365645142101</v>
      </c>
      <c r="M459" s="3">
        <v>0.133510424739333</v>
      </c>
      <c r="N459" s="2" t="s">
        <v>1</v>
      </c>
      <c r="O459" s="2" t="str">
        <f t="shared" si="15"/>
        <v>No</v>
      </c>
    </row>
    <row r="460" spans="1:15">
      <c r="A460" s="1">
        <v>2</v>
      </c>
      <c r="B460" s="1">
        <v>201659991</v>
      </c>
      <c r="C460" s="1" t="s">
        <v>114</v>
      </c>
      <c r="D460" s="1"/>
      <c r="E460" s="1"/>
      <c r="F460" s="8">
        <v>0.317810737557016</v>
      </c>
      <c r="G460" s="3">
        <v>1.1559814343575599E-8</v>
      </c>
      <c r="H460" s="8">
        <v>0.27521815736125899</v>
      </c>
      <c r="I460" s="3">
        <v>1.4291193798898799E-3</v>
      </c>
      <c r="J460" s="2" t="s">
        <v>1</v>
      </c>
      <c r="K460" s="2" t="str">
        <f t="shared" si="16"/>
        <v>No</v>
      </c>
      <c r="L460" s="8">
        <v>0.163099185738564</v>
      </c>
      <c r="M460" s="3">
        <v>8.2457668351864605E-2</v>
      </c>
      <c r="N460" s="2" t="s">
        <v>1</v>
      </c>
      <c r="O460" s="2" t="str">
        <f t="shared" si="15"/>
        <v>No</v>
      </c>
    </row>
    <row r="461" spans="1:15">
      <c r="A461" s="1">
        <v>2</v>
      </c>
      <c r="B461" s="1">
        <v>202901470</v>
      </c>
      <c r="C461" s="1" t="s">
        <v>962</v>
      </c>
      <c r="D461" s="1" t="s">
        <v>963</v>
      </c>
      <c r="E461" s="1" t="s">
        <v>82</v>
      </c>
      <c r="F461" s="8">
        <v>-0.594716274527334</v>
      </c>
      <c r="G461" s="3">
        <v>5.0996123517128502E-8</v>
      </c>
      <c r="H461" s="8">
        <v>-0.44912597295179202</v>
      </c>
      <c r="I461" s="3">
        <v>1.1631932705013801E-3</v>
      </c>
      <c r="J461" s="2" t="s">
        <v>1</v>
      </c>
      <c r="K461" s="2" t="str">
        <f t="shared" si="16"/>
        <v>No</v>
      </c>
      <c r="L461" s="8">
        <v>-0.35308735250994899</v>
      </c>
      <c r="M461" s="3">
        <v>7.5377418838522905E-2</v>
      </c>
      <c r="N461" s="2" t="s">
        <v>1</v>
      </c>
      <c r="O461" s="2" t="str">
        <f t="shared" si="15"/>
        <v>No</v>
      </c>
    </row>
    <row r="462" spans="1:15">
      <c r="A462" s="1">
        <v>2</v>
      </c>
      <c r="B462" s="1">
        <v>219128475</v>
      </c>
      <c r="C462" s="1" t="s">
        <v>116</v>
      </c>
      <c r="D462" s="1" t="s">
        <v>117</v>
      </c>
      <c r="E462" s="1" t="s">
        <v>118</v>
      </c>
      <c r="F462" s="8">
        <v>0.61254431947688504</v>
      </c>
      <c r="G462" s="3">
        <v>1.28364187971455E-13</v>
      </c>
      <c r="H462" s="8">
        <v>0.50422812968393704</v>
      </c>
      <c r="I462" s="3">
        <v>2.2023080379805998E-12</v>
      </c>
      <c r="J462" s="2" t="s">
        <v>2</v>
      </c>
      <c r="K462" s="2" t="str">
        <f t="shared" si="16"/>
        <v>Yes</v>
      </c>
      <c r="L462" s="8">
        <v>0.515502381292128</v>
      </c>
      <c r="M462" s="3">
        <v>8.7431044316376295E-4</v>
      </c>
      <c r="N462" s="2" t="s">
        <v>1</v>
      </c>
      <c r="O462" s="2" t="str">
        <f t="shared" si="15"/>
        <v>No</v>
      </c>
    </row>
    <row r="463" spans="1:15">
      <c r="A463" s="1">
        <v>2</v>
      </c>
      <c r="B463" s="1">
        <v>219696528</v>
      </c>
      <c r="C463" s="1" t="s">
        <v>119</v>
      </c>
      <c r="D463" s="1" t="s">
        <v>120</v>
      </c>
      <c r="E463" s="1" t="s">
        <v>51</v>
      </c>
      <c r="F463" s="8">
        <v>0.53219965374404998</v>
      </c>
      <c r="G463" s="3">
        <v>9.8188143366795503E-11</v>
      </c>
      <c r="H463" s="8">
        <v>0.44576588813760398</v>
      </c>
      <c r="I463" s="3">
        <v>7.8197620422665196E-4</v>
      </c>
      <c r="J463" s="2" t="s">
        <v>1</v>
      </c>
      <c r="K463" s="2" t="str">
        <f t="shared" si="16"/>
        <v>No</v>
      </c>
      <c r="L463" s="8">
        <v>0.497035993708832</v>
      </c>
      <c r="M463" s="3">
        <v>9.99026541682171E-2</v>
      </c>
      <c r="N463" s="2" t="s">
        <v>1</v>
      </c>
      <c r="O463" s="2" t="str">
        <f t="shared" si="15"/>
        <v>No</v>
      </c>
    </row>
    <row r="464" spans="1:15">
      <c r="A464" s="1">
        <v>2</v>
      </c>
      <c r="B464" s="1">
        <v>220047358</v>
      </c>
      <c r="C464" s="1" t="s">
        <v>121</v>
      </c>
      <c r="D464" s="1" t="s">
        <v>122</v>
      </c>
      <c r="E464" s="1" t="s">
        <v>45</v>
      </c>
      <c r="F464" s="8">
        <v>-0.49949111401336499</v>
      </c>
      <c r="G464" s="3">
        <v>3.54285875112166E-10</v>
      </c>
      <c r="H464" s="8">
        <v>-0.37418778630171001</v>
      </c>
      <c r="I464" s="3">
        <v>2.6042492980145901E-4</v>
      </c>
      <c r="J464" s="2" t="s">
        <v>1</v>
      </c>
      <c r="K464" s="2" t="str">
        <f t="shared" si="16"/>
        <v>No</v>
      </c>
      <c r="L464" s="8">
        <v>-0.47833243501476103</v>
      </c>
      <c r="M464" s="3">
        <v>7.9882883268851904E-3</v>
      </c>
      <c r="N464" s="2" t="s">
        <v>1</v>
      </c>
      <c r="O464" s="2" t="str">
        <f t="shared" si="15"/>
        <v>No</v>
      </c>
    </row>
    <row r="465" spans="1:15">
      <c r="A465" s="1">
        <v>2</v>
      </c>
      <c r="B465" s="1">
        <v>220425073</v>
      </c>
      <c r="C465" s="1" t="s">
        <v>123</v>
      </c>
      <c r="D465" s="1" t="s">
        <v>124</v>
      </c>
      <c r="E465" s="1" t="s">
        <v>3</v>
      </c>
      <c r="F465" s="8">
        <v>-0.28813067868554698</v>
      </c>
      <c r="G465" s="3">
        <v>2.4132915378909699E-12</v>
      </c>
      <c r="H465" s="8">
        <v>-0.311306522597322</v>
      </c>
      <c r="I465" s="3">
        <v>7.4813295312681498E-6</v>
      </c>
      <c r="J465" s="2" t="s">
        <v>2</v>
      </c>
      <c r="K465" s="2" t="str">
        <f t="shared" si="16"/>
        <v>No</v>
      </c>
      <c r="L465" s="8">
        <v>-0.255839480815089</v>
      </c>
      <c r="M465" s="3">
        <v>1.3673142076469399E-2</v>
      </c>
      <c r="N465" s="2" t="s">
        <v>1</v>
      </c>
      <c r="O465" s="2" t="str">
        <f t="shared" si="15"/>
        <v>No</v>
      </c>
    </row>
    <row r="466" spans="1:15">
      <c r="A466" s="1">
        <v>2</v>
      </c>
      <c r="B466" s="1">
        <v>235903542</v>
      </c>
      <c r="C466" s="1" t="s">
        <v>125</v>
      </c>
      <c r="D466" s="1" t="s">
        <v>126</v>
      </c>
      <c r="E466" s="1" t="s">
        <v>7</v>
      </c>
      <c r="F466" s="8">
        <v>0.55200737810721401</v>
      </c>
      <c r="G466" s="3">
        <v>4.4670351221321199E-12</v>
      </c>
      <c r="H466" s="8">
        <v>0.80346468293624895</v>
      </c>
      <c r="I466" s="3">
        <v>3.4883393990120901E-6</v>
      </c>
      <c r="J466" s="2" t="s">
        <v>2</v>
      </c>
      <c r="K466" s="2" t="str">
        <f t="shared" si="16"/>
        <v>No</v>
      </c>
      <c r="L466" s="8">
        <v>0.339338916866253</v>
      </c>
      <c r="M466" s="3">
        <v>3.9381485961440602E-2</v>
      </c>
      <c r="N466" s="2" t="s">
        <v>1</v>
      </c>
      <c r="O466" s="2" t="str">
        <f t="shared" si="15"/>
        <v>No</v>
      </c>
    </row>
    <row r="467" spans="1:15">
      <c r="A467" s="1">
        <v>2</v>
      </c>
      <c r="B467" s="1">
        <v>237478030</v>
      </c>
      <c r="C467" s="1" t="s">
        <v>127</v>
      </c>
      <c r="D467" s="1" t="s">
        <v>128</v>
      </c>
      <c r="E467" s="1" t="s">
        <v>0</v>
      </c>
      <c r="F467" s="8">
        <v>0.84229335962424701</v>
      </c>
      <c r="G467" s="3">
        <v>8.8077886909446808E-9</v>
      </c>
      <c r="H467" s="8">
        <v>0.86670560970566601</v>
      </c>
      <c r="I467" s="3">
        <v>1.0338726177534401E-9</v>
      </c>
      <c r="J467" s="2" t="s">
        <v>2</v>
      </c>
      <c r="K467" s="2" t="str">
        <f t="shared" si="16"/>
        <v>Yes</v>
      </c>
      <c r="L467" s="8">
        <v>0.61457693994742202</v>
      </c>
      <c r="M467" s="3">
        <v>1.01231575720392E-2</v>
      </c>
      <c r="N467" s="2" t="s">
        <v>1</v>
      </c>
      <c r="O467" s="2" t="str">
        <f t="shared" si="15"/>
        <v>No</v>
      </c>
    </row>
    <row r="468" spans="1:15">
      <c r="A468" s="1">
        <v>2</v>
      </c>
      <c r="B468" s="1">
        <v>238406432</v>
      </c>
      <c r="C468" s="1" t="s">
        <v>129</v>
      </c>
      <c r="D468" s="1" t="s">
        <v>130</v>
      </c>
      <c r="E468" s="1" t="s">
        <v>22</v>
      </c>
      <c r="F468" s="8">
        <v>-0.48082929911755701</v>
      </c>
      <c r="G468" s="3">
        <v>5.9293874298629594E-11</v>
      </c>
      <c r="H468" s="8">
        <v>-0.64625092743442203</v>
      </c>
      <c r="I468" s="3">
        <v>1.54828868390407E-6</v>
      </c>
      <c r="J468" s="2" t="s">
        <v>2</v>
      </c>
      <c r="K468" s="2" t="str">
        <f t="shared" si="16"/>
        <v>No</v>
      </c>
      <c r="L468" s="8">
        <v>-0.17440105214924101</v>
      </c>
      <c r="M468" s="3">
        <v>7.4766682718127406E-2</v>
      </c>
      <c r="N468" s="2" t="s">
        <v>1</v>
      </c>
      <c r="O468" s="2" t="str">
        <f t="shared" si="15"/>
        <v>No</v>
      </c>
    </row>
    <row r="469" spans="1:15">
      <c r="A469" s="1">
        <v>2</v>
      </c>
      <c r="B469" s="1">
        <v>238406478</v>
      </c>
      <c r="C469" s="1" t="s">
        <v>964</v>
      </c>
      <c r="D469" s="1" t="s">
        <v>130</v>
      </c>
      <c r="E469" s="1" t="s">
        <v>22</v>
      </c>
      <c r="F469" s="8">
        <v>-0.26076598848662003</v>
      </c>
      <c r="G469" s="3">
        <v>5.3109797134037103E-8</v>
      </c>
      <c r="H469" s="8">
        <v>-0.34664797754323601</v>
      </c>
      <c r="I469" s="3">
        <v>6.3415964452572698E-4</v>
      </c>
      <c r="J469" s="2" t="s">
        <v>1</v>
      </c>
      <c r="K469" s="2" t="str">
        <f t="shared" si="16"/>
        <v>No</v>
      </c>
      <c r="L469" s="8">
        <v>-0.24718502169786999</v>
      </c>
      <c r="M469" s="3">
        <v>7.1809662629759401E-3</v>
      </c>
      <c r="N469" s="2" t="s">
        <v>1</v>
      </c>
      <c r="O469" s="2" t="str">
        <f t="shared" si="15"/>
        <v>No</v>
      </c>
    </row>
    <row r="470" spans="1:15">
      <c r="A470" s="1">
        <v>2</v>
      </c>
      <c r="B470" s="1">
        <v>242003078</v>
      </c>
      <c r="C470" s="1" t="s">
        <v>131</v>
      </c>
      <c r="D470" s="1" t="s">
        <v>132</v>
      </c>
      <c r="E470" s="1" t="s">
        <v>3</v>
      </c>
      <c r="F470" s="8">
        <v>0.83247612955036399</v>
      </c>
      <c r="G470" s="3">
        <v>7.0795655839764502E-17</v>
      </c>
      <c r="H470" s="8">
        <v>0.826410432038308</v>
      </c>
      <c r="I470" s="3">
        <v>4.6408154758762402E-11</v>
      </c>
      <c r="J470" s="2" t="s">
        <v>2</v>
      </c>
      <c r="K470" s="2" t="str">
        <f t="shared" si="16"/>
        <v>Yes</v>
      </c>
      <c r="L470" s="8">
        <v>0.47337258475392102</v>
      </c>
      <c r="M470" s="3">
        <v>8.5546787095052996E-3</v>
      </c>
      <c r="N470" s="2" t="s">
        <v>1</v>
      </c>
      <c r="O470" s="2" t="str">
        <f t="shared" si="15"/>
        <v>No</v>
      </c>
    </row>
    <row r="471" spans="1:15">
      <c r="A471" s="1">
        <v>2</v>
      </c>
      <c r="B471" s="1">
        <v>242003523</v>
      </c>
      <c r="C471" s="1" t="s">
        <v>133</v>
      </c>
      <c r="D471" s="1" t="s">
        <v>132</v>
      </c>
      <c r="E471" s="1" t="s">
        <v>3</v>
      </c>
      <c r="F471" s="8">
        <v>0.69075637682887203</v>
      </c>
      <c r="G471" s="3">
        <v>2.1836898457535702E-9</v>
      </c>
      <c r="H471" s="8">
        <v>0.41743251969081502</v>
      </c>
      <c r="I471" s="3">
        <v>6.4544622461565796E-5</v>
      </c>
      <c r="J471" s="2" t="s">
        <v>2</v>
      </c>
      <c r="K471" s="2" t="str">
        <f t="shared" si="16"/>
        <v>No</v>
      </c>
      <c r="L471" s="8">
        <v>0.21286148983608599</v>
      </c>
      <c r="M471" s="3">
        <v>0.15038380801849999</v>
      </c>
      <c r="N471" s="2" t="s">
        <v>1</v>
      </c>
      <c r="O471" s="2" t="str">
        <f t="shared" si="15"/>
        <v>No</v>
      </c>
    </row>
    <row r="472" spans="1:15">
      <c r="A472" s="1">
        <v>2</v>
      </c>
      <c r="B472" s="1">
        <v>242710939</v>
      </c>
      <c r="C472" s="1" t="s">
        <v>134</v>
      </c>
      <c r="D472" s="1"/>
      <c r="E472" s="1"/>
      <c r="F472" s="8">
        <v>0.70873340881470603</v>
      </c>
      <c r="G472" s="3">
        <v>7.6166620665746596E-8</v>
      </c>
      <c r="H472" s="8">
        <v>0.94326735019435204</v>
      </c>
      <c r="I472" s="3">
        <v>7.2696359030040002E-5</v>
      </c>
      <c r="J472" s="2" t="s">
        <v>1</v>
      </c>
      <c r="K472" s="2" t="str">
        <f t="shared" si="16"/>
        <v>No</v>
      </c>
      <c r="L472" s="8">
        <v>0.54210729795976698</v>
      </c>
      <c r="M472" s="3">
        <v>1.9127053626720399E-2</v>
      </c>
      <c r="N472" s="2" t="s">
        <v>1</v>
      </c>
      <c r="O472" s="2" t="str">
        <f t="shared" si="15"/>
        <v>No</v>
      </c>
    </row>
    <row r="473" spans="1:15">
      <c r="A473" s="1">
        <v>2</v>
      </c>
      <c r="B473" s="1">
        <v>242711009</v>
      </c>
      <c r="C473" s="1" t="s">
        <v>965</v>
      </c>
      <c r="D473" s="1"/>
      <c r="E473" s="1"/>
      <c r="F473" s="8">
        <v>0.61731983623780295</v>
      </c>
      <c r="G473" s="3">
        <v>2.9625428108951702E-9</v>
      </c>
      <c r="H473" s="8">
        <v>0.79191542361757095</v>
      </c>
      <c r="I473" s="3">
        <v>9.7540939550911997E-5</v>
      </c>
      <c r="J473" s="2" t="s">
        <v>1</v>
      </c>
      <c r="K473" s="2" t="str">
        <f t="shared" si="16"/>
        <v>No</v>
      </c>
      <c r="L473" s="8">
        <v>0.40160180993150901</v>
      </c>
      <c r="M473" s="3">
        <v>6.9208375641371001E-2</v>
      </c>
      <c r="N473" s="2" t="s">
        <v>1</v>
      </c>
      <c r="O473" s="2" t="str">
        <f t="shared" si="15"/>
        <v>No</v>
      </c>
    </row>
    <row r="474" spans="1:15">
      <c r="A474" s="1">
        <v>2</v>
      </c>
      <c r="B474" s="1">
        <v>242927418</v>
      </c>
      <c r="C474" s="1" t="s">
        <v>135</v>
      </c>
      <c r="D474" s="1"/>
      <c r="E474" s="1"/>
      <c r="F474" s="8">
        <v>0.90739725928377202</v>
      </c>
      <c r="G474" s="3">
        <v>9.9858949149115499E-11</v>
      </c>
      <c r="H474" s="8">
        <v>0.66259739452461197</v>
      </c>
      <c r="I474" s="3">
        <v>2.75654931734779E-3</v>
      </c>
      <c r="J474" s="2" t="s">
        <v>1</v>
      </c>
      <c r="K474" s="2" t="str">
        <f t="shared" si="16"/>
        <v>No</v>
      </c>
      <c r="L474" s="8">
        <v>0.84171970904770099</v>
      </c>
      <c r="M474" s="3">
        <v>4.4725927359059899E-2</v>
      </c>
      <c r="N474" s="2" t="s">
        <v>1</v>
      </c>
      <c r="O474" s="2" t="str">
        <f t="shared" si="15"/>
        <v>No</v>
      </c>
    </row>
    <row r="475" spans="1:15">
      <c r="A475" s="1">
        <v>20</v>
      </c>
      <c r="B475" s="1">
        <v>366345</v>
      </c>
      <c r="C475" s="1" t="s">
        <v>966</v>
      </c>
      <c r="D475" s="1" t="s">
        <v>967</v>
      </c>
      <c r="E475" s="1" t="s">
        <v>7</v>
      </c>
      <c r="F475" s="8">
        <v>0.244443515887179</v>
      </c>
      <c r="G475" s="3">
        <v>2.0633462493964801E-8</v>
      </c>
      <c r="H475" s="8">
        <v>0.22231716602992699</v>
      </c>
      <c r="I475" s="3">
        <v>7.5256145414110004E-6</v>
      </c>
      <c r="J475" s="2" t="s">
        <v>2</v>
      </c>
      <c r="K475" s="2" t="str">
        <f t="shared" si="16"/>
        <v>No</v>
      </c>
      <c r="L475" s="8">
        <v>-6.8011556288884598E-2</v>
      </c>
      <c r="M475" s="3">
        <v>0.66901813862805903</v>
      </c>
      <c r="N475" s="2" t="s">
        <v>1</v>
      </c>
      <c r="O475" s="2" t="str">
        <f t="shared" si="15"/>
        <v>No</v>
      </c>
    </row>
    <row r="476" spans="1:15">
      <c r="A476" s="1">
        <v>20</v>
      </c>
      <c r="B476" s="1">
        <v>31805182</v>
      </c>
      <c r="C476" s="1" t="s">
        <v>555</v>
      </c>
      <c r="D476" s="1" t="s">
        <v>556</v>
      </c>
      <c r="E476" s="1" t="s">
        <v>332</v>
      </c>
      <c r="F476" s="8">
        <v>-1.4267426137941199</v>
      </c>
      <c r="G476" s="3">
        <v>2.5787932795008899E-8</v>
      </c>
      <c r="H476" s="8">
        <v>-1.2936504914964999</v>
      </c>
      <c r="I476" s="3">
        <v>5.5709515482518302E-6</v>
      </c>
      <c r="J476" s="2" t="s">
        <v>2</v>
      </c>
      <c r="K476" s="2" t="str">
        <f t="shared" si="16"/>
        <v>No</v>
      </c>
      <c r="L476" s="8">
        <v>-1.52406805745395</v>
      </c>
      <c r="M476" s="3">
        <v>1.87599624836472E-2</v>
      </c>
      <c r="N476" s="2" t="s">
        <v>1</v>
      </c>
      <c r="O476" s="2" t="str">
        <f t="shared" si="15"/>
        <v>No</v>
      </c>
    </row>
    <row r="477" spans="1:15">
      <c r="A477" s="1">
        <v>20</v>
      </c>
      <c r="B477" s="1">
        <v>48184061</v>
      </c>
      <c r="C477" s="1" t="s">
        <v>968</v>
      </c>
      <c r="D477" s="1" t="s">
        <v>969</v>
      </c>
      <c r="E477" s="1" t="s">
        <v>3</v>
      </c>
      <c r="F477" s="8">
        <v>-0.45824679697074799</v>
      </c>
      <c r="G477" s="3">
        <v>3.78652622931907E-8</v>
      </c>
      <c r="H477" s="8">
        <v>-0.806434003952061</v>
      </c>
      <c r="I477" s="3">
        <v>7.7474002373044796E-7</v>
      </c>
      <c r="J477" s="2" t="s">
        <v>2</v>
      </c>
      <c r="K477" s="2" t="str">
        <f t="shared" si="16"/>
        <v>No</v>
      </c>
      <c r="L477" s="8">
        <v>-0.59057657025690902</v>
      </c>
      <c r="M477" s="3">
        <v>5.7819758928027796E-3</v>
      </c>
      <c r="N477" s="2" t="s">
        <v>1</v>
      </c>
      <c r="O477" s="2" t="str">
        <f t="shared" si="15"/>
        <v>No</v>
      </c>
    </row>
    <row r="478" spans="1:15">
      <c r="A478" s="1">
        <v>20</v>
      </c>
      <c r="B478" s="1">
        <v>62148107</v>
      </c>
      <c r="C478" s="1" t="s">
        <v>557</v>
      </c>
      <c r="D478" s="1"/>
      <c r="E478" s="1"/>
      <c r="F478" s="8">
        <v>-0.52935142676368996</v>
      </c>
      <c r="G478" s="3">
        <v>1.75842947378145E-13</v>
      </c>
      <c r="H478" s="8">
        <v>-0.49944039648809502</v>
      </c>
      <c r="I478" s="3">
        <v>2.0278635376360399E-10</v>
      </c>
      <c r="J478" s="2" t="s">
        <v>2</v>
      </c>
      <c r="K478" s="2" t="str">
        <f t="shared" si="16"/>
        <v>Yes</v>
      </c>
      <c r="L478" s="8">
        <v>-0.36989700466811598</v>
      </c>
      <c r="M478" s="3">
        <v>3.2217467431065999E-4</v>
      </c>
      <c r="N478" s="2" t="s">
        <v>1</v>
      </c>
      <c r="O478" s="2" t="str">
        <f t="shared" si="15"/>
        <v>No</v>
      </c>
    </row>
    <row r="479" spans="1:15">
      <c r="A479" s="1">
        <v>20</v>
      </c>
      <c r="B479" s="1">
        <v>62178498</v>
      </c>
      <c r="C479" s="1" t="s">
        <v>558</v>
      </c>
      <c r="D479" s="1" t="s">
        <v>559</v>
      </c>
      <c r="E479" s="1" t="s">
        <v>79</v>
      </c>
      <c r="F479" s="8">
        <v>0.49987246545541802</v>
      </c>
      <c r="G479" s="3">
        <v>1.1794822556585E-11</v>
      </c>
      <c r="H479" s="8">
        <v>0.458168339748939</v>
      </c>
      <c r="I479" s="3">
        <v>5.7382771740211797E-8</v>
      </c>
      <c r="J479" s="2" t="s">
        <v>2</v>
      </c>
      <c r="K479" s="2" t="str">
        <f t="shared" si="16"/>
        <v>Yes</v>
      </c>
      <c r="L479" s="8">
        <v>0.38563219738842203</v>
      </c>
      <c r="M479" s="3">
        <v>3.7631833411047399E-4</v>
      </c>
      <c r="N479" s="2" t="s">
        <v>1</v>
      </c>
      <c r="O479" s="2" t="str">
        <f t="shared" si="15"/>
        <v>No</v>
      </c>
    </row>
    <row r="480" spans="1:15">
      <c r="A480" s="1">
        <v>20</v>
      </c>
      <c r="B480" s="1">
        <v>62179030</v>
      </c>
      <c r="C480" s="1" t="s">
        <v>970</v>
      </c>
      <c r="D480" s="1" t="s">
        <v>559</v>
      </c>
      <c r="E480" s="1" t="s">
        <v>51</v>
      </c>
      <c r="F480" s="8">
        <v>0.38221210821263002</v>
      </c>
      <c r="G480" s="3">
        <v>7.7955734596368106E-8</v>
      </c>
      <c r="H480" s="8">
        <v>0.34086608194437301</v>
      </c>
      <c r="I480" s="3">
        <v>7.6596195783602903E-4</v>
      </c>
      <c r="J480" s="2" t="s">
        <v>1</v>
      </c>
      <c r="K480" s="2" t="str">
        <f t="shared" si="16"/>
        <v>No</v>
      </c>
      <c r="L480" s="8">
        <v>0.27386024035766099</v>
      </c>
      <c r="M480" s="3">
        <v>3.6916335574588698E-2</v>
      </c>
      <c r="N480" s="2" t="s">
        <v>1</v>
      </c>
      <c r="O480" s="2" t="str">
        <f t="shared" si="15"/>
        <v>No</v>
      </c>
    </row>
    <row r="481" spans="1:15">
      <c r="A481" s="1">
        <v>20</v>
      </c>
      <c r="B481" s="1">
        <v>62179233</v>
      </c>
      <c r="C481" s="1" t="s">
        <v>582</v>
      </c>
      <c r="D481" s="1" t="s">
        <v>559</v>
      </c>
      <c r="E481" s="1" t="s">
        <v>0</v>
      </c>
      <c r="F481" s="8">
        <v>0.26277448948354598</v>
      </c>
      <c r="G481" s="3">
        <v>7.4856099750385304E-8</v>
      </c>
      <c r="H481" s="8">
        <v>0.23949869535423901</v>
      </c>
      <c r="I481" s="3">
        <v>8.9685553105844603E-4</v>
      </c>
      <c r="J481" s="2" t="s">
        <v>1</v>
      </c>
      <c r="K481" s="2" t="str">
        <f t="shared" si="16"/>
        <v>No</v>
      </c>
      <c r="L481" s="8">
        <v>0.19867606070820601</v>
      </c>
      <c r="M481" s="3">
        <v>7.7771291098316195E-2</v>
      </c>
      <c r="N481" s="2" t="s">
        <v>1</v>
      </c>
      <c r="O481" s="2" t="str">
        <f t="shared" si="15"/>
        <v>No</v>
      </c>
    </row>
    <row r="482" spans="1:15">
      <c r="A482" s="1">
        <v>21</v>
      </c>
      <c r="B482" s="1">
        <v>39776434</v>
      </c>
      <c r="C482" s="1" t="s">
        <v>971</v>
      </c>
      <c r="D482" s="1" t="s">
        <v>972</v>
      </c>
      <c r="E482" s="1" t="s">
        <v>109</v>
      </c>
      <c r="F482" s="8">
        <v>0.209343588839495</v>
      </c>
      <c r="G482" s="3">
        <v>1.2575578166934601E-8</v>
      </c>
      <c r="H482" s="8">
        <v>0.207451395638303</v>
      </c>
      <c r="I482" s="3">
        <v>3.87947869075488E-3</v>
      </c>
      <c r="J482" s="2" t="s">
        <v>1</v>
      </c>
      <c r="K482" s="2" t="str">
        <f t="shared" si="16"/>
        <v>No</v>
      </c>
      <c r="L482" s="8">
        <v>8.5103655581299398E-2</v>
      </c>
      <c r="M482" s="3">
        <v>0.22195905814325601</v>
      </c>
      <c r="N482" s="2" t="s">
        <v>1</v>
      </c>
      <c r="O482" s="2" t="str">
        <f t="shared" si="15"/>
        <v>No</v>
      </c>
    </row>
    <row r="483" spans="1:15">
      <c r="A483" s="1">
        <v>21</v>
      </c>
      <c r="B483" s="1">
        <v>44473496</v>
      </c>
      <c r="C483" s="1" t="s">
        <v>973</v>
      </c>
      <c r="D483" s="1" t="s">
        <v>974</v>
      </c>
      <c r="E483" s="1" t="s">
        <v>45</v>
      </c>
      <c r="F483" s="8">
        <v>0.23323305434366301</v>
      </c>
      <c r="G483" s="3">
        <v>1.0716874580564401E-7</v>
      </c>
      <c r="H483" s="8">
        <v>0.13645293469307701</v>
      </c>
      <c r="I483" s="3">
        <v>0.14875574660122401</v>
      </c>
      <c r="J483" s="2" t="s">
        <v>1</v>
      </c>
      <c r="K483" s="2" t="str">
        <f t="shared" si="16"/>
        <v>No</v>
      </c>
      <c r="L483" s="8">
        <v>-8.90920280291745E-2</v>
      </c>
      <c r="M483" s="3">
        <v>0.51398978334816303</v>
      </c>
      <c r="N483" s="2" t="s">
        <v>1</v>
      </c>
      <c r="O483" s="2" t="str">
        <f t="shared" si="15"/>
        <v>No</v>
      </c>
    </row>
    <row r="484" spans="1:15">
      <c r="A484" s="1">
        <v>21</v>
      </c>
      <c r="B484" s="1">
        <v>45573410</v>
      </c>
      <c r="C484" s="1" t="s">
        <v>560</v>
      </c>
      <c r="D484" s="1"/>
      <c r="E484" s="1"/>
      <c r="F484" s="8">
        <v>-0.32928004352100099</v>
      </c>
      <c r="G484" s="3">
        <v>4.7923357664470703E-11</v>
      </c>
      <c r="H484" s="8">
        <v>-0.35872508133884301</v>
      </c>
      <c r="I484" s="3">
        <v>4.4688354196857399E-7</v>
      </c>
      <c r="J484" s="2" t="s">
        <v>2</v>
      </c>
      <c r="K484" s="2" t="str">
        <f t="shared" si="16"/>
        <v>No</v>
      </c>
      <c r="L484" s="8">
        <v>-0.44845279372274999</v>
      </c>
      <c r="M484" s="3">
        <v>1.46180177340711E-3</v>
      </c>
      <c r="N484" s="2" t="s">
        <v>1</v>
      </c>
      <c r="O484" s="2" t="str">
        <f t="shared" si="15"/>
        <v>No</v>
      </c>
    </row>
    <row r="485" spans="1:15">
      <c r="A485" s="1">
        <v>21</v>
      </c>
      <c r="B485" s="1">
        <v>47605174</v>
      </c>
      <c r="C485" s="1" t="s">
        <v>975</v>
      </c>
      <c r="D485" s="1" t="s">
        <v>976</v>
      </c>
      <c r="E485" s="1" t="s">
        <v>6</v>
      </c>
      <c r="F485" s="8">
        <v>1.6235496926469</v>
      </c>
      <c r="G485" s="3">
        <v>8.0621670060619104E-9</v>
      </c>
      <c r="H485" s="8">
        <v>0.60998003055567795</v>
      </c>
      <c r="I485" s="3">
        <v>0.13857753145576099</v>
      </c>
      <c r="J485" s="2" t="s">
        <v>1</v>
      </c>
      <c r="K485" s="2" t="str">
        <f t="shared" si="16"/>
        <v>No</v>
      </c>
      <c r="L485" s="8">
        <v>1.3818268740825299</v>
      </c>
      <c r="M485" s="3">
        <v>2.9909147716473801E-2</v>
      </c>
      <c r="N485" s="2" t="s">
        <v>1</v>
      </c>
      <c r="O485" s="2" t="str">
        <f t="shared" si="15"/>
        <v>No</v>
      </c>
    </row>
    <row r="486" spans="1:15">
      <c r="A486" s="1">
        <v>22</v>
      </c>
      <c r="B486" s="1">
        <v>25027515</v>
      </c>
      <c r="C486" s="1" t="s">
        <v>561</v>
      </c>
      <c r="D486" s="1" t="s">
        <v>562</v>
      </c>
      <c r="E486" s="1" t="s">
        <v>0</v>
      </c>
      <c r="F486" s="8">
        <v>0.47127176296005802</v>
      </c>
      <c r="G486" s="3">
        <v>7.7523558255816798E-10</v>
      </c>
      <c r="H486" s="8">
        <v>0.542566751238588</v>
      </c>
      <c r="I486" s="3">
        <v>6.5462373020485803E-10</v>
      </c>
      <c r="J486" s="2" t="s">
        <v>2</v>
      </c>
      <c r="K486" s="2" t="str">
        <f t="shared" si="16"/>
        <v>Yes</v>
      </c>
      <c r="L486" s="8">
        <v>0.185388865485863</v>
      </c>
      <c r="M486" s="3">
        <v>2.3991147134236099E-2</v>
      </c>
      <c r="N486" s="2" t="s">
        <v>1</v>
      </c>
      <c r="O486" s="2" t="str">
        <f t="shared" si="15"/>
        <v>No</v>
      </c>
    </row>
    <row r="487" spans="1:15">
      <c r="A487" s="1">
        <v>22</v>
      </c>
      <c r="B487" s="1">
        <v>29866414</v>
      </c>
      <c r="C487" s="1" t="s">
        <v>977</v>
      </c>
      <c r="D487" s="1"/>
      <c r="E487" s="1"/>
      <c r="F487" s="8">
        <v>-0.47010174962277801</v>
      </c>
      <c r="G487" s="3">
        <v>4.1753869472275898E-8</v>
      </c>
      <c r="H487" s="8">
        <v>-0.37996690878705403</v>
      </c>
      <c r="I487" s="3">
        <v>1.3566162320359501E-4</v>
      </c>
      <c r="J487" s="2" t="s">
        <v>1</v>
      </c>
      <c r="K487" s="2" t="str">
        <f t="shared" si="16"/>
        <v>No</v>
      </c>
      <c r="L487" s="8">
        <v>-0.49033186471474399</v>
      </c>
      <c r="M487" s="3">
        <v>3.3454974205743299E-3</v>
      </c>
      <c r="N487" s="2" t="s">
        <v>1</v>
      </c>
      <c r="O487" s="2" t="str">
        <f t="shared" si="15"/>
        <v>No</v>
      </c>
    </row>
    <row r="488" spans="1:15">
      <c r="A488" s="1">
        <v>22</v>
      </c>
      <c r="B488" s="1">
        <v>29866624</v>
      </c>
      <c r="C488" s="1" t="s">
        <v>978</v>
      </c>
      <c r="D488" s="1"/>
      <c r="E488" s="1"/>
      <c r="F488" s="8">
        <v>-0.70696476553578702</v>
      </c>
      <c r="G488" s="3">
        <v>4.3890200372641401E-8</v>
      </c>
      <c r="H488" s="8">
        <v>-0.72500692599833405</v>
      </c>
      <c r="I488" s="3">
        <v>6.4972746787925401E-4</v>
      </c>
      <c r="J488" s="2" t="s">
        <v>1</v>
      </c>
      <c r="K488" s="2" t="str">
        <f t="shared" si="16"/>
        <v>No</v>
      </c>
      <c r="L488" s="8">
        <v>-0.74508277559253999</v>
      </c>
      <c r="M488" s="3">
        <v>1.0062944441817E-2</v>
      </c>
      <c r="N488" s="2" t="s">
        <v>1</v>
      </c>
      <c r="O488" s="2" t="str">
        <f t="shared" si="15"/>
        <v>No</v>
      </c>
    </row>
    <row r="489" spans="1:15">
      <c r="A489" s="1">
        <v>22</v>
      </c>
      <c r="B489" s="1">
        <v>35937531</v>
      </c>
      <c r="C489" s="1" t="s">
        <v>979</v>
      </c>
      <c r="D489" s="1" t="s">
        <v>980</v>
      </c>
      <c r="E489" s="1" t="s">
        <v>68</v>
      </c>
      <c r="F489" s="8">
        <v>0.57017368576672001</v>
      </c>
      <c r="G489" s="3">
        <v>4.54476598352172E-8</v>
      </c>
      <c r="H489" s="8">
        <v>0.42038859069516199</v>
      </c>
      <c r="I489" s="3">
        <v>5.9303097018806898E-3</v>
      </c>
      <c r="J489" s="2" t="s">
        <v>1</v>
      </c>
      <c r="K489" s="2" t="str">
        <f t="shared" si="16"/>
        <v>No</v>
      </c>
      <c r="L489" s="8">
        <v>0.292570675350321</v>
      </c>
      <c r="M489" s="3">
        <v>0.18218904532885399</v>
      </c>
      <c r="N489" s="2" t="s">
        <v>1</v>
      </c>
      <c r="O489" s="2" t="str">
        <f t="shared" si="15"/>
        <v>No</v>
      </c>
    </row>
    <row r="490" spans="1:15">
      <c r="A490" s="1">
        <v>22</v>
      </c>
      <c r="B490" s="1">
        <v>37962022</v>
      </c>
      <c r="C490" s="1" t="s">
        <v>981</v>
      </c>
      <c r="D490" s="1" t="s">
        <v>982</v>
      </c>
      <c r="E490" s="1" t="s">
        <v>7</v>
      </c>
      <c r="F490" s="8">
        <v>0.41353969453538503</v>
      </c>
      <c r="G490" s="3">
        <v>1.0626683261550001E-7</v>
      </c>
      <c r="H490" s="8">
        <v>0.28774269194261998</v>
      </c>
      <c r="I490" s="3">
        <v>3.2277387593251098E-4</v>
      </c>
      <c r="J490" s="2" t="s">
        <v>1</v>
      </c>
      <c r="K490" s="2" t="str">
        <f t="shared" si="16"/>
        <v>No</v>
      </c>
      <c r="L490" s="8">
        <v>8.5896750325081303E-2</v>
      </c>
      <c r="M490" s="3">
        <v>0.33976786453296798</v>
      </c>
      <c r="N490" s="2" t="s">
        <v>1</v>
      </c>
      <c r="O490" s="2" t="str">
        <f t="shared" si="15"/>
        <v>No</v>
      </c>
    </row>
    <row r="491" spans="1:15">
      <c r="A491" s="1">
        <v>22</v>
      </c>
      <c r="B491" s="1">
        <v>46285638</v>
      </c>
      <c r="C491" s="1" t="s">
        <v>564</v>
      </c>
      <c r="D491" s="1"/>
      <c r="E491" s="1"/>
      <c r="F491" s="8">
        <v>0.54682255413404801</v>
      </c>
      <c r="G491" s="3">
        <v>7.1847542911812502E-9</v>
      </c>
      <c r="H491" s="8">
        <v>0.68017713491524201</v>
      </c>
      <c r="I491" s="3">
        <v>1.77917764225267E-12</v>
      </c>
      <c r="J491" s="2" t="s">
        <v>2</v>
      </c>
      <c r="K491" s="2" t="str">
        <f t="shared" si="16"/>
        <v>Yes</v>
      </c>
      <c r="L491" s="8">
        <v>0.29002799351380198</v>
      </c>
      <c r="M491" s="3">
        <v>1.71217533144041E-2</v>
      </c>
      <c r="N491" s="2" t="s">
        <v>1</v>
      </c>
      <c r="O491" s="2" t="str">
        <f t="shared" si="15"/>
        <v>No</v>
      </c>
    </row>
    <row r="492" spans="1:15">
      <c r="A492" s="1">
        <v>22</v>
      </c>
      <c r="B492" s="1">
        <v>46285682</v>
      </c>
      <c r="C492" s="1" t="s">
        <v>565</v>
      </c>
      <c r="D492" s="1"/>
      <c r="E492" s="1"/>
      <c r="F492" s="8">
        <v>0.61596793549209194</v>
      </c>
      <c r="G492" s="3">
        <v>7.5191346501241804E-8</v>
      </c>
      <c r="H492" s="8">
        <v>0.99589181440876695</v>
      </c>
      <c r="I492" s="3">
        <v>1.88567517582803E-6</v>
      </c>
      <c r="J492" s="2" t="s">
        <v>2</v>
      </c>
      <c r="K492" s="2" t="str">
        <f t="shared" si="16"/>
        <v>No</v>
      </c>
      <c r="L492" s="8">
        <v>0.63138563566570405</v>
      </c>
      <c r="M492" s="3">
        <v>3.7507150652418201E-3</v>
      </c>
      <c r="N492" s="2" t="s">
        <v>1</v>
      </c>
      <c r="O492" s="2" t="str">
        <f t="shared" si="15"/>
        <v>No</v>
      </c>
    </row>
    <row r="493" spans="1:15">
      <c r="A493" s="1">
        <v>22</v>
      </c>
      <c r="B493" s="1">
        <v>46285985</v>
      </c>
      <c r="C493" s="1" t="s">
        <v>566</v>
      </c>
      <c r="D493" s="1"/>
      <c r="E493" s="1"/>
      <c r="F493" s="8">
        <v>0.62636796813377205</v>
      </c>
      <c r="G493" s="3">
        <v>1.15960716078824E-7</v>
      </c>
      <c r="H493" s="8">
        <v>0.80453728571444505</v>
      </c>
      <c r="I493" s="3">
        <v>2.45982357470406E-8</v>
      </c>
      <c r="J493" s="2" t="s">
        <v>2</v>
      </c>
      <c r="K493" s="2" t="str">
        <f t="shared" si="16"/>
        <v>Yes</v>
      </c>
      <c r="L493" s="8">
        <v>0.46498813771743203</v>
      </c>
      <c r="M493" s="3">
        <v>1.5623166484478E-2</v>
      </c>
      <c r="N493" s="2" t="s">
        <v>1</v>
      </c>
      <c r="O493" s="2" t="str">
        <f t="shared" si="15"/>
        <v>No</v>
      </c>
    </row>
    <row r="494" spans="1:15">
      <c r="A494" s="1">
        <v>22</v>
      </c>
      <c r="B494" s="1">
        <v>46423927</v>
      </c>
      <c r="C494" s="1" t="s">
        <v>567</v>
      </c>
      <c r="D494" s="1"/>
      <c r="E494" s="1"/>
      <c r="F494" s="8">
        <v>0.47272052501234502</v>
      </c>
      <c r="G494" s="3">
        <v>6.0779137169569906E-8</v>
      </c>
      <c r="H494" s="8">
        <v>0.75664179905445506</v>
      </c>
      <c r="I494" s="3">
        <v>2.7298621912936101E-6</v>
      </c>
      <c r="J494" s="2" t="s">
        <v>2</v>
      </c>
      <c r="K494" s="2" t="str">
        <f t="shared" si="16"/>
        <v>No</v>
      </c>
      <c r="L494" s="8">
        <v>0.59451269029285303</v>
      </c>
      <c r="M494" s="3">
        <v>2.6866464646606501E-2</v>
      </c>
      <c r="N494" s="2" t="s">
        <v>1</v>
      </c>
      <c r="O494" s="2" t="str">
        <f t="shared" ref="O494:O538" si="17">IF(AND(M494&lt;0.000000116, M494&lt;&gt;""),"Yes","No")</f>
        <v>No</v>
      </c>
    </row>
    <row r="495" spans="1:15">
      <c r="A495" s="1">
        <v>22</v>
      </c>
      <c r="B495" s="1">
        <v>46426201</v>
      </c>
      <c r="C495" s="1" t="s">
        <v>983</v>
      </c>
      <c r="D495" s="1"/>
      <c r="E495" s="1"/>
      <c r="F495" s="8">
        <v>0.23128253263371601</v>
      </c>
      <c r="G495" s="3">
        <v>1.12534706879093E-9</v>
      </c>
      <c r="H495" s="8">
        <v>0.11400660863506901</v>
      </c>
      <c r="I495" s="3">
        <v>6.3619477400997701E-2</v>
      </c>
      <c r="J495" s="2" t="s">
        <v>1</v>
      </c>
      <c r="K495" s="2" t="str">
        <f t="shared" si="16"/>
        <v>No</v>
      </c>
      <c r="L495" s="8">
        <v>-7.23011766039698E-2</v>
      </c>
      <c r="M495" s="3">
        <v>0.52260184332989201</v>
      </c>
      <c r="N495" s="2" t="s">
        <v>1</v>
      </c>
      <c r="O495" s="2" t="str">
        <f t="shared" si="17"/>
        <v>No</v>
      </c>
    </row>
    <row r="496" spans="1:15">
      <c r="A496" s="1">
        <v>22</v>
      </c>
      <c r="B496" s="1">
        <v>47135171</v>
      </c>
      <c r="C496" s="1" t="s">
        <v>568</v>
      </c>
      <c r="D496" s="1" t="s">
        <v>569</v>
      </c>
      <c r="E496" s="1" t="s">
        <v>0</v>
      </c>
      <c r="F496" s="8">
        <v>-1.66698257829957</v>
      </c>
      <c r="G496" s="3">
        <v>3.6702651442237999E-10</v>
      </c>
      <c r="H496" s="8">
        <v>-1.3610573731414799</v>
      </c>
      <c r="I496" s="3">
        <v>2.1449416820726901E-5</v>
      </c>
      <c r="J496" s="2" t="s">
        <v>2</v>
      </c>
      <c r="K496" s="2" t="str">
        <f t="shared" si="16"/>
        <v>No</v>
      </c>
      <c r="L496" s="8">
        <v>-1.7440621115541</v>
      </c>
      <c r="M496" s="3">
        <v>5.86388660985869E-3</v>
      </c>
      <c r="N496" s="2" t="s">
        <v>1</v>
      </c>
      <c r="O496" s="2" t="str">
        <f t="shared" si="17"/>
        <v>No</v>
      </c>
    </row>
    <row r="497" spans="1:15">
      <c r="A497" s="1">
        <v>22</v>
      </c>
      <c r="B497" s="1">
        <v>47135258</v>
      </c>
      <c r="C497" s="1" t="s">
        <v>984</v>
      </c>
      <c r="D497" s="1" t="s">
        <v>569</v>
      </c>
      <c r="E497" s="1" t="s">
        <v>0</v>
      </c>
      <c r="F497" s="8">
        <v>-0.76298327607301497</v>
      </c>
      <c r="G497" s="3">
        <v>6.4842553626377E-8</v>
      </c>
      <c r="H497" s="8">
        <v>-0.57356486644946003</v>
      </c>
      <c r="I497" s="3">
        <v>1.7055973395103101E-4</v>
      </c>
      <c r="J497" s="2" t="s">
        <v>1</v>
      </c>
      <c r="K497" s="2" t="str">
        <f t="shared" si="16"/>
        <v>No</v>
      </c>
      <c r="L497" s="8">
        <v>-0.91149260186595604</v>
      </c>
      <c r="M497" s="3">
        <v>2.6481001512201501E-2</v>
      </c>
      <c r="N497" s="2" t="s">
        <v>1</v>
      </c>
      <c r="O497" s="2" t="str">
        <f t="shared" si="17"/>
        <v>No</v>
      </c>
    </row>
    <row r="498" spans="1:15">
      <c r="A498" s="1">
        <v>22</v>
      </c>
      <c r="B498" s="1">
        <v>50098074</v>
      </c>
      <c r="C498" s="1" t="s">
        <v>985</v>
      </c>
      <c r="D498" s="1"/>
      <c r="E498" s="1"/>
      <c r="F498" s="8">
        <v>0.41949844227641098</v>
      </c>
      <c r="G498" s="3">
        <v>1.85128195254586E-8</v>
      </c>
      <c r="H498" s="8">
        <v>0.22263613908247901</v>
      </c>
      <c r="I498" s="3">
        <v>4.6454575806015801E-2</v>
      </c>
      <c r="J498" s="2" t="s">
        <v>1</v>
      </c>
      <c r="K498" s="2" t="str">
        <f t="shared" si="16"/>
        <v>No</v>
      </c>
      <c r="L498" s="8">
        <v>-2.2254258882885299E-2</v>
      </c>
      <c r="M498" s="3">
        <v>0.86280089744102595</v>
      </c>
      <c r="N498" s="2" t="s">
        <v>1</v>
      </c>
      <c r="O498" s="2" t="str">
        <f t="shared" si="17"/>
        <v>No</v>
      </c>
    </row>
    <row r="499" spans="1:15">
      <c r="A499" s="1">
        <v>22</v>
      </c>
      <c r="B499" s="1">
        <v>50099606</v>
      </c>
      <c r="C499" s="1" t="s">
        <v>986</v>
      </c>
      <c r="D499" s="1"/>
      <c r="E499" s="1"/>
      <c r="F499" s="8">
        <v>0.76792386602512497</v>
      </c>
      <c r="G499" s="3">
        <v>1.4032383556704199E-10</v>
      </c>
      <c r="H499" s="8">
        <v>0.80123391145943501</v>
      </c>
      <c r="I499" s="3">
        <v>9.2554686058424801E-5</v>
      </c>
      <c r="J499" s="2" t="s">
        <v>1</v>
      </c>
      <c r="K499" s="2" t="str">
        <f t="shared" si="16"/>
        <v>No</v>
      </c>
      <c r="L499" s="8">
        <v>0.116861434086679</v>
      </c>
      <c r="M499" s="3">
        <v>0.63921131428947997</v>
      </c>
      <c r="N499" s="2" t="s">
        <v>1</v>
      </c>
      <c r="O499" s="2" t="str">
        <f t="shared" si="17"/>
        <v>No</v>
      </c>
    </row>
    <row r="500" spans="1:15">
      <c r="A500" s="1">
        <v>22</v>
      </c>
      <c r="B500" s="1">
        <v>50249174</v>
      </c>
      <c r="C500" s="1" t="s">
        <v>987</v>
      </c>
      <c r="D500" s="1" t="s">
        <v>988</v>
      </c>
      <c r="E500" s="1" t="s">
        <v>7</v>
      </c>
      <c r="F500" s="8">
        <v>0.20558900310897599</v>
      </c>
      <c r="G500" s="3">
        <v>4.8927601683622499E-8</v>
      </c>
      <c r="H500" s="8">
        <v>0.182405735143508</v>
      </c>
      <c r="I500" s="3">
        <v>4.0293935932955501E-5</v>
      </c>
      <c r="J500" s="2" t="s">
        <v>2</v>
      </c>
      <c r="K500" s="2" t="str">
        <f t="shared" si="16"/>
        <v>No</v>
      </c>
      <c r="L500" s="8">
        <v>0.16208953927995601</v>
      </c>
      <c r="M500" s="3">
        <v>0.12681093916897801</v>
      </c>
      <c r="N500" s="2" t="s">
        <v>1</v>
      </c>
      <c r="O500" s="2" t="str">
        <f t="shared" si="17"/>
        <v>No</v>
      </c>
    </row>
    <row r="501" spans="1:15">
      <c r="A501" s="1">
        <v>3</v>
      </c>
      <c r="B501" s="1">
        <v>9029456</v>
      </c>
      <c r="C501" s="1" t="s">
        <v>136</v>
      </c>
      <c r="D501" s="1" t="s">
        <v>137</v>
      </c>
      <c r="E501" s="1" t="s">
        <v>22</v>
      </c>
      <c r="F501" s="8">
        <v>0.86138536968242696</v>
      </c>
      <c r="G501" s="3">
        <v>1.5815470680317601E-9</v>
      </c>
      <c r="H501" s="8">
        <v>6.5001772682005896E-2</v>
      </c>
      <c r="I501" s="3">
        <v>0.237246963978582</v>
      </c>
      <c r="J501" s="2" t="s">
        <v>1</v>
      </c>
      <c r="K501" s="2" t="str">
        <f t="shared" ref="K501:K564" si="18">IF(AND(I501&lt;0.000000116, I501&lt;&gt;""),"Yes","No")</f>
        <v>No</v>
      </c>
      <c r="L501" s="8">
        <v>8.1394047355182707E-3</v>
      </c>
      <c r="M501" s="3">
        <v>0.97676555551153299</v>
      </c>
      <c r="N501" s="2" t="s">
        <v>1</v>
      </c>
      <c r="O501" s="2" t="str">
        <f t="shared" si="17"/>
        <v>No</v>
      </c>
    </row>
    <row r="502" spans="1:15">
      <c r="A502" s="1">
        <v>3</v>
      </c>
      <c r="B502" s="1">
        <v>10149918</v>
      </c>
      <c r="C502" s="1" t="s">
        <v>989</v>
      </c>
      <c r="D502" s="1" t="s">
        <v>990</v>
      </c>
      <c r="E502" s="1" t="s">
        <v>26</v>
      </c>
      <c r="F502" s="8">
        <v>0.78375948292491104</v>
      </c>
      <c r="G502" s="3">
        <v>5.1027543568219098E-8</v>
      </c>
      <c r="J502" s="2" t="s">
        <v>1</v>
      </c>
      <c r="K502" s="2" t="str">
        <f t="shared" si="18"/>
        <v>No</v>
      </c>
      <c r="N502" s="2" t="s">
        <v>1</v>
      </c>
      <c r="O502" s="2" t="str">
        <f t="shared" si="17"/>
        <v>No</v>
      </c>
    </row>
    <row r="503" spans="1:15">
      <c r="A503" s="1">
        <v>3</v>
      </c>
      <c r="B503" s="1">
        <v>11267020</v>
      </c>
      <c r="C503" s="1" t="s">
        <v>991</v>
      </c>
      <c r="D503" s="1" t="s">
        <v>595</v>
      </c>
      <c r="E503" s="1" t="s">
        <v>596</v>
      </c>
      <c r="F503" s="8">
        <v>0.425813479087435</v>
      </c>
      <c r="G503" s="3">
        <v>1.2493578164714901E-8</v>
      </c>
      <c r="H503" s="8">
        <v>0.53170122554733201</v>
      </c>
      <c r="I503" s="3">
        <v>1.1230566800428901E-5</v>
      </c>
      <c r="J503" s="2" t="s">
        <v>2</v>
      </c>
      <c r="K503" s="2" t="str">
        <f t="shared" si="18"/>
        <v>No</v>
      </c>
      <c r="L503" s="8">
        <v>0.13507229687380201</v>
      </c>
      <c r="M503" s="3">
        <v>6.1007305259540498E-2</v>
      </c>
      <c r="N503" s="2" t="s">
        <v>1</v>
      </c>
      <c r="O503" s="2" t="str">
        <f t="shared" si="17"/>
        <v>No</v>
      </c>
    </row>
    <row r="504" spans="1:15">
      <c r="A504" s="1">
        <v>3</v>
      </c>
      <c r="B504" s="1">
        <v>11267072</v>
      </c>
      <c r="C504" s="1" t="s">
        <v>594</v>
      </c>
      <c r="D504" s="1" t="s">
        <v>595</v>
      </c>
      <c r="E504" s="1" t="s">
        <v>596</v>
      </c>
      <c r="F504" s="8">
        <v>0.358666941962684</v>
      </c>
      <c r="G504" s="3">
        <v>2.5591835552358299E-10</v>
      </c>
      <c r="H504" s="8">
        <v>0.22866973157339501</v>
      </c>
      <c r="I504" s="3">
        <v>0.126926003497565</v>
      </c>
      <c r="J504" s="2" t="s">
        <v>1</v>
      </c>
      <c r="K504" s="2" t="str">
        <f t="shared" si="18"/>
        <v>No</v>
      </c>
      <c r="L504" s="8">
        <v>9.5875095154780599E-2</v>
      </c>
      <c r="M504" s="3">
        <v>0.10492339030070599</v>
      </c>
      <c r="N504" s="2" t="s">
        <v>1</v>
      </c>
      <c r="O504" s="2" t="str">
        <f t="shared" si="17"/>
        <v>No</v>
      </c>
    </row>
    <row r="505" spans="1:15">
      <c r="A505" s="1">
        <v>3</v>
      </c>
      <c r="B505" s="1">
        <v>46033800</v>
      </c>
      <c r="C505" s="1" t="s">
        <v>992</v>
      </c>
      <c r="D505" s="1" t="s">
        <v>139</v>
      </c>
      <c r="E505" s="1" t="s">
        <v>7</v>
      </c>
      <c r="F505" s="8">
        <v>0.27027140946946099</v>
      </c>
      <c r="G505" s="3">
        <v>7.0649157027601005E-8</v>
      </c>
      <c r="H505" s="8">
        <v>0.40702771593249998</v>
      </c>
      <c r="I505" s="3">
        <v>8.90012571820537E-6</v>
      </c>
      <c r="J505" s="2" t="s">
        <v>2</v>
      </c>
      <c r="K505" s="2" t="str">
        <f t="shared" si="18"/>
        <v>No</v>
      </c>
      <c r="L505" s="8">
        <v>0.282312770810835</v>
      </c>
      <c r="M505" s="3">
        <v>2.2411557266884E-2</v>
      </c>
      <c r="N505" s="2" t="s">
        <v>1</v>
      </c>
      <c r="O505" s="2" t="str">
        <f t="shared" si="17"/>
        <v>No</v>
      </c>
    </row>
    <row r="506" spans="1:15">
      <c r="A506" s="1">
        <v>3</v>
      </c>
      <c r="B506" s="1">
        <v>57312779</v>
      </c>
      <c r="C506" s="1" t="s">
        <v>140</v>
      </c>
      <c r="D506" s="1" t="s">
        <v>141</v>
      </c>
      <c r="E506" s="1" t="s">
        <v>142</v>
      </c>
      <c r="F506" s="8">
        <v>0.49670645976135203</v>
      </c>
      <c r="G506" s="3">
        <v>1.1789992940185801E-15</v>
      </c>
      <c r="H506" s="8">
        <v>0.49961003747016702</v>
      </c>
      <c r="I506" s="3">
        <v>4.4660510233236003E-8</v>
      </c>
      <c r="J506" s="2" t="s">
        <v>2</v>
      </c>
      <c r="K506" s="2" t="str">
        <f t="shared" si="18"/>
        <v>Yes</v>
      </c>
      <c r="L506" s="8">
        <v>0.160279721465966</v>
      </c>
      <c r="M506" s="3">
        <v>3.9353260178996404E-3</v>
      </c>
      <c r="N506" s="2" t="s">
        <v>1</v>
      </c>
      <c r="O506" s="2" t="str">
        <f t="shared" si="17"/>
        <v>No</v>
      </c>
    </row>
    <row r="507" spans="1:15">
      <c r="A507" s="1">
        <v>3</v>
      </c>
      <c r="B507" s="1">
        <v>64257335</v>
      </c>
      <c r="C507" s="1" t="s">
        <v>993</v>
      </c>
      <c r="D507" s="1"/>
      <c r="E507" s="1"/>
      <c r="F507" s="8">
        <v>-0.288521592075069</v>
      </c>
      <c r="G507" s="3">
        <v>1.1386803684577501E-7</v>
      </c>
      <c r="H507" s="8">
        <v>-0.22453927470465501</v>
      </c>
      <c r="I507" s="3">
        <v>2.8213688048078101E-2</v>
      </c>
      <c r="J507" s="2" t="s">
        <v>1</v>
      </c>
      <c r="K507" s="2" t="str">
        <f t="shared" si="18"/>
        <v>No</v>
      </c>
      <c r="L507" s="8">
        <v>-9.5008937790365497E-2</v>
      </c>
      <c r="M507" s="3">
        <v>0.239676396145343</v>
      </c>
      <c r="N507" s="2" t="s">
        <v>1</v>
      </c>
      <c r="O507" s="2" t="str">
        <f t="shared" si="17"/>
        <v>No</v>
      </c>
    </row>
    <row r="508" spans="1:15">
      <c r="A508" s="1">
        <v>3</v>
      </c>
      <c r="B508" s="1">
        <v>71103443</v>
      </c>
      <c r="C508" s="1" t="s">
        <v>994</v>
      </c>
      <c r="D508" s="1" t="s">
        <v>995</v>
      </c>
      <c r="E508" s="1" t="s">
        <v>3</v>
      </c>
      <c r="F508" s="8">
        <v>0.241186566124207</v>
      </c>
      <c r="G508" s="3">
        <v>5.1278844469560796E-9</v>
      </c>
      <c r="H508" s="8">
        <v>0.35679037486644399</v>
      </c>
      <c r="I508" s="3">
        <v>1.49878121731178E-5</v>
      </c>
      <c r="J508" s="2" t="s">
        <v>2</v>
      </c>
      <c r="K508" s="2" t="str">
        <f t="shared" si="18"/>
        <v>No</v>
      </c>
      <c r="L508" s="8">
        <v>4.6341762984617098E-2</v>
      </c>
      <c r="M508" s="3">
        <v>0.66368189117682297</v>
      </c>
      <c r="N508" s="2" t="s">
        <v>1</v>
      </c>
      <c r="O508" s="2" t="str">
        <f t="shared" si="17"/>
        <v>No</v>
      </c>
    </row>
    <row r="509" spans="1:15">
      <c r="A509" s="1">
        <v>3</v>
      </c>
      <c r="B509" s="1">
        <v>71831301</v>
      </c>
      <c r="C509" s="1" t="s">
        <v>143</v>
      </c>
      <c r="D509" s="1" t="s">
        <v>144</v>
      </c>
      <c r="E509" s="1" t="s">
        <v>22</v>
      </c>
      <c r="F509" s="8">
        <v>-0.94908384824257597</v>
      </c>
      <c r="G509" s="3">
        <v>4.27591773554508E-9</v>
      </c>
      <c r="H509" s="8">
        <v>-0.23169544370567</v>
      </c>
      <c r="I509" s="3">
        <v>7.6125071068410804E-3</v>
      </c>
      <c r="J509" s="2" t="s">
        <v>1</v>
      </c>
      <c r="K509" s="2" t="str">
        <f t="shared" si="18"/>
        <v>No</v>
      </c>
      <c r="L509" s="8">
        <v>0.205752855065646</v>
      </c>
      <c r="M509" s="3">
        <v>0.33909953369346302</v>
      </c>
      <c r="N509" s="2" t="s">
        <v>1</v>
      </c>
      <c r="O509" s="2" t="str">
        <f t="shared" si="17"/>
        <v>No</v>
      </c>
    </row>
    <row r="510" spans="1:15">
      <c r="A510" s="1">
        <v>3</v>
      </c>
      <c r="B510" s="1">
        <v>71833878</v>
      </c>
      <c r="C510" s="1" t="s">
        <v>145</v>
      </c>
      <c r="D510" s="1" t="s">
        <v>144</v>
      </c>
      <c r="E510" s="1" t="s">
        <v>22</v>
      </c>
      <c r="F510" s="8">
        <v>-0.83996114812253897</v>
      </c>
      <c r="G510" s="3">
        <v>2.8153686311382501E-8</v>
      </c>
      <c r="H510" s="8">
        <v>-0.27310113323217999</v>
      </c>
      <c r="I510" s="3">
        <v>1.6313302713666599E-3</v>
      </c>
      <c r="J510" s="2" t="s">
        <v>1</v>
      </c>
      <c r="K510" s="2" t="str">
        <f t="shared" si="18"/>
        <v>No</v>
      </c>
      <c r="L510" s="8">
        <v>-0.36936698047001898</v>
      </c>
      <c r="M510" s="3">
        <v>1.1455567033210601E-2</v>
      </c>
      <c r="N510" s="2" t="s">
        <v>1</v>
      </c>
      <c r="O510" s="2" t="str">
        <f t="shared" si="17"/>
        <v>No</v>
      </c>
    </row>
    <row r="511" spans="1:15">
      <c r="A511" s="1">
        <v>3</v>
      </c>
      <c r="B511" s="1">
        <v>87137933</v>
      </c>
      <c r="C511" s="1" t="s">
        <v>996</v>
      </c>
      <c r="D511" s="1"/>
      <c r="E511" s="1"/>
      <c r="F511" s="8">
        <v>0.58260963638143703</v>
      </c>
      <c r="G511" s="3">
        <v>6.0873470709474205E-10</v>
      </c>
      <c r="H511" s="8">
        <v>0.59971604545939905</v>
      </c>
      <c r="I511" s="3">
        <v>4.5619467402888798E-5</v>
      </c>
      <c r="J511" s="2" t="s">
        <v>2</v>
      </c>
      <c r="K511" s="2" t="str">
        <f t="shared" si="18"/>
        <v>No</v>
      </c>
      <c r="L511" s="8">
        <v>0.24630845181569599</v>
      </c>
      <c r="M511" s="3">
        <v>9.3500565172668804E-2</v>
      </c>
      <c r="N511" s="2" t="s">
        <v>1</v>
      </c>
      <c r="O511" s="2" t="str">
        <f t="shared" si="17"/>
        <v>No</v>
      </c>
    </row>
    <row r="512" spans="1:15">
      <c r="A512" s="1">
        <v>3</v>
      </c>
      <c r="B512" s="1">
        <v>98376390</v>
      </c>
      <c r="C512" s="1" t="s">
        <v>146</v>
      </c>
      <c r="D512" s="1"/>
      <c r="E512" s="1"/>
      <c r="F512" s="8">
        <v>-1.43495410927775</v>
      </c>
      <c r="G512" s="3">
        <v>1.8880105312893501E-10</v>
      </c>
      <c r="H512" s="8">
        <v>-0.97570265985881399</v>
      </c>
      <c r="I512" s="3">
        <v>4.7305852239575199E-3</v>
      </c>
      <c r="J512" s="2" t="s">
        <v>1</v>
      </c>
      <c r="K512" s="2" t="str">
        <f t="shared" si="18"/>
        <v>No</v>
      </c>
      <c r="L512" s="8">
        <v>-1.1936439261020699</v>
      </c>
      <c r="M512" s="3">
        <v>2.2706909409448799E-2</v>
      </c>
      <c r="N512" s="2" t="s">
        <v>1</v>
      </c>
      <c r="O512" s="2" t="str">
        <f t="shared" si="17"/>
        <v>No</v>
      </c>
    </row>
    <row r="513" spans="1:15">
      <c r="A513" s="1">
        <v>3</v>
      </c>
      <c r="B513" s="1">
        <v>98376427</v>
      </c>
      <c r="C513" s="1" t="s">
        <v>147</v>
      </c>
      <c r="D513" s="1"/>
      <c r="E513" s="1"/>
      <c r="F513" s="8">
        <v>-1.18670463716042</v>
      </c>
      <c r="G513" s="3">
        <v>3.09518020502941E-11</v>
      </c>
      <c r="H513" s="8">
        <v>-1.2662043794361599</v>
      </c>
      <c r="I513" s="3">
        <v>3.1811802629752603E-5</v>
      </c>
      <c r="J513" s="2" t="s">
        <v>2</v>
      </c>
      <c r="K513" s="2" t="str">
        <f t="shared" si="18"/>
        <v>No</v>
      </c>
      <c r="L513" s="8">
        <v>-1.06264181121139</v>
      </c>
      <c r="M513" s="3">
        <v>1.70039791495184E-2</v>
      </c>
      <c r="N513" s="2" t="s">
        <v>1</v>
      </c>
      <c r="O513" s="2" t="str">
        <f t="shared" si="17"/>
        <v>No</v>
      </c>
    </row>
    <row r="514" spans="1:15">
      <c r="A514" s="1">
        <v>3</v>
      </c>
      <c r="B514" s="1">
        <v>98376478</v>
      </c>
      <c r="C514" s="1" t="s">
        <v>148</v>
      </c>
      <c r="D514" s="1"/>
      <c r="E514" s="1"/>
      <c r="F514" s="8">
        <v>-0.88872661874845105</v>
      </c>
      <c r="G514" s="3">
        <v>4.2070901280529402E-9</v>
      </c>
      <c r="H514" s="8">
        <v>-0.67701404386717901</v>
      </c>
      <c r="I514" s="3">
        <v>5.5744011021857903E-4</v>
      </c>
      <c r="J514" s="2" t="s">
        <v>1</v>
      </c>
      <c r="K514" s="2" t="str">
        <f t="shared" si="18"/>
        <v>No</v>
      </c>
      <c r="L514" s="8">
        <v>-0.76004290390990503</v>
      </c>
      <c r="M514" s="3">
        <v>2.4127039502687101E-3</v>
      </c>
      <c r="N514" s="2" t="s">
        <v>1</v>
      </c>
      <c r="O514" s="2" t="str">
        <f t="shared" si="17"/>
        <v>No</v>
      </c>
    </row>
    <row r="515" spans="1:15">
      <c r="A515" s="1">
        <v>3</v>
      </c>
      <c r="B515" s="1">
        <v>98376574</v>
      </c>
      <c r="C515" s="1" t="s">
        <v>149</v>
      </c>
      <c r="D515" s="1"/>
      <c r="E515" s="1"/>
      <c r="F515" s="8">
        <v>-0.92772888740112402</v>
      </c>
      <c r="G515" s="3">
        <v>1.05590703252452E-9</v>
      </c>
      <c r="H515" s="8">
        <v>-0.61409011244543499</v>
      </c>
      <c r="I515" s="3">
        <v>5.3113803477657398E-5</v>
      </c>
      <c r="J515" s="2" t="s">
        <v>2</v>
      </c>
      <c r="K515" s="2" t="str">
        <f t="shared" si="18"/>
        <v>No</v>
      </c>
      <c r="L515" s="8">
        <v>-0.90687995514687203</v>
      </c>
      <c r="M515" s="3">
        <v>1.8599581655175401E-3</v>
      </c>
      <c r="N515" s="2" t="s">
        <v>1</v>
      </c>
      <c r="O515" s="2" t="str">
        <f t="shared" si="17"/>
        <v>No</v>
      </c>
    </row>
    <row r="516" spans="1:15">
      <c r="A516" s="1">
        <v>3</v>
      </c>
      <c r="B516" s="1">
        <v>100322493</v>
      </c>
      <c r="C516" s="1" t="s">
        <v>150</v>
      </c>
      <c r="D516" s="1"/>
      <c r="E516" s="1"/>
      <c r="F516" s="8">
        <v>0.47941875347280899</v>
      </c>
      <c r="G516" s="3">
        <v>7.9312549412335603E-11</v>
      </c>
      <c r="H516" s="8">
        <v>0.56925156216447703</v>
      </c>
      <c r="I516" s="3">
        <v>2.91352394034642E-5</v>
      </c>
      <c r="J516" s="2" t="s">
        <v>2</v>
      </c>
      <c r="K516" s="2" t="str">
        <f t="shared" si="18"/>
        <v>No</v>
      </c>
      <c r="L516" s="8">
        <v>0.239784786356598</v>
      </c>
      <c r="M516" s="3">
        <v>3.76872530205698E-2</v>
      </c>
      <c r="N516" s="2" t="s">
        <v>1</v>
      </c>
      <c r="O516" s="2" t="str">
        <f t="shared" si="17"/>
        <v>No</v>
      </c>
    </row>
    <row r="517" spans="1:15">
      <c r="A517" s="1">
        <v>3</v>
      </c>
      <c r="B517" s="1">
        <v>115155686</v>
      </c>
      <c r="C517" s="1" t="s">
        <v>151</v>
      </c>
      <c r="D517" s="1"/>
      <c r="E517" s="1"/>
      <c r="F517" s="8">
        <v>-0.71647772114173902</v>
      </c>
      <c r="G517" s="3">
        <v>3.2552379702907999E-11</v>
      </c>
      <c r="H517" s="8">
        <v>-0.93303836712642996</v>
      </c>
      <c r="I517" s="3">
        <v>5.2349007490350996E-9</v>
      </c>
      <c r="J517" s="2" t="s">
        <v>2</v>
      </c>
      <c r="K517" s="2" t="str">
        <f t="shared" si="18"/>
        <v>Yes</v>
      </c>
      <c r="L517" s="8">
        <v>-0.58967690133522999</v>
      </c>
      <c r="M517" s="3">
        <v>1.341858641412E-2</v>
      </c>
      <c r="N517" s="2" t="s">
        <v>1</v>
      </c>
      <c r="O517" s="2" t="str">
        <f t="shared" si="17"/>
        <v>No</v>
      </c>
    </row>
    <row r="518" spans="1:15">
      <c r="A518" s="1">
        <v>3</v>
      </c>
      <c r="B518" s="1">
        <v>119308390</v>
      </c>
      <c r="C518" s="1" t="s">
        <v>997</v>
      </c>
      <c r="D518" s="1" t="s">
        <v>998</v>
      </c>
      <c r="E518" s="1" t="s">
        <v>45</v>
      </c>
      <c r="F518" s="8">
        <v>0.49160906181373198</v>
      </c>
      <c r="G518" s="3">
        <v>7.6798972547442505E-8</v>
      </c>
      <c r="J518" s="2" t="s">
        <v>1</v>
      </c>
      <c r="K518" s="2" t="str">
        <f t="shared" si="18"/>
        <v>No</v>
      </c>
      <c r="N518" s="2" t="s">
        <v>1</v>
      </c>
      <c r="O518" s="2" t="str">
        <f t="shared" si="17"/>
        <v>No</v>
      </c>
    </row>
    <row r="519" spans="1:15">
      <c r="A519" s="1">
        <v>3</v>
      </c>
      <c r="B519" s="1">
        <v>123476518</v>
      </c>
      <c r="C519" s="1" t="s">
        <v>583</v>
      </c>
      <c r="D519" s="1" t="s">
        <v>584</v>
      </c>
      <c r="E519" s="1" t="s">
        <v>109</v>
      </c>
      <c r="F519" s="8">
        <v>1.0070855338540301</v>
      </c>
      <c r="G519" s="3">
        <v>3.0233079218590502E-12</v>
      </c>
      <c r="H519" s="8">
        <v>1.01426480239113</v>
      </c>
      <c r="I519" s="3">
        <v>6.7726829574287497E-6</v>
      </c>
      <c r="J519" s="2" t="s">
        <v>2</v>
      </c>
      <c r="K519" s="2" t="str">
        <f t="shared" si="18"/>
        <v>No</v>
      </c>
      <c r="L519" s="8">
        <v>0.92930649961965806</v>
      </c>
      <c r="M519" s="3">
        <v>2.9995563102536999E-3</v>
      </c>
      <c r="N519" s="2" t="s">
        <v>1</v>
      </c>
      <c r="O519" s="2" t="str">
        <f t="shared" si="17"/>
        <v>No</v>
      </c>
    </row>
    <row r="520" spans="1:15">
      <c r="A520" s="1">
        <v>3</v>
      </c>
      <c r="B520" s="1">
        <v>124930822</v>
      </c>
      <c r="C520" s="1" t="s">
        <v>999</v>
      </c>
      <c r="D520" s="1" t="s">
        <v>1000</v>
      </c>
      <c r="E520" s="1" t="s">
        <v>7</v>
      </c>
      <c r="F520" s="8">
        <v>-0.25168026032802898</v>
      </c>
      <c r="G520" s="3">
        <v>4.7111344073883403E-8</v>
      </c>
      <c r="H520" s="8">
        <v>-0.20512795973588699</v>
      </c>
      <c r="I520" s="3">
        <v>1.37804483913463E-3</v>
      </c>
      <c r="J520" s="2" t="s">
        <v>1</v>
      </c>
      <c r="K520" s="2" t="str">
        <f t="shared" si="18"/>
        <v>No</v>
      </c>
      <c r="L520" s="8">
        <v>-0.26202622786714502</v>
      </c>
      <c r="M520" s="3">
        <v>7.7569275443581196E-3</v>
      </c>
      <c r="N520" s="2" t="s">
        <v>1</v>
      </c>
      <c r="O520" s="2" t="str">
        <f t="shared" si="17"/>
        <v>No</v>
      </c>
    </row>
    <row r="521" spans="1:15">
      <c r="A521" s="1">
        <v>3</v>
      </c>
      <c r="B521" s="1">
        <v>128801065</v>
      </c>
      <c r="C521" s="1" t="s">
        <v>152</v>
      </c>
      <c r="D521" s="1"/>
      <c r="E521" s="1"/>
      <c r="F521" s="8">
        <v>-0.30847761647507799</v>
      </c>
      <c r="G521" s="3">
        <v>1.74724058047874E-12</v>
      </c>
      <c r="H521" s="8">
        <v>-0.29440752065671399</v>
      </c>
      <c r="I521" s="3">
        <v>5.5216807725953104E-4</v>
      </c>
      <c r="J521" s="2" t="s">
        <v>1</v>
      </c>
      <c r="K521" s="2" t="str">
        <f t="shared" si="18"/>
        <v>No</v>
      </c>
      <c r="L521" s="8">
        <v>-0.110135285234178</v>
      </c>
      <c r="M521" s="3">
        <v>0.175721881375765</v>
      </c>
      <c r="N521" s="2" t="s">
        <v>1</v>
      </c>
      <c r="O521" s="2" t="str">
        <f t="shared" si="17"/>
        <v>No</v>
      </c>
    </row>
    <row r="522" spans="1:15">
      <c r="A522" s="1">
        <v>3</v>
      </c>
      <c r="B522" s="1">
        <v>129267208</v>
      </c>
      <c r="C522" s="1" t="s">
        <v>153</v>
      </c>
      <c r="D522" s="1" t="s">
        <v>154</v>
      </c>
      <c r="E522" s="1" t="s">
        <v>3</v>
      </c>
      <c r="F522" s="8">
        <v>-0.399328743302861</v>
      </c>
      <c r="G522" s="3">
        <v>6.3207337512277902E-16</v>
      </c>
      <c r="J522" s="2" t="s">
        <v>1</v>
      </c>
      <c r="K522" s="2" t="str">
        <f t="shared" si="18"/>
        <v>No</v>
      </c>
      <c r="N522" s="2" t="s">
        <v>1</v>
      </c>
      <c r="O522" s="2" t="str">
        <f t="shared" si="17"/>
        <v>No</v>
      </c>
    </row>
    <row r="523" spans="1:15">
      <c r="A523" s="1">
        <v>3</v>
      </c>
      <c r="B523" s="1">
        <v>129823064</v>
      </c>
      <c r="C523" s="1" t="s">
        <v>1001</v>
      </c>
      <c r="D523" s="1" t="s">
        <v>1002</v>
      </c>
      <c r="E523" s="1" t="s">
        <v>3</v>
      </c>
      <c r="F523" s="8">
        <v>-0.67086294975406602</v>
      </c>
      <c r="G523" s="3">
        <v>1.5114553301620799E-8</v>
      </c>
      <c r="H523" s="8">
        <v>-1.1391317556904399</v>
      </c>
      <c r="I523" s="3">
        <v>2.89246585823416E-6</v>
      </c>
      <c r="J523" s="2" t="s">
        <v>2</v>
      </c>
      <c r="K523" s="2" t="str">
        <f t="shared" si="18"/>
        <v>No</v>
      </c>
      <c r="L523" s="8">
        <v>-0.99043478951186503</v>
      </c>
      <c r="M523" s="3">
        <v>2.0862766914353202E-3</v>
      </c>
      <c r="N523" s="2" t="s">
        <v>1</v>
      </c>
      <c r="O523" s="2" t="str">
        <f t="shared" si="17"/>
        <v>No</v>
      </c>
    </row>
    <row r="524" spans="1:15">
      <c r="A524" s="1">
        <v>3</v>
      </c>
      <c r="B524" s="1">
        <v>140786844</v>
      </c>
      <c r="C524" s="1" t="s">
        <v>156</v>
      </c>
      <c r="D524" s="1" t="s">
        <v>157</v>
      </c>
      <c r="E524" s="1" t="s">
        <v>3</v>
      </c>
      <c r="F524" s="8">
        <v>-2.8251498619379798</v>
      </c>
      <c r="G524" s="3">
        <v>5.2305315687624697E-8</v>
      </c>
      <c r="H524" s="8">
        <v>-3.3532470051999002</v>
      </c>
      <c r="I524" s="3">
        <v>1.5847179383475199E-11</v>
      </c>
      <c r="J524" s="2" t="s">
        <v>2</v>
      </c>
      <c r="K524" s="2" t="str">
        <f t="shared" si="18"/>
        <v>Yes</v>
      </c>
      <c r="L524" s="8">
        <v>-3.1109135522673301</v>
      </c>
      <c r="M524" s="3">
        <v>5.6109968403630602E-4</v>
      </c>
      <c r="N524" s="2" t="s">
        <v>1</v>
      </c>
      <c r="O524" s="2" t="str">
        <f t="shared" si="17"/>
        <v>No</v>
      </c>
    </row>
    <row r="525" spans="1:15">
      <c r="A525" s="1">
        <v>3</v>
      </c>
      <c r="B525" s="1">
        <v>148903495</v>
      </c>
      <c r="C525" s="1" t="s">
        <v>585</v>
      </c>
      <c r="D525" s="1" t="s">
        <v>586</v>
      </c>
      <c r="E525" s="1" t="s">
        <v>3</v>
      </c>
      <c r="F525" s="8">
        <v>-2.1981075086329001</v>
      </c>
      <c r="G525" s="3">
        <v>1.44314530843784E-9</v>
      </c>
      <c r="J525" s="2" t="s">
        <v>1</v>
      </c>
      <c r="K525" s="2" t="str">
        <f t="shared" si="18"/>
        <v>No</v>
      </c>
      <c r="N525" s="2" t="s">
        <v>1</v>
      </c>
      <c r="O525" s="2" t="str">
        <f t="shared" si="17"/>
        <v>No</v>
      </c>
    </row>
    <row r="526" spans="1:15">
      <c r="A526" s="1">
        <v>3</v>
      </c>
      <c r="B526" s="1">
        <v>149052364</v>
      </c>
      <c r="C526" s="1" t="s">
        <v>1003</v>
      </c>
      <c r="D526" s="1" t="s">
        <v>1004</v>
      </c>
      <c r="E526" s="1" t="s">
        <v>0</v>
      </c>
      <c r="F526" s="8">
        <v>0.69013174568025504</v>
      </c>
      <c r="G526" s="3">
        <v>6.1446441288282202E-8</v>
      </c>
      <c r="H526" s="8">
        <v>0.17876722154646599</v>
      </c>
      <c r="I526" s="3">
        <v>9.9824750980049403E-3</v>
      </c>
      <c r="J526" s="2" t="s">
        <v>1</v>
      </c>
      <c r="K526" s="2" t="str">
        <f t="shared" si="18"/>
        <v>No</v>
      </c>
      <c r="L526" s="8">
        <v>0.242538023757743</v>
      </c>
      <c r="M526" s="3">
        <v>0.16316127207535899</v>
      </c>
      <c r="N526" s="2" t="s">
        <v>1</v>
      </c>
      <c r="O526" s="2" t="str">
        <f t="shared" si="17"/>
        <v>No</v>
      </c>
    </row>
    <row r="527" spans="1:15">
      <c r="A527" s="1">
        <v>3</v>
      </c>
      <c r="B527" s="1">
        <v>149095283</v>
      </c>
      <c r="C527" s="1" t="s">
        <v>1005</v>
      </c>
      <c r="D527" s="1" t="s">
        <v>1006</v>
      </c>
      <c r="E527" s="1" t="s">
        <v>79</v>
      </c>
      <c r="F527" s="8">
        <v>1.0102512579635401</v>
      </c>
      <c r="G527" s="3">
        <v>3.2179508426529697E-8</v>
      </c>
      <c r="H527" s="8">
        <v>0.60592218988798197</v>
      </c>
      <c r="I527" s="3">
        <v>1.9751364441765201E-2</v>
      </c>
      <c r="J527" s="2" t="s">
        <v>1</v>
      </c>
      <c r="K527" s="2" t="str">
        <f t="shared" si="18"/>
        <v>No</v>
      </c>
      <c r="L527" s="8">
        <v>0.625289964738305</v>
      </c>
      <c r="M527" s="3">
        <v>3.86636159459688E-3</v>
      </c>
      <c r="N527" s="2" t="s">
        <v>1</v>
      </c>
      <c r="O527" s="2" t="str">
        <f t="shared" si="17"/>
        <v>No</v>
      </c>
    </row>
    <row r="528" spans="1:15">
      <c r="A528" s="1">
        <v>3</v>
      </c>
      <c r="B528" s="1">
        <v>182218332</v>
      </c>
      <c r="C528" s="1" t="s">
        <v>1007</v>
      </c>
      <c r="D528" s="1"/>
      <c r="E528" s="1"/>
      <c r="F528" s="8">
        <v>-0.668445279869888</v>
      </c>
      <c r="G528" s="3">
        <v>1.54988477881265E-11</v>
      </c>
      <c r="H528" s="8">
        <v>-0.689123132155541</v>
      </c>
      <c r="I528" s="3">
        <v>4.4497932515863403E-6</v>
      </c>
      <c r="J528" s="2" t="s">
        <v>2</v>
      </c>
      <c r="K528" s="2" t="str">
        <f t="shared" si="18"/>
        <v>No</v>
      </c>
      <c r="L528" s="8">
        <v>-0.56130661101368795</v>
      </c>
      <c r="M528" s="3">
        <v>4.3308994860839001E-2</v>
      </c>
      <c r="N528" s="2" t="s">
        <v>1</v>
      </c>
      <c r="O528" s="2" t="str">
        <f t="shared" si="17"/>
        <v>No</v>
      </c>
    </row>
    <row r="529" spans="1:15">
      <c r="A529" s="1">
        <v>3</v>
      </c>
      <c r="B529" s="1">
        <v>182243039</v>
      </c>
      <c r="C529" s="1" t="s">
        <v>158</v>
      </c>
      <c r="D529" s="1"/>
      <c r="E529" s="1"/>
      <c r="F529" s="8">
        <v>0.95035263622313304</v>
      </c>
      <c r="G529" s="3">
        <v>1.2028448575437199E-9</v>
      </c>
      <c r="H529" s="8">
        <v>0.94014305619754901</v>
      </c>
      <c r="I529" s="3">
        <v>5.4946345077286101E-5</v>
      </c>
      <c r="J529" s="2" t="s">
        <v>2</v>
      </c>
      <c r="K529" s="2" t="str">
        <f t="shared" si="18"/>
        <v>No</v>
      </c>
      <c r="L529" s="8">
        <v>0.64420132546655595</v>
      </c>
      <c r="M529" s="3">
        <v>6.5587162702236607E-2</v>
      </c>
      <c r="N529" s="2" t="s">
        <v>1</v>
      </c>
      <c r="O529" s="2" t="str">
        <f t="shared" si="17"/>
        <v>No</v>
      </c>
    </row>
    <row r="530" spans="1:15">
      <c r="A530" s="1">
        <v>3</v>
      </c>
      <c r="B530" s="1">
        <v>182968758</v>
      </c>
      <c r="C530" s="1" t="s">
        <v>159</v>
      </c>
      <c r="D530" s="1" t="s">
        <v>160</v>
      </c>
      <c r="E530" s="1" t="s">
        <v>3</v>
      </c>
      <c r="F530" s="8">
        <v>-0.377766938164109</v>
      </c>
      <c r="G530" s="3">
        <v>3.0382983600351199E-14</v>
      </c>
      <c r="H530" s="8">
        <v>-0.20345238046227501</v>
      </c>
      <c r="I530" s="3">
        <v>1.28128761277442E-5</v>
      </c>
      <c r="J530" s="2" t="s">
        <v>2</v>
      </c>
      <c r="K530" s="2" t="str">
        <f t="shared" si="18"/>
        <v>No</v>
      </c>
      <c r="L530" s="8">
        <v>-1.3784917911393999E-2</v>
      </c>
      <c r="M530" s="3">
        <v>0.78670725933824603</v>
      </c>
      <c r="N530" s="2" t="s">
        <v>1</v>
      </c>
      <c r="O530" s="2" t="str">
        <f t="shared" si="17"/>
        <v>No</v>
      </c>
    </row>
    <row r="531" spans="1:15">
      <c r="A531" s="1">
        <v>3</v>
      </c>
      <c r="B531" s="1">
        <v>184533436</v>
      </c>
      <c r="C531" s="1" t="s">
        <v>161</v>
      </c>
      <c r="D531" s="1" t="s">
        <v>162</v>
      </c>
      <c r="E531" s="1" t="s">
        <v>54</v>
      </c>
      <c r="F531" s="8">
        <v>0.53423349419260802</v>
      </c>
      <c r="G531" s="3">
        <v>7.9219197254387502E-8</v>
      </c>
      <c r="H531" s="8">
        <v>0.27712979137965299</v>
      </c>
      <c r="I531" s="3">
        <v>1.0596325357553099E-3</v>
      </c>
      <c r="J531" s="2" t="s">
        <v>1</v>
      </c>
      <c r="K531" s="2" t="str">
        <f t="shared" si="18"/>
        <v>No</v>
      </c>
      <c r="L531" s="8">
        <v>0.30564269338656203</v>
      </c>
      <c r="M531" s="3">
        <v>4.1279517592787501E-2</v>
      </c>
      <c r="N531" s="2" t="s">
        <v>1</v>
      </c>
      <c r="O531" s="2" t="str">
        <f t="shared" si="17"/>
        <v>No</v>
      </c>
    </row>
    <row r="532" spans="1:15">
      <c r="A532" s="1">
        <v>3</v>
      </c>
      <c r="B532" s="1">
        <v>194797138</v>
      </c>
      <c r="C532" s="1" t="s">
        <v>163</v>
      </c>
      <c r="D532" s="1" t="s">
        <v>164</v>
      </c>
      <c r="E532" s="1" t="s">
        <v>3</v>
      </c>
      <c r="F532" s="8">
        <v>0.64006704241776502</v>
      </c>
      <c r="G532" s="3">
        <v>2.1941232403961701E-10</v>
      </c>
      <c r="H532" s="8">
        <v>1.18140799245928</v>
      </c>
      <c r="I532" s="3">
        <v>2.76061306771082E-8</v>
      </c>
      <c r="J532" s="2" t="s">
        <v>2</v>
      </c>
      <c r="K532" s="2" t="str">
        <f t="shared" si="18"/>
        <v>Yes</v>
      </c>
      <c r="L532" s="8">
        <v>0.28745626118522699</v>
      </c>
      <c r="M532" s="3">
        <v>0.264537212266304</v>
      </c>
      <c r="N532" s="2" t="s">
        <v>1</v>
      </c>
      <c r="O532" s="2" t="str">
        <f t="shared" si="17"/>
        <v>No</v>
      </c>
    </row>
    <row r="533" spans="1:15">
      <c r="A533" s="1">
        <v>3</v>
      </c>
      <c r="B533" s="1">
        <v>195586796</v>
      </c>
      <c r="C533" s="1" t="s">
        <v>165</v>
      </c>
      <c r="D533" s="1"/>
      <c r="E533" s="1"/>
      <c r="F533" s="8">
        <v>-0.32664457734657099</v>
      </c>
      <c r="G533" s="3">
        <v>1.87351672316917E-10</v>
      </c>
      <c r="J533" s="2" t="s">
        <v>1</v>
      </c>
      <c r="K533" s="2" t="str">
        <f t="shared" si="18"/>
        <v>No</v>
      </c>
      <c r="N533" s="2" t="s">
        <v>1</v>
      </c>
      <c r="O533" s="2" t="str">
        <f t="shared" si="17"/>
        <v>No</v>
      </c>
    </row>
    <row r="534" spans="1:15">
      <c r="A534" s="1">
        <v>4</v>
      </c>
      <c r="B534" s="1">
        <v>1135181</v>
      </c>
      <c r="C534" s="1" t="s">
        <v>1008</v>
      </c>
      <c r="D534" s="1"/>
      <c r="E534" s="1"/>
      <c r="F534" s="8">
        <v>-0.38585374056257699</v>
      </c>
      <c r="G534" s="3">
        <v>5.2744785002912703E-9</v>
      </c>
      <c r="H534" s="8">
        <v>-0.21915308204154699</v>
      </c>
      <c r="I534" s="3">
        <v>1.7091805344548699E-4</v>
      </c>
      <c r="J534" s="2" t="s">
        <v>1</v>
      </c>
      <c r="K534" s="2" t="str">
        <f t="shared" si="18"/>
        <v>No</v>
      </c>
      <c r="L534" s="8">
        <v>2.6605733523287801E-2</v>
      </c>
      <c r="M534" s="3">
        <v>0.69059121885743302</v>
      </c>
      <c r="N534" s="2" t="s">
        <v>1</v>
      </c>
      <c r="O534" s="2" t="str">
        <f t="shared" si="17"/>
        <v>No</v>
      </c>
    </row>
    <row r="535" spans="1:15">
      <c r="A535" s="1">
        <v>4</v>
      </c>
      <c r="B535" s="1">
        <v>1604798</v>
      </c>
      <c r="C535" s="1" t="s">
        <v>166</v>
      </c>
      <c r="D535" s="1"/>
      <c r="E535" s="1"/>
      <c r="F535" s="8">
        <v>-1.06686794833592</v>
      </c>
      <c r="G535" s="3">
        <v>9.4135682315457706E-9</v>
      </c>
      <c r="H535" s="8">
        <v>-1.1272302183805301</v>
      </c>
      <c r="I535" s="3">
        <v>5.1944641719846696E-6</v>
      </c>
      <c r="J535" s="2" t="s">
        <v>2</v>
      </c>
      <c r="K535" s="2" t="str">
        <f t="shared" si="18"/>
        <v>No</v>
      </c>
      <c r="L535" s="8">
        <v>-0.45942504164326903</v>
      </c>
      <c r="M535" s="3">
        <v>0.26831986959905302</v>
      </c>
      <c r="N535" s="2" t="s">
        <v>1</v>
      </c>
      <c r="O535" s="2" t="str">
        <f t="shared" si="17"/>
        <v>No</v>
      </c>
    </row>
    <row r="536" spans="1:15">
      <c r="A536" s="1">
        <v>4</v>
      </c>
      <c r="B536" s="1">
        <v>3873555</v>
      </c>
      <c r="C536" s="1" t="s">
        <v>1009</v>
      </c>
      <c r="D536" s="1"/>
      <c r="E536" s="1"/>
      <c r="F536" s="8">
        <v>0.395332871190684</v>
      </c>
      <c r="G536" s="3">
        <v>5.9355003084836003E-8</v>
      </c>
      <c r="H536" s="8">
        <v>0.33825177496447401</v>
      </c>
      <c r="I536" s="3">
        <v>2.1060874946433402E-3</v>
      </c>
      <c r="J536" s="2" t="s">
        <v>1</v>
      </c>
      <c r="K536" s="2" t="str">
        <f t="shared" si="18"/>
        <v>No</v>
      </c>
      <c r="L536" s="8">
        <v>0.13342404781523901</v>
      </c>
      <c r="M536" s="3">
        <v>0.45899010744707303</v>
      </c>
      <c r="N536" s="2" t="s">
        <v>1</v>
      </c>
      <c r="O536" s="2" t="str">
        <f t="shared" si="17"/>
        <v>No</v>
      </c>
    </row>
    <row r="537" spans="1:15">
      <c r="A537" s="1">
        <v>4</v>
      </c>
      <c r="B537" s="1">
        <v>7648627</v>
      </c>
      <c r="C537" s="1" t="s">
        <v>1010</v>
      </c>
      <c r="D537" s="1" t="s">
        <v>587</v>
      </c>
      <c r="E537" s="1" t="s">
        <v>3</v>
      </c>
      <c r="F537" s="8">
        <v>0.26983091169640999</v>
      </c>
      <c r="G537" s="3">
        <v>1.23983525191003E-8</v>
      </c>
      <c r="H537" s="8">
        <v>7.7468083400924606E-2</v>
      </c>
      <c r="I537" s="3">
        <v>0.315528463386965</v>
      </c>
      <c r="J537" s="2" t="s">
        <v>1</v>
      </c>
      <c r="K537" s="2" t="str">
        <f t="shared" si="18"/>
        <v>No</v>
      </c>
      <c r="L537" s="8">
        <v>0.202680896464454</v>
      </c>
      <c r="M537" s="3">
        <v>2.5973333573301699E-2</v>
      </c>
      <c r="N537" s="2" t="s">
        <v>1</v>
      </c>
      <c r="O537" s="2" t="str">
        <f t="shared" si="17"/>
        <v>No</v>
      </c>
    </row>
    <row r="538" spans="1:15">
      <c r="A538" s="1">
        <v>4</v>
      </c>
      <c r="B538" s="1">
        <v>7652103</v>
      </c>
      <c r="C538" s="1" t="s">
        <v>1011</v>
      </c>
      <c r="D538" s="1" t="s">
        <v>587</v>
      </c>
      <c r="E538" s="1" t="s">
        <v>3</v>
      </c>
      <c r="F538" s="8">
        <v>0.48225124811764503</v>
      </c>
      <c r="G538" s="3">
        <v>8.0230672546599903E-8</v>
      </c>
      <c r="H538" s="8">
        <v>0.31956070809241399</v>
      </c>
      <c r="I538" s="3">
        <v>1.2426440661083601E-3</v>
      </c>
      <c r="J538" s="2" t="s">
        <v>1</v>
      </c>
      <c r="K538" s="2" t="str">
        <f t="shared" si="18"/>
        <v>No</v>
      </c>
      <c r="L538" s="8">
        <v>0.33867088045397398</v>
      </c>
      <c r="M538" s="3">
        <v>4.0322647821202297E-2</v>
      </c>
      <c r="N538" s="2" t="s">
        <v>1</v>
      </c>
      <c r="O538" s="2" t="str">
        <f t="shared" si="17"/>
        <v>No</v>
      </c>
    </row>
    <row r="539" spans="1:15">
      <c r="A539" s="1">
        <v>4</v>
      </c>
      <c r="B539" s="1">
        <v>13539023</v>
      </c>
      <c r="C539" s="1" t="s">
        <v>167</v>
      </c>
      <c r="D539" s="1"/>
      <c r="E539" s="1"/>
      <c r="F539" s="8">
        <v>1.93612539938392</v>
      </c>
      <c r="G539" s="3">
        <v>8.43679434905158E-11</v>
      </c>
      <c r="H539" s="8">
        <v>1.14208576768062</v>
      </c>
      <c r="I539" s="3">
        <v>1.4593821024262201E-8</v>
      </c>
      <c r="J539" s="2" t="s">
        <v>2</v>
      </c>
      <c r="K539" s="2" t="str">
        <f t="shared" si="18"/>
        <v>Yes</v>
      </c>
      <c r="L539" s="8">
        <v>1.06789704066629</v>
      </c>
      <c r="M539" s="3">
        <v>1.5772603637845E-3</v>
      </c>
      <c r="N539" s="2" t="s">
        <v>1</v>
      </c>
      <c r="O539" s="2" t="str">
        <f>IF(AND(M539&lt;0.000000116, M539&lt;&gt;""),"Yes","No")</f>
        <v>No</v>
      </c>
    </row>
    <row r="540" spans="1:15">
      <c r="A540" s="1">
        <v>4</v>
      </c>
      <c r="B540" s="1">
        <v>26585218</v>
      </c>
      <c r="C540" s="1" t="s">
        <v>168</v>
      </c>
      <c r="D540" s="1" t="s">
        <v>169</v>
      </c>
      <c r="E540" s="1" t="s">
        <v>0</v>
      </c>
      <c r="F540" s="8">
        <v>0.98311353493512699</v>
      </c>
      <c r="G540" s="3">
        <v>2.7851998475456401E-10</v>
      </c>
      <c r="H540" s="8">
        <v>1.17456620338605</v>
      </c>
      <c r="I540" s="3">
        <v>5.2001199096513602E-12</v>
      </c>
      <c r="J540" s="2" t="s">
        <v>2</v>
      </c>
      <c r="K540" s="2" t="str">
        <f t="shared" si="18"/>
        <v>Yes</v>
      </c>
      <c r="L540" s="8">
        <v>0.64285299398393403</v>
      </c>
      <c r="M540" s="3">
        <v>2.92537711488076E-2</v>
      </c>
      <c r="N540" s="2" t="s">
        <v>1</v>
      </c>
      <c r="O540" s="2" t="str">
        <f t="shared" ref="O540:O576" si="19">IF(AND(M540&lt;0.000000116, M540&lt;&gt;""),"Yes","No")</f>
        <v>No</v>
      </c>
    </row>
    <row r="541" spans="1:15">
      <c r="A541" s="1">
        <v>4</v>
      </c>
      <c r="B541" s="1">
        <v>41540229</v>
      </c>
      <c r="C541" s="1" t="s">
        <v>1012</v>
      </c>
      <c r="D541" s="1" t="s">
        <v>1013</v>
      </c>
      <c r="E541" s="1" t="s">
        <v>10</v>
      </c>
      <c r="F541" s="8">
        <v>0.93375796423239898</v>
      </c>
      <c r="G541" s="3">
        <v>1.62647676180053E-9</v>
      </c>
      <c r="H541" s="8">
        <v>0.35372624204707998</v>
      </c>
      <c r="I541" s="3">
        <v>2.0640412522923899E-2</v>
      </c>
      <c r="J541" s="2" t="s">
        <v>1</v>
      </c>
      <c r="K541" s="2" t="str">
        <f t="shared" si="18"/>
        <v>No</v>
      </c>
      <c r="L541" s="8">
        <v>0.73172497582791995</v>
      </c>
      <c r="M541" s="3">
        <v>1.7614497358386199E-2</v>
      </c>
      <c r="N541" s="2" t="s">
        <v>1</v>
      </c>
      <c r="O541" s="2" t="str">
        <f t="shared" si="19"/>
        <v>No</v>
      </c>
    </row>
    <row r="542" spans="1:15">
      <c r="A542" s="1">
        <v>4</v>
      </c>
      <c r="B542" s="1">
        <v>47423779</v>
      </c>
      <c r="C542" s="1" t="s">
        <v>170</v>
      </c>
      <c r="D542" s="1" t="s">
        <v>171</v>
      </c>
      <c r="E542" s="1" t="s">
        <v>3</v>
      </c>
      <c r="F542" s="8">
        <v>-3.5323209281814698</v>
      </c>
      <c r="G542" s="3">
        <v>5.7982601817131903E-12</v>
      </c>
      <c r="H542" s="8">
        <v>-2.1720940785130902</v>
      </c>
      <c r="I542" s="3">
        <v>3.3822371968675899E-4</v>
      </c>
      <c r="J542" s="2" t="s">
        <v>1</v>
      </c>
      <c r="K542" s="2" t="str">
        <f t="shared" si="18"/>
        <v>No</v>
      </c>
      <c r="L542" s="8">
        <v>-1.4135262435399201</v>
      </c>
      <c r="M542" s="3">
        <v>0.20654192907041599</v>
      </c>
      <c r="N542" s="2" t="s">
        <v>1</v>
      </c>
      <c r="O542" s="2" t="str">
        <f t="shared" si="19"/>
        <v>No</v>
      </c>
    </row>
    <row r="543" spans="1:15">
      <c r="A543" s="1">
        <v>4</v>
      </c>
      <c r="B543" s="1">
        <v>54677002</v>
      </c>
      <c r="C543" s="1" t="s">
        <v>172</v>
      </c>
      <c r="D543" s="1"/>
      <c r="E543" s="1"/>
      <c r="F543" s="8">
        <v>-0.25335138008068098</v>
      </c>
      <c r="G543" s="3">
        <v>6.0981502850094296E-13</v>
      </c>
      <c r="H543" s="8">
        <v>-0.18770189667120901</v>
      </c>
      <c r="I543" s="3">
        <v>1.1445071693035699E-2</v>
      </c>
      <c r="J543" s="2" t="s">
        <v>1</v>
      </c>
      <c r="K543" s="2" t="str">
        <f t="shared" si="18"/>
        <v>No</v>
      </c>
      <c r="L543" s="8">
        <v>-0.25966156682614999</v>
      </c>
      <c r="M543" s="3">
        <v>1.22807568378079E-2</v>
      </c>
      <c r="N543" s="2" t="s">
        <v>1</v>
      </c>
      <c r="O543" s="2" t="str">
        <f t="shared" si="19"/>
        <v>No</v>
      </c>
    </row>
    <row r="544" spans="1:15">
      <c r="A544" s="1">
        <v>4</v>
      </c>
      <c r="B544" s="1">
        <v>75023219</v>
      </c>
      <c r="C544" s="1" t="s">
        <v>173</v>
      </c>
      <c r="D544" s="1" t="s">
        <v>174</v>
      </c>
      <c r="E544" s="1" t="s">
        <v>0</v>
      </c>
      <c r="F544" s="8">
        <v>-0.57495726547251502</v>
      </c>
      <c r="G544" s="3">
        <v>8.33541290806198E-8</v>
      </c>
      <c r="H544" s="8">
        <v>-0.17049797024556701</v>
      </c>
      <c r="I544" s="3">
        <v>8.5710919862028699E-4</v>
      </c>
      <c r="J544" s="2" t="s">
        <v>1</v>
      </c>
      <c r="K544" s="2" t="str">
        <f t="shared" si="18"/>
        <v>No</v>
      </c>
      <c r="L544" s="8">
        <v>-0.67597232181190003</v>
      </c>
      <c r="M544" s="3">
        <v>7.7498264465378295E-4</v>
      </c>
      <c r="N544" s="2" t="s">
        <v>1</v>
      </c>
      <c r="O544" s="2" t="str">
        <f t="shared" si="19"/>
        <v>No</v>
      </c>
    </row>
    <row r="545" spans="1:15">
      <c r="A545" s="1">
        <v>4</v>
      </c>
      <c r="B545" s="1">
        <v>77133417</v>
      </c>
      <c r="C545" s="1" t="s">
        <v>1014</v>
      </c>
      <c r="D545" s="1" t="s">
        <v>1015</v>
      </c>
      <c r="E545" s="1" t="s">
        <v>3</v>
      </c>
      <c r="F545" s="8">
        <v>0.360815245570627</v>
      </c>
      <c r="G545" s="3">
        <v>2.2089041947509501E-8</v>
      </c>
      <c r="H545" s="8">
        <v>0.60454852010495397</v>
      </c>
      <c r="I545" s="3">
        <v>1.68482716986595E-10</v>
      </c>
      <c r="J545" s="2" t="s">
        <v>2</v>
      </c>
      <c r="K545" s="2" t="str">
        <f t="shared" si="18"/>
        <v>Yes</v>
      </c>
      <c r="L545" s="8">
        <v>0.245495206754649</v>
      </c>
      <c r="M545" s="3">
        <v>6.1722281948632203E-3</v>
      </c>
      <c r="N545" s="2" t="s">
        <v>1</v>
      </c>
      <c r="O545" s="2" t="str">
        <f t="shared" si="19"/>
        <v>No</v>
      </c>
    </row>
    <row r="546" spans="1:15">
      <c r="A546" s="1">
        <v>4</v>
      </c>
      <c r="B546" s="1">
        <v>108749432</v>
      </c>
      <c r="C546" s="1" t="s">
        <v>1016</v>
      </c>
      <c r="D546" s="1" t="s">
        <v>1017</v>
      </c>
      <c r="E546" s="1" t="s">
        <v>7</v>
      </c>
      <c r="F546" s="8">
        <v>0.42833742360271099</v>
      </c>
      <c r="G546" s="3">
        <v>5.3103780688333803E-9</v>
      </c>
      <c r="H546" s="8">
        <v>0.395172307160289</v>
      </c>
      <c r="I546" s="3">
        <v>1.00613700952277E-3</v>
      </c>
      <c r="J546" s="2" t="s">
        <v>1</v>
      </c>
      <c r="K546" s="2" t="str">
        <f t="shared" si="18"/>
        <v>No</v>
      </c>
      <c r="L546" s="8">
        <v>-2.4234242116370701E-2</v>
      </c>
      <c r="M546" s="3">
        <v>0.75346732877176303</v>
      </c>
      <c r="N546" s="2" t="s">
        <v>1</v>
      </c>
      <c r="O546" s="2" t="str">
        <f t="shared" si="19"/>
        <v>No</v>
      </c>
    </row>
    <row r="547" spans="1:15">
      <c r="A547" s="1">
        <v>4</v>
      </c>
      <c r="B547" s="1">
        <v>114823338</v>
      </c>
      <c r="C547" s="1" t="s">
        <v>1018</v>
      </c>
      <c r="D547" s="1" t="s">
        <v>1019</v>
      </c>
      <c r="E547" s="1" t="s">
        <v>45</v>
      </c>
      <c r="F547" s="8">
        <v>0.40595147558175099</v>
      </c>
      <c r="G547" s="3">
        <v>1.9414275319149001E-8</v>
      </c>
      <c r="H547" s="8">
        <v>0.14883605312998899</v>
      </c>
      <c r="I547" s="3">
        <v>5.8789114717284999E-2</v>
      </c>
      <c r="J547" s="2" t="s">
        <v>1</v>
      </c>
      <c r="K547" s="2" t="str">
        <f t="shared" si="18"/>
        <v>No</v>
      </c>
      <c r="L547" s="8">
        <v>0.158342792441167</v>
      </c>
      <c r="M547" s="3">
        <v>0.332857243133243</v>
      </c>
      <c r="N547" s="2" t="s">
        <v>1</v>
      </c>
      <c r="O547" s="2" t="str">
        <f t="shared" si="19"/>
        <v>No</v>
      </c>
    </row>
    <row r="548" spans="1:15">
      <c r="A548" s="1">
        <v>4</v>
      </c>
      <c r="B548" s="1">
        <v>152172102</v>
      </c>
      <c r="C548" s="1" t="s">
        <v>1020</v>
      </c>
      <c r="D548" s="1"/>
      <c r="E548" s="1"/>
      <c r="F548" s="8">
        <v>-0.40414067540600601</v>
      </c>
      <c r="G548" s="3">
        <v>1.1127591682211201E-8</v>
      </c>
      <c r="H548" s="8">
        <v>-0.48445520040663298</v>
      </c>
      <c r="I548" s="3">
        <v>4.4335187475866701E-4</v>
      </c>
      <c r="J548" s="2" t="s">
        <v>1</v>
      </c>
      <c r="K548" s="2" t="str">
        <f t="shared" si="18"/>
        <v>No</v>
      </c>
      <c r="L548" s="8">
        <v>-0.41116846912272997</v>
      </c>
      <c r="M548" s="3">
        <v>1.2047727640686999E-2</v>
      </c>
      <c r="N548" s="2" t="s">
        <v>1</v>
      </c>
      <c r="O548" s="2" t="str">
        <f t="shared" si="19"/>
        <v>No</v>
      </c>
    </row>
    <row r="549" spans="1:15">
      <c r="A549" s="1">
        <v>4</v>
      </c>
      <c r="B549" s="1">
        <v>154419554</v>
      </c>
      <c r="C549" s="1" t="s">
        <v>1021</v>
      </c>
      <c r="D549" s="1" t="s">
        <v>1022</v>
      </c>
      <c r="E549" s="1" t="s">
        <v>22</v>
      </c>
      <c r="F549" s="8">
        <v>-0.23049390905368999</v>
      </c>
      <c r="G549" s="3">
        <v>7.5488421488994002E-9</v>
      </c>
      <c r="H549" s="8">
        <v>-0.41601819167113802</v>
      </c>
      <c r="I549" s="3">
        <v>3.7663601006187399E-5</v>
      </c>
      <c r="J549" s="2" t="s">
        <v>2</v>
      </c>
      <c r="K549" s="2" t="str">
        <f t="shared" si="18"/>
        <v>No</v>
      </c>
      <c r="L549" s="8">
        <v>-0.22290536182357401</v>
      </c>
      <c r="M549" s="3">
        <v>2.4145821365739201E-2</v>
      </c>
      <c r="N549" s="2" t="s">
        <v>1</v>
      </c>
      <c r="O549" s="2" t="str">
        <f t="shared" si="19"/>
        <v>No</v>
      </c>
    </row>
    <row r="550" spans="1:15">
      <c r="A550" s="1">
        <v>4</v>
      </c>
      <c r="B550" s="1">
        <v>186391860</v>
      </c>
      <c r="C550" s="1" t="s">
        <v>176</v>
      </c>
      <c r="D550" s="1" t="s">
        <v>175</v>
      </c>
      <c r="E550" s="1" t="s">
        <v>22</v>
      </c>
      <c r="F550" s="8">
        <v>0.62560237205268499</v>
      </c>
      <c r="G550" s="3">
        <v>5.3369102307273003E-10</v>
      </c>
      <c r="H550" s="8">
        <v>0.56235275057256096</v>
      </c>
      <c r="I550" s="3">
        <v>1.5311265106080398E-5</v>
      </c>
      <c r="J550" s="2" t="s">
        <v>2</v>
      </c>
      <c r="K550" s="2" t="str">
        <f t="shared" si="18"/>
        <v>No</v>
      </c>
      <c r="L550" s="8">
        <v>0.245144166501859</v>
      </c>
      <c r="M550" s="3">
        <v>9.7674380035433606E-2</v>
      </c>
      <c r="N550" s="2" t="s">
        <v>1</v>
      </c>
      <c r="O550" s="2" t="str">
        <f t="shared" si="19"/>
        <v>No</v>
      </c>
    </row>
    <row r="551" spans="1:15">
      <c r="A551" s="1">
        <v>4</v>
      </c>
      <c r="B551" s="1">
        <v>186391968</v>
      </c>
      <c r="C551" s="1" t="s">
        <v>588</v>
      </c>
      <c r="D551" s="1" t="s">
        <v>175</v>
      </c>
      <c r="E551" s="1" t="s">
        <v>22</v>
      </c>
      <c r="F551" s="8">
        <v>0.46431640503981497</v>
      </c>
      <c r="G551" s="3">
        <v>4.5806503065231799E-8</v>
      </c>
      <c r="H551" s="8">
        <v>0.130159230755126</v>
      </c>
      <c r="I551" s="3">
        <v>5.1217938368084297E-2</v>
      </c>
      <c r="J551" s="2" t="s">
        <v>1</v>
      </c>
      <c r="K551" s="2" t="str">
        <f t="shared" si="18"/>
        <v>No</v>
      </c>
      <c r="L551" s="8">
        <v>4.3597640888557799E-3</v>
      </c>
      <c r="M551" s="3">
        <v>0.96967094260449305</v>
      </c>
      <c r="N551" s="2" t="s">
        <v>1</v>
      </c>
      <c r="O551" s="2" t="str">
        <f t="shared" si="19"/>
        <v>No</v>
      </c>
    </row>
    <row r="552" spans="1:15">
      <c r="A552" s="1">
        <v>4</v>
      </c>
      <c r="B552" s="1">
        <v>190902989</v>
      </c>
      <c r="C552" s="1" t="s">
        <v>1023</v>
      </c>
      <c r="D552" s="1"/>
      <c r="E552" s="1"/>
      <c r="F552" s="8">
        <v>-0.39843213406992201</v>
      </c>
      <c r="G552" s="3">
        <v>3.2248888214810001E-8</v>
      </c>
      <c r="H552" s="8">
        <v>-0.24212260292616</v>
      </c>
      <c r="I552" s="3">
        <v>1.8452330285540399E-3</v>
      </c>
      <c r="J552" s="2" t="s">
        <v>1</v>
      </c>
      <c r="K552" s="2" t="str">
        <f t="shared" si="18"/>
        <v>No</v>
      </c>
      <c r="L552" s="8">
        <v>-0.21966770584248799</v>
      </c>
      <c r="M552" s="3">
        <v>6.1450731306488503E-2</v>
      </c>
      <c r="N552" s="2" t="s">
        <v>1</v>
      </c>
      <c r="O552" s="2" t="str">
        <f t="shared" si="19"/>
        <v>No</v>
      </c>
    </row>
    <row r="553" spans="1:15">
      <c r="A553" s="1">
        <v>5</v>
      </c>
      <c r="B553" s="1">
        <v>844184</v>
      </c>
      <c r="C553" s="1" t="s">
        <v>177</v>
      </c>
      <c r="D553" s="1" t="s">
        <v>178</v>
      </c>
      <c r="E553" s="1" t="s">
        <v>3</v>
      </c>
      <c r="F553" s="8">
        <v>0.76009691152359105</v>
      </c>
      <c r="G553" s="3">
        <v>4.9783171531807499E-12</v>
      </c>
      <c r="H553" s="8">
        <v>0.90258505010592205</v>
      </c>
      <c r="I553" s="3">
        <v>1.3561508154388E-3</v>
      </c>
      <c r="J553" s="2" t="s">
        <v>1</v>
      </c>
      <c r="K553" s="2" t="str">
        <f t="shared" si="18"/>
        <v>No</v>
      </c>
      <c r="L553" s="8">
        <v>9.6416837730675206E-2</v>
      </c>
      <c r="M553" s="3">
        <v>0.69917166079089998</v>
      </c>
      <c r="N553" s="2" t="s">
        <v>1</v>
      </c>
      <c r="O553" s="2" t="str">
        <f t="shared" si="19"/>
        <v>No</v>
      </c>
    </row>
    <row r="554" spans="1:15">
      <c r="A554" s="1">
        <v>5</v>
      </c>
      <c r="B554" s="1">
        <v>1060613</v>
      </c>
      <c r="C554" s="1" t="s">
        <v>179</v>
      </c>
      <c r="D554" s="1" t="s">
        <v>180</v>
      </c>
      <c r="E554" s="1" t="s">
        <v>3</v>
      </c>
      <c r="F554" s="8">
        <v>0.647154179678323</v>
      </c>
      <c r="G554" s="3">
        <v>6.2296492108629704E-15</v>
      </c>
      <c r="H554" s="8">
        <v>0.51228730220819496</v>
      </c>
      <c r="I554" s="3">
        <v>1.35082305151509E-11</v>
      </c>
      <c r="J554" s="2" t="s">
        <v>2</v>
      </c>
      <c r="K554" s="2" t="str">
        <f t="shared" si="18"/>
        <v>Yes</v>
      </c>
      <c r="L554" s="8">
        <v>0.52140425046132599</v>
      </c>
      <c r="M554" s="3">
        <v>5.2538746884099905E-7</v>
      </c>
      <c r="N554" s="2" t="s">
        <v>2</v>
      </c>
      <c r="O554" s="2" t="str">
        <f t="shared" si="19"/>
        <v>No</v>
      </c>
    </row>
    <row r="555" spans="1:15">
      <c r="A555" s="1">
        <v>5</v>
      </c>
      <c r="B555" s="1">
        <v>1111049</v>
      </c>
      <c r="C555" s="1" t="s">
        <v>1024</v>
      </c>
      <c r="D555" s="1" t="s">
        <v>180</v>
      </c>
      <c r="E555" s="1" t="s">
        <v>3</v>
      </c>
      <c r="F555" s="8">
        <v>-0.44476167308287201</v>
      </c>
      <c r="G555" s="3">
        <v>2.5308487564898899E-8</v>
      </c>
      <c r="J555" s="2" t="s">
        <v>1</v>
      </c>
      <c r="K555" s="2" t="str">
        <f t="shared" si="18"/>
        <v>No</v>
      </c>
      <c r="N555" s="2" t="s">
        <v>1</v>
      </c>
      <c r="O555" s="2" t="str">
        <f t="shared" si="19"/>
        <v>No</v>
      </c>
    </row>
    <row r="556" spans="1:15">
      <c r="A556" s="1">
        <v>5</v>
      </c>
      <c r="B556" s="1">
        <v>1501640</v>
      </c>
      <c r="C556" s="1" t="s">
        <v>181</v>
      </c>
      <c r="D556" s="1" t="s">
        <v>182</v>
      </c>
      <c r="E556" s="1" t="s">
        <v>3</v>
      </c>
      <c r="F556" s="8">
        <v>0.52482814213397</v>
      </c>
      <c r="G556" s="3">
        <v>2.1915861317408599E-13</v>
      </c>
      <c r="H556" s="8">
        <v>0.68601784857755399</v>
      </c>
      <c r="I556" s="3">
        <v>3.0588559595586299E-8</v>
      </c>
      <c r="J556" s="2" t="s">
        <v>2</v>
      </c>
      <c r="K556" s="2" t="str">
        <f t="shared" si="18"/>
        <v>Yes</v>
      </c>
      <c r="L556" s="8">
        <v>-0.13769114377050501</v>
      </c>
      <c r="M556" s="3">
        <v>9.8209563115727996E-2</v>
      </c>
      <c r="N556" s="2" t="s">
        <v>1</v>
      </c>
      <c r="O556" s="2" t="str">
        <f t="shared" si="19"/>
        <v>No</v>
      </c>
    </row>
    <row r="557" spans="1:15">
      <c r="A557" s="1">
        <v>5</v>
      </c>
      <c r="B557" s="1">
        <v>34452378</v>
      </c>
      <c r="C557" s="1" t="s">
        <v>1025</v>
      </c>
      <c r="D557" s="1"/>
      <c r="E557" s="1"/>
      <c r="F557" s="8">
        <v>-0.70046176801101701</v>
      </c>
      <c r="G557" s="3">
        <v>2.0375509799695001E-10</v>
      </c>
      <c r="H557" s="8">
        <v>-0.65898572729906801</v>
      </c>
      <c r="I557" s="3">
        <v>2.8249748672157401E-5</v>
      </c>
      <c r="J557" s="2" t="s">
        <v>2</v>
      </c>
      <c r="K557" s="2" t="str">
        <f t="shared" si="18"/>
        <v>No</v>
      </c>
      <c r="L557" s="8">
        <v>-0.67514035492273505</v>
      </c>
      <c r="M557" s="3">
        <v>3.6058434780829901E-2</v>
      </c>
      <c r="N557" s="2" t="s">
        <v>1</v>
      </c>
      <c r="O557" s="2" t="str">
        <f t="shared" si="19"/>
        <v>No</v>
      </c>
    </row>
    <row r="558" spans="1:15">
      <c r="A558" s="1">
        <v>5</v>
      </c>
      <c r="B558" s="1">
        <v>42757171</v>
      </c>
      <c r="C558" s="1" t="s">
        <v>1026</v>
      </c>
      <c r="D558" s="1" t="s">
        <v>1027</v>
      </c>
      <c r="E558" s="1" t="s">
        <v>7</v>
      </c>
      <c r="F558" s="8">
        <v>-0.611477646917721</v>
      </c>
      <c r="G558" s="3">
        <v>1.04263991081266E-7</v>
      </c>
      <c r="H558" s="8">
        <v>-0.66950844226125295</v>
      </c>
      <c r="I558" s="3">
        <v>4.4982820197544801E-5</v>
      </c>
      <c r="J558" s="2" t="s">
        <v>2</v>
      </c>
      <c r="K558" s="2" t="str">
        <f t="shared" si="18"/>
        <v>No</v>
      </c>
      <c r="L558" s="8">
        <v>-0.68280396103436902</v>
      </c>
      <c r="M558" s="3">
        <v>2.2162317956231398E-3</v>
      </c>
      <c r="N558" s="2" t="s">
        <v>1</v>
      </c>
      <c r="O558" s="2" t="str">
        <f t="shared" si="19"/>
        <v>No</v>
      </c>
    </row>
    <row r="559" spans="1:15">
      <c r="A559" s="1">
        <v>5</v>
      </c>
      <c r="B559" s="1">
        <v>54848427</v>
      </c>
      <c r="C559" s="1" t="s">
        <v>597</v>
      </c>
      <c r="D559" s="1"/>
      <c r="E559" s="1"/>
      <c r="F559" s="8">
        <v>-0.25475661579426401</v>
      </c>
      <c r="G559" s="3">
        <v>1.4592109272341299E-14</v>
      </c>
      <c r="H559" s="8">
        <v>-0.28725238026272998</v>
      </c>
      <c r="I559" s="3">
        <v>5.4649154817538599E-13</v>
      </c>
      <c r="J559" s="2" t="s">
        <v>2</v>
      </c>
      <c r="K559" s="2" t="str">
        <f t="shared" si="18"/>
        <v>Yes</v>
      </c>
      <c r="L559" s="8">
        <v>-0.26559603215924998</v>
      </c>
      <c r="M559" s="3">
        <v>6.2057393643106097E-4</v>
      </c>
      <c r="N559" s="2" t="s">
        <v>1</v>
      </c>
      <c r="O559" s="2" t="str">
        <f t="shared" si="19"/>
        <v>No</v>
      </c>
    </row>
    <row r="560" spans="1:15">
      <c r="A560" s="1">
        <v>5</v>
      </c>
      <c r="B560" s="1">
        <v>72705935</v>
      </c>
      <c r="C560" s="1" t="s">
        <v>183</v>
      </c>
      <c r="D560" s="1"/>
      <c r="E560" s="1"/>
      <c r="F560" s="8">
        <v>-0.56590571459289396</v>
      </c>
      <c r="G560" s="3">
        <v>6.6176023138838798E-11</v>
      </c>
      <c r="H560" s="8">
        <v>-0.57877742166757196</v>
      </c>
      <c r="I560" s="3">
        <v>7.8360375458345693E-9</v>
      </c>
      <c r="J560" s="2" t="s">
        <v>2</v>
      </c>
      <c r="K560" s="2" t="str">
        <f t="shared" si="18"/>
        <v>Yes</v>
      </c>
      <c r="L560" s="8">
        <v>-0.32800828745053001</v>
      </c>
      <c r="M560" s="3">
        <v>1.0899872163309799E-2</v>
      </c>
      <c r="N560" s="2" t="s">
        <v>1</v>
      </c>
      <c r="O560" s="2" t="str">
        <f t="shared" si="19"/>
        <v>No</v>
      </c>
    </row>
    <row r="561" spans="1:15">
      <c r="A561" s="1">
        <v>5</v>
      </c>
      <c r="B561" s="1">
        <v>72705952</v>
      </c>
      <c r="C561" s="1" t="s">
        <v>1028</v>
      </c>
      <c r="D561" s="1"/>
      <c r="E561" s="1"/>
      <c r="F561" s="8">
        <v>-1.1225680694418601</v>
      </c>
      <c r="G561" s="3">
        <v>5.0955635162042002E-12</v>
      </c>
      <c r="H561" s="8">
        <v>-2.2716358249261002</v>
      </c>
      <c r="I561" s="3">
        <v>6.8141776950304401E-13</v>
      </c>
      <c r="J561" s="2" t="s">
        <v>2</v>
      </c>
      <c r="K561" s="2" t="str">
        <f t="shared" si="18"/>
        <v>Yes</v>
      </c>
      <c r="L561" s="8">
        <v>-0.94429833749198799</v>
      </c>
      <c r="M561" s="3">
        <v>3.6394078547547899E-2</v>
      </c>
      <c r="N561" s="2" t="s">
        <v>1</v>
      </c>
      <c r="O561" s="2" t="str">
        <f t="shared" si="19"/>
        <v>No</v>
      </c>
    </row>
    <row r="562" spans="1:15">
      <c r="A562" s="1">
        <v>5</v>
      </c>
      <c r="B562" s="1">
        <v>109871721</v>
      </c>
      <c r="C562" s="1" t="s">
        <v>1029</v>
      </c>
      <c r="D562" s="1" t="s">
        <v>1030</v>
      </c>
      <c r="E562" s="1" t="s">
        <v>3</v>
      </c>
      <c r="F562" s="8">
        <v>0.31037849787959698</v>
      </c>
      <c r="G562" s="3">
        <v>1.14502270965164E-9</v>
      </c>
      <c r="H562" s="8">
        <v>0.13339477261577301</v>
      </c>
      <c r="I562" s="3">
        <v>1.4008776886896E-2</v>
      </c>
      <c r="J562" s="2" t="s">
        <v>1</v>
      </c>
      <c r="K562" s="2" t="str">
        <f t="shared" si="18"/>
        <v>No</v>
      </c>
      <c r="L562" s="8">
        <v>0.13020184380557201</v>
      </c>
      <c r="M562" s="3">
        <v>0.14494665784021199</v>
      </c>
      <c r="N562" s="2" t="s">
        <v>1</v>
      </c>
      <c r="O562" s="2" t="str">
        <f t="shared" si="19"/>
        <v>No</v>
      </c>
    </row>
    <row r="563" spans="1:15">
      <c r="A563" s="1">
        <v>5</v>
      </c>
      <c r="B563" s="1">
        <v>110105162</v>
      </c>
      <c r="C563" s="1" t="s">
        <v>184</v>
      </c>
      <c r="D563" s="1"/>
      <c r="E563" s="1"/>
      <c r="F563" s="8">
        <v>4.3638247070401004</v>
      </c>
      <c r="G563" s="3">
        <v>1.8763868584989698E-12</v>
      </c>
      <c r="H563" s="8">
        <v>1.7190594752605199</v>
      </c>
      <c r="I563" s="3">
        <v>1.68978385754015E-8</v>
      </c>
      <c r="J563" s="2" t="s">
        <v>2</v>
      </c>
      <c r="K563" s="2" t="str">
        <f t="shared" si="18"/>
        <v>Yes</v>
      </c>
      <c r="L563" s="8">
        <v>3.04080162431331</v>
      </c>
      <c r="M563" s="3">
        <v>4.8327299237768997E-5</v>
      </c>
      <c r="N563" s="2" t="s">
        <v>2</v>
      </c>
      <c r="O563" s="2" t="str">
        <f t="shared" si="19"/>
        <v>No</v>
      </c>
    </row>
    <row r="564" spans="1:15">
      <c r="A564" s="1">
        <v>5</v>
      </c>
      <c r="B564" s="1">
        <v>119802022</v>
      </c>
      <c r="C564" s="1" t="s">
        <v>186</v>
      </c>
      <c r="D564" s="1" t="s">
        <v>185</v>
      </c>
      <c r="E564" s="1" t="s">
        <v>7</v>
      </c>
      <c r="F564" s="8">
        <v>0.81645184804460302</v>
      </c>
      <c r="G564" s="3">
        <v>5.77964208181942E-8</v>
      </c>
      <c r="H564" s="8">
        <v>1.31744987297962</v>
      </c>
      <c r="I564" s="3">
        <v>3.1136546764992001E-9</v>
      </c>
      <c r="J564" s="2" t="s">
        <v>2</v>
      </c>
      <c r="K564" s="2" t="str">
        <f t="shared" si="18"/>
        <v>Yes</v>
      </c>
      <c r="L564" s="8">
        <v>0.57432509483008298</v>
      </c>
      <c r="M564" s="3">
        <v>1.0119512917850701E-2</v>
      </c>
      <c r="N564" s="2" t="s">
        <v>1</v>
      </c>
      <c r="O564" s="2" t="str">
        <f t="shared" si="19"/>
        <v>No</v>
      </c>
    </row>
    <row r="565" spans="1:15">
      <c r="A565" s="1">
        <v>5</v>
      </c>
      <c r="B565" s="1">
        <v>121518272</v>
      </c>
      <c r="C565" s="1" t="s">
        <v>187</v>
      </c>
      <c r="D565" s="1"/>
      <c r="E565" s="1"/>
      <c r="F565" s="8">
        <v>-0.63994562812487998</v>
      </c>
      <c r="G565" s="3">
        <v>8.1462200731568307E-9</v>
      </c>
      <c r="H565" s="8">
        <v>-0.55451094339775198</v>
      </c>
      <c r="I565" s="3">
        <v>2.4937570101809299E-6</v>
      </c>
      <c r="J565" s="2" t="s">
        <v>2</v>
      </c>
      <c r="K565" s="2" t="str">
        <f t="shared" ref="K565:K628" si="20">IF(AND(I565&lt;0.000000116, I565&lt;&gt;""),"Yes","No")</f>
        <v>No</v>
      </c>
      <c r="L565" s="8">
        <v>-0.40670757625434401</v>
      </c>
      <c r="M565" s="3">
        <v>8.5768254160058996E-3</v>
      </c>
      <c r="N565" s="2" t="s">
        <v>1</v>
      </c>
      <c r="O565" s="2" t="str">
        <f t="shared" si="19"/>
        <v>No</v>
      </c>
    </row>
    <row r="566" spans="1:15">
      <c r="A566" s="1">
        <v>5</v>
      </c>
      <c r="B566" s="1">
        <v>131607097</v>
      </c>
      <c r="C566" s="1" t="s">
        <v>1031</v>
      </c>
      <c r="D566" s="1" t="s">
        <v>1032</v>
      </c>
      <c r="E566" s="1" t="s">
        <v>22</v>
      </c>
      <c r="F566" s="8">
        <v>0.51226880812619902</v>
      </c>
      <c r="G566" s="3">
        <v>9.9410299518267499E-8</v>
      </c>
      <c r="H566" s="8">
        <v>0.54680737360160403</v>
      </c>
      <c r="I566" s="3">
        <v>2.4896421615100103E-4</v>
      </c>
      <c r="J566" s="2" t="s">
        <v>1</v>
      </c>
      <c r="K566" s="2" t="str">
        <f t="shared" si="20"/>
        <v>No</v>
      </c>
      <c r="L566" s="8">
        <v>0.32481460850945199</v>
      </c>
      <c r="M566" s="3">
        <v>0.121650777489773</v>
      </c>
      <c r="N566" s="2" t="s">
        <v>1</v>
      </c>
      <c r="O566" s="2" t="str">
        <f t="shared" si="19"/>
        <v>No</v>
      </c>
    </row>
    <row r="567" spans="1:15">
      <c r="A567" s="1">
        <v>5</v>
      </c>
      <c r="B567" s="1">
        <v>132112449</v>
      </c>
      <c r="C567" s="1" t="s">
        <v>188</v>
      </c>
      <c r="D567" s="1" t="s">
        <v>189</v>
      </c>
      <c r="E567" s="1" t="s">
        <v>190</v>
      </c>
      <c r="F567" s="8">
        <v>-0.40184470955629797</v>
      </c>
      <c r="G567" s="3">
        <v>1.13247931431918E-15</v>
      </c>
      <c r="H567" s="8">
        <v>-0.47710124176739299</v>
      </c>
      <c r="I567" s="3">
        <v>3.1351625663617402E-9</v>
      </c>
      <c r="J567" s="2" t="s">
        <v>2</v>
      </c>
      <c r="K567" s="2" t="str">
        <f t="shared" si="20"/>
        <v>Yes</v>
      </c>
      <c r="L567" s="8">
        <v>-0.41019247459071101</v>
      </c>
      <c r="M567" s="3">
        <v>8.3540566609204296E-4</v>
      </c>
      <c r="N567" s="2" t="s">
        <v>1</v>
      </c>
      <c r="O567" s="2" t="str">
        <f t="shared" si="19"/>
        <v>No</v>
      </c>
    </row>
    <row r="568" spans="1:15">
      <c r="A568" s="1">
        <v>5</v>
      </c>
      <c r="B568" s="1">
        <v>132113601</v>
      </c>
      <c r="C568" s="1" t="s">
        <v>191</v>
      </c>
      <c r="D568" s="1" t="s">
        <v>189</v>
      </c>
      <c r="E568" s="1" t="s">
        <v>192</v>
      </c>
      <c r="F568" s="8">
        <v>-0.36359915768078099</v>
      </c>
      <c r="G568" s="3">
        <v>4.9520201711270299E-12</v>
      </c>
      <c r="H568" s="8">
        <v>-0.355640922472784</v>
      </c>
      <c r="I568" s="3">
        <v>3.2182007915699298E-7</v>
      </c>
      <c r="J568" s="2" t="s">
        <v>2</v>
      </c>
      <c r="K568" s="2" t="str">
        <f t="shared" si="20"/>
        <v>No</v>
      </c>
      <c r="L568" s="8">
        <v>-0.34683806672682799</v>
      </c>
      <c r="M568" s="3">
        <v>2.0781026127910402E-3</v>
      </c>
      <c r="N568" s="2" t="s">
        <v>1</v>
      </c>
      <c r="O568" s="2" t="str">
        <f t="shared" si="19"/>
        <v>No</v>
      </c>
    </row>
    <row r="569" spans="1:15">
      <c r="A569" s="1">
        <v>5</v>
      </c>
      <c r="B569" s="1">
        <v>132113608</v>
      </c>
      <c r="C569" s="1" t="s">
        <v>193</v>
      </c>
      <c r="D569" s="1" t="s">
        <v>189</v>
      </c>
      <c r="E569" s="1" t="s">
        <v>192</v>
      </c>
      <c r="F569" s="8">
        <v>-0.377044209208238</v>
      </c>
      <c r="G569" s="3">
        <v>3.8043230246948399E-15</v>
      </c>
      <c r="H569" s="8">
        <v>-0.43335507073060597</v>
      </c>
      <c r="I569" s="3">
        <v>8.7317160379713606E-11</v>
      </c>
      <c r="J569" s="2" t="s">
        <v>2</v>
      </c>
      <c r="K569" s="2" t="str">
        <f t="shared" si="20"/>
        <v>Yes</v>
      </c>
      <c r="L569" s="8">
        <v>-0.34165979147749298</v>
      </c>
      <c r="M569" s="3">
        <v>4.0450785665832002E-3</v>
      </c>
      <c r="N569" s="2" t="s">
        <v>1</v>
      </c>
      <c r="O569" s="2" t="str">
        <f t="shared" si="19"/>
        <v>No</v>
      </c>
    </row>
    <row r="570" spans="1:15">
      <c r="A570" s="1">
        <v>5</v>
      </c>
      <c r="B570" s="1">
        <v>132113620</v>
      </c>
      <c r="C570" s="1" t="s">
        <v>194</v>
      </c>
      <c r="D570" s="1" t="s">
        <v>189</v>
      </c>
      <c r="E570" s="1" t="s">
        <v>192</v>
      </c>
      <c r="F570" s="8">
        <v>-0.54214041359620102</v>
      </c>
      <c r="G570" s="3">
        <v>3.7249425119277E-16</v>
      </c>
      <c r="H570" s="8">
        <v>-0.64685631957478795</v>
      </c>
      <c r="I570" s="3">
        <v>2.6628814965417101E-13</v>
      </c>
      <c r="J570" s="2" t="s">
        <v>2</v>
      </c>
      <c r="K570" s="2" t="str">
        <f t="shared" si="20"/>
        <v>Yes</v>
      </c>
      <c r="L570" s="8">
        <v>-0.59733784913771903</v>
      </c>
      <c r="M570" s="3">
        <v>8.6294417409428796E-4</v>
      </c>
      <c r="N570" s="2" t="s">
        <v>1</v>
      </c>
      <c r="O570" s="2" t="str">
        <f t="shared" si="19"/>
        <v>No</v>
      </c>
    </row>
    <row r="571" spans="1:15">
      <c r="A571" s="1">
        <v>5</v>
      </c>
      <c r="B571" s="1">
        <v>132113725</v>
      </c>
      <c r="C571" s="1" t="s">
        <v>195</v>
      </c>
      <c r="D571" s="1" t="s">
        <v>189</v>
      </c>
      <c r="E571" s="1" t="s">
        <v>192</v>
      </c>
      <c r="F571" s="8">
        <v>-0.55480984547238199</v>
      </c>
      <c r="G571" s="3">
        <v>3.5389527121261899E-18</v>
      </c>
      <c r="H571" s="8">
        <v>-0.77494153067336702</v>
      </c>
      <c r="I571" s="3">
        <v>1.14243691429528E-12</v>
      </c>
      <c r="J571" s="2" t="s">
        <v>2</v>
      </c>
      <c r="K571" s="2" t="str">
        <f t="shared" si="20"/>
        <v>Yes</v>
      </c>
      <c r="L571" s="8">
        <v>-0.60973779912618098</v>
      </c>
      <c r="M571" s="3">
        <v>1.3719122823528699E-3</v>
      </c>
      <c r="N571" s="2" t="s">
        <v>1</v>
      </c>
      <c r="O571" s="2" t="str">
        <f t="shared" si="19"/>
        <v>No</v>
      </c>
    </row>
    <row r="572" spans="1:15">
      <c r="A572" s="1">
        <v>5</v>
      </c>
      <c r="B572" s="1">
        <v>132113734</v>
      </c>
      <c r="C572" s="1" t="s">
        <v>196</v>
      </c>
      <c r="D572" s="1" t="s">
        <v>189</v>
      </c>
      <c r="E572" s="1" t="s">
        <v>192</v>
      </c>
      <c r="F572" s="8">
        <v>-1.0213716776923101</v>
      </c>
      <c r="G572" s="3">
        <v>1.3525635423543499E-16</v>
      </c>
      <c r="H572" s="8">
        <v>-1.6670409825017201</v>
      </c>
      <c r="I572" s="3">
        <v>2.0623597262571298E-15</v>
      </c>
      <c r="J572" s="2" t="s">
        <v>2</v>
      </c>
      <c r="K572" s="2" t="str">
        <f t="shared" si="20"/>
        <v>Yes</v>
      </c>
      <c r="L572" s="8">
        <v>-0.92981878224196102</v>
      </c>
      <c r="M572" s="3">
        <v>1.8722895313813899E-3</v>
      </c>
      <c r="N572" s="2" t="s">
        <v>1</v>
      </c>
      <c r="O572" s="2" t="str">
        <f t="shared" si="19"/>
        <v>No</v>
      </c>
    </row>
    <row r="573" spans="1:15">
      <c r="A573" s="1">
        <v>5</v>
      </c>
      <c r="B573" s="1">
        <v>132113755</v>
      </c>
      <c r="C573" s="1" t="s">
        <v>197</v>
      </c>
      <c r="D573" s="1" t="s">
        <v>189</v>
      </c>
      <c r="E573" s="1" t="s">
        <v>192</v>
      </c>
      <c r="F573" s="8">
        <v>-0.471853559226735</v>
      </c>
      <c r="G573" s="3">
        <v>1.9308578587846699E-10</v>
      </c>
      <c r="H573" s="8">
        <v>-0.69421032700740803</v>
      </c>
      <c r="I573" s="3">
        <v>1.62875602022638E-8</v>
      </c>
      <c r="J573" s="2" t="s">
        <v>2</v>
      </c>
      <c r="K573" s="2" t="str">
        <f t="shared" si="20"/>
        <v>Yes</v>
      </c>
      <c r="L573" s="8">
        <v>-0.58779245438080496</v>
      </c>
      <c r="M573" s="3">
        <v>1.0543494968948701E-3</v>
      </c>
      <c r="N573" s="2" t="s">
        <v>1</v>
      </c>
      <c r="O573" s="2" t="str">
        <f t="shared" si="19"/>
        <v>No</v>
      </c>
    </row>
    <row r="574" spans="1:15">
      <c r="A574" s="1">
        <v>5</v>
      </c>
      <c r="B574" s="1">
        <v>132113776</v>
      </c>
      <c r="C574" s="1" t="s">
        <v>198</v>
      </c>
      <c r="D574" s="1" t="s">
        <v>189</v>
      </c>
      <c r="E574" s="1" t="s">
        <v>199</v>
      </c>
      <c r="F574" s="8">
        <v>-0.41831052320824202</v>
      </c>
      <c r="G574" s="3">
        <v>6.2229944641805306E-14</v>
      </c>
      <c r="H574" s="8">
        <v>-0.68340793100918595</v>
      </c>
      <c r="I574" s="3">
        <v>1.28206206158907E-14</v>
      </c>
      <c r="J574" s="2" t="s">
        <v>2</v>
      </c>
      <c r="K574" s="2" t="str">
        <f t="shared" si="20"/>
        <v>Yes</v>
      </c>
      <c r="L574" s="8">
        <v>-0.43847030508358997</v>
      </c>
      <c r="M574" s="3">
        <v>6.1815639300098995E-4</v>
      </c>
      <c r="N574" s="2" t="s">
        <v>1</v>
      </c>
      <c r="O574" s="2" t="str">
        <f t="shared" si="19"/>
        <v>No</v>
      </c>
    </row>
    <row r="575" spans="1:15">
      <c r="A575" s="1">
        <v>5</v>
      </c>
      <c r="B575" s="1">
        <v>132113860</v>
      </c>
      <c r="C575" s="1" t="s">
        <v>200</v>
      </c>
      <c r="D575" s="1" t="s">
        <v>189</v>
      </c>
      <c r="E575" s="1" t="s">
        <v>199</v>
      </c>
      <c r="F575" s="8">
        <v>-0.48467879018084198</v>
      </c>
      <c r="G575" s="3">
        <v>8.7117191372643204E-12</v>
      </c>
      <c r="H575" s="8">
        <v>-0.84185181560438205</v>
      </c>
      <c r="I575" s="3">
        <v>7.3770216959539597E-13</v>
      </c>
      <c r="J575" s="2" t="s">
        <v>2</v>
      </c>
      <c r="K575" s="2" t="str">
        <f t="shared" si="20"/>
        <v>Yes</v>
      </c>
      <c r="L575" s="8">
        <v>-0.54478743482766001</v>
      </c>
      <c r="M575" s="3">
        <v>4.6951427043244696E-3</v>
      </c>
      <c r="N575" s="2" t="s">
        <v>1</v>
      </c>
      <c r="O575" s="2" t="str">
        <f t="shared" si="19"/>
        <v>No</v>
      </c>
    </row>
    <row r="576" spans="1:15">
      <c r="A576" s="1">
        <v>5</v>
      </c>
      <c r="B576" s="1">
        <v>140019269</v>
      </c>
      <c r="C576" s="1" t="s">
        <v>1033</v>
      </c>
      <c r="D576" s="1" t="s">
        <v>1034</v>
      </c>
      <c r="E576" s="1" t="s">
        <v>3</v>
      </c>
      <c r="F576" s="8">
        <v>0.70905610083076198</v>
      </c>
      <c r="G576" s="3">
        <v>2.2690873497499E-13</v>
      </c>
      <c r="H576" s="8">
        <v>0.25609376659334598</v>
      </c>
      <c r="I576" s="3">
        <v>4.7400515105527801E-8</v>
      </c>
      <c r="J576" s="2" t="s">
        <v>2</v>
      </c>
      <c r="K576" s="2" t="str">
        <f t="shared" si="20"/>
        <v>Yes</v>
      </c>
      <c r="L576" s="8">
        <v>6.0786062129546702E-2</v>
      </c>
      <c r="M576" s="3">
        <v>0.73406154123308898</v>
      </c>
      <c r="N576" s="2" t="s">
        <v>1</v>
      </c>
      <c r="O576" s="2" t="str">
        <f t="shared" si="19"/>
        <v>No</v>
      </c>
    </row>
    <row r="577" spans="1:15">
      <c r="A577" s="1">
        <v>5</v>
      </c>
      <c r="B577" s="1">
        <v>150051778</v>
      </c>
      <c r="C577" s="1" t="s">
        <v>201</v>
      </c>
      <c r="D577" s="1" t="s">
        <v>202</v>
      </c>
      <c r="E577" s="1" t="s">
        <v>22</v>
      </c>
      <c r="F577" s="8">
        <v>1.8687419562734</v>
      </c>
      <c r="G577" s="3">
        <v>1.8709772071804298E-9</v>
      </c>
      <c r="H577" s="8">
        <v>1.93994168231608</v>
      </c>
      <c r="I577" s="3">
        <v>5.2175485627257202E-6</v>
      </c>
      <c r="J577" s="2" t="s">
        <v>2</v>
      </c>
      <c r="K577" s="2" t="str">
        <f t="shared" si="20"/>
        <v>No</v>
      </c>
      <c r="L577" s="8">
        <v>1.7116105107152699</v>
      </c>
      <c r="M577" s="3">
        <v>5.2122393195313203E-3</v>
      </c>
      <c r="N577" s="2" t="s">
        <v>1</v>
      </c>
      <c r="O577" s="2" t="str">
        <f>IF(AND(M577&lt;0.000000116, M577&lt;&gt;""),"Yes","No")</f>
        <v>No</v>
      </c>
    </row>
    <row r="578" spans="1:15">
      <c r="A578" s="1">
        <v>5</v>
      </c>
      <c r="B578" s="1">
        <v>150224636</v>
      </c>
      <c r="C578" s="1" t="s">
        <v>203</v>
      </c>
      <c r="D578" s="1" t="s">
        <v>204</v>
      </c>
      <c r="E578" s="1" t="s">
        <v>0</v>
      </c>
      <c r="F578" s="8">
        <v>-0.173254128896593</v>
      </c>
      <c r="G578" s="3">
        <v>7.6578479183074594E-8</v>
      </c>
      <c r="H578" s="8">
        <v>-0.113042494272914</v>
      </c>
      <c r="I578" s="3">
        <v>1.095116576061E-3</v>
      </c>
      <c r="J578" s="2" t="s">
        <v>1</v>
      </c>
      <c r="K578" s="2" t="str">
        <f t="shared" si="20"/>
        <v>No</v>
      </c>
      <c r="L578" s="8">
        <v>-0.128736173003278</v>
      </c>
      <c r="M578" s="3">
        <v>3.5041565489079399E-2</v>
      </c>
      <c r="N578" s="2" t="s">
        <v>1</v>
      </c>
      <c r="O578" s="2" t="str">
        <f t="shared" ref="O578:O635" si="21">IF(AND(M578&lt;0.000000116, M578&lt;&gt;""),"Yes","No")</f>
        <v>No</v>
      </c>
    </row>
    <row r="579" spans="1:15">
      <c r="A579" s="1">
        <v>5</v>
      </c>
      <c r="B579" s="1">
        <v>150226278</v>
      </c>
      <c r="C579" s="1" t="s">
        <v>205</v>
      </c>
      <c r="D579" s="1" t="s">
        <v>206</v>
      </c>
      <c r="E579" s="1" t="s">
        <v>68</v>
      </c>
      <c r="F579" s="8">
        <v>1.6497474923701601</v>
      </c>
      <c r="G579" s="3">
        <v>1.5644539172861801E-11</v>
      </c>
      <c r="H579" s="8">
        <v>1.3415572082140099</v>
      </c>
      <c r="I579" s="3">
        <v>2.8477252425374701E-6</v>
      </c>
      <c r="J579" s="2" t="s">
        <v>2</v>
      </c>
      <c r="K579" s="2" t="str">
        <f t="shared" si="20"/>
        <v>No</v>
      </c>
      <c r="L579" s="8">
        <v>1.4732739545687299</v>
      </c>
      <c r="M579" s="3">
        <v>4.0822026137642296E-3</v>
      </c>
      <c r="N579" s="2" t="s">
        <v>1</v>
      </c>
      <c r="O579" s="2" t="str">
        <f t="shared" si="21"/>
        <v>No</v>
      </c>
    </row>
    <row r="580" spans="1:15">
      <c r="A580" s="1">
        <v>5</v>
      </c>
      <c r="B580" s="1">
        <v>172385677</v>
      </c>
      <c r="C580" s="1" t="s">
        <v>209</v>
      </c>
      <c r="D580" s="1" t="s">
        <v>207</v>
      </c>
      <c r="E580" s="1" t="s">
        <v>208</v>
      </c>
      <c r="F580" s="8">
        <v>-0.27761924028741602</v>
      </c>
      <c r="G580" s="3">
        <v>4.2385479077383902E-9</v>
      </c>
      <c r="H580" s="8">
        <v>-0.41991808597783098</v>
      </c>
      <c r="I580" s="3">
        <v>3.29041242112455E-4</v>
      </c>
      <c r="J580" s="2" t="s">
        <v>1</v>
      </c>
      <c r="K580" s="2" t="str">
        <f t="shared" si="20"/>
        <v>No</v>
      </c>
      <c r="L580" s="8">
        <v>-0.72302141089987904</v>
      </c>
      <c r="M580" s="3">
        <v>7.5302523717780804E-4</v>
      </c>
      <c r="N580" s="2" t="s">
        <v>1</v>
      </c>
      <c r="O580" s="2" t="str">
        <f t="shared" si="21"/>
        <v>No</v>
      </c>
    </row>
    <row r="581" spans="1:15">
      <c r="A581" s="1">
        <v>5</v>
      </c>
      <c r="B581" s="1">
        <v>177480639</v>
      </c>
      <c r="C581" s="1" t="s">
        <v>1035</v>
      </c>
      <c r="D581" s="1"/>
      <c r="E581" s="1"/>
      <c r="F581" s="8">
        <v>-0.161959354583503</v>
      </c>
      <c r="G581" s="3">
        <v>8.0858962582667404E-8</v>
      </c>
      <c r="H581" s="8">
        <v>-0.186000948219228</v>
      </c>
      <c r="I581" s="3">
        <v>1.2201312142830099E-4</v>
      </c>
      <c r="J581" s="2" t="s">
        <v>1</v>
      </c>
      <c r="K581" s="2" t="str">
        <f t="shared" si="20"/>
        <v>No</v>
      </c>
      <c r="L581" s="8">
        <v>-0.14234826539173501</v>
      </c>
      <c r="M581" s="3">
        <v>1.7411882565041701E-2</v>
      </c>
      <c r="N581" s="2" t="s">
        <v>1</v>
      </c>
      <c r="O581" s="2" t="str">
        <f t="shared" si="21"/>
        <v>No</v>
      </c>
    </row>
    <row r="582" spans="1:15">
      <c r="A582" s="1">
        <v>5</v>
      </c>
      <c r="B582" s="1">
        <v>180651585</v>
      </c>
      <c r="C582" s="1" t="s">
        <v>589</v>
      </c>
      <c r="D582" s="1" t="s">
        <v>590</v>
      </c>
      <c r="E582" s="1" t="s">
        <v>591</v>
      </c>
      <c r="F582" s="8">
        <v>0.61397662740023395</v>
      </c>
      <c r="G582" s="3">
        <v>9.4672012295029206E-12</v>
      </c>
      <c r="H582" s="8">
        <v>0.53964995926816395</v>
      </c>
      <c r="I582" s="3">
        <v>4.75692183882603E-5</v>
      </c>
      <c r="J582" s="2" t="s">
        <v>2</v>
      </c>
      <c r="K582" s="2" t="str">
        <f t="shared" si="20"/>
        <v>No</v>
      </c>
      <c r="L582" s="8">
        <v>0.44289954686358701</v>
      </c>
      <c r="M582" s="3">
        <v>3.8349277270223199E-2</v>
      </c>
      <c r="N582" s="2" t="s">
        <v>1</v>
      </c>
      <c r="O582" s="2" t="str">
        <f t="shared" si="21"/>
        <v>No</v>
      </c>
    </row>
    <row r="583" spans="1:15">
      <c r="A583" s="1">
        <v>5</v>
      </c>
      <c r="B583" s="1">
        <v>180671896</v>
      </c>
      <c r="C583" s="1" t="s">
        <v>1036</v>
      </c>
      <c r="D583" s="1" t="s">
        <v>1037</v>
      </c>
      <c r="E583" s="1" t="s">
        <v>0</v>
      </c>
      <c r="F583" s="8">
        <v>0.34131916835411003</v>
      </c>
      <c r="G583" s="3">
        <v>4.4731334163717302E-12</v>
      </c>
      <c r="H583" s="8">
        <v>0.30908178991783603</v>
      </c>
      <c r="I583" s="3">
        <v>1.0390294176889E-4</v>
      </c>
      <c r="J583" s="2" t="s">
        <v>1</v>
      </c>
      <c r="K583" s="2" t="str">
        <f t="shared" si="20"/>
        <v>No</v>
      </c>
      <c r="L583" s="8">
        <v>0.23834876762500801</v>
      </c>
      <c r="M583" s="3">
        <v>1.1339142618219399E-2</v>
      </c>
      <c r="N583" s="2" t="s">
        <v>1</v>
      </c>
      <c r="O583" s="2" t="str">
        <f t="shared" si="21"/>
        <v>No</v>
      </c>
    </row>
    <row r="584" spans="1:15">
      <c r="A584" s="1">
        <v>6</v>
      </c>
      <c r="B584" s="1">
        <v>7260807</v>
      </c>
      <c r="C584" s="1" t="s">
        <v>210</v>
      </c>
      <c r="D584" s="1"/>
      <c r="E584" s="1"/>
      <c r="F584" s="8">
        <v>0.40293386539527898</v>
      </c>
      <c r="G584" s="3">
        <v>1.8415695477587901E-9</v>
      </c>
      <c r="H584" s="8">
        <v>0.37939043082316498</v>
      </c>
      <c r="I584" s="3">
        <v>1.8529715110076001E-4</v>
      </c>
      <c r="J584" s="2" t="s">
        <v>1</v>
      </c>
      <c r="K584" s="2" t="str">
        <f t="shared" si="20"/>
        <v>No</v>
      </c>
      <c r="L584" s="8">
        <v>0.119227078094122</v>
      </c>
      <c r="M584" s="3">
        <v>0.33112001693580001</v>
      </c>
      <c r="N584" s="2" t="s">
        <v>1</v>
      </c>
      <c r="O584" s="2" t="str">
        <f t="shared" si="21"/>
        <v>No</v>
      </c>
    </row>
    <row r="585" spans="1:15">
      <c r="A585" s="1">
        <v>6</v>
      </c>
      <c r="B585" s="1">
        <v>10722562</v>
      </c>
      <c r="C585" s="1" t="s">
        <v>211</v>
      </c>
      <c r="D585" s="1" t="s">
        <v>212</v>
      </c>
      <c r="E585" s="1" t="s">
        <v>6</v>
      </c>
      <c r="F585" s="8">
        <v>-0.35652002097687602</v>
      </c>
      <c r="G585" s="3">
        <v>5.9513397147492099E-9</v>
      </c>
      <c r="H585" s="8">
        <v>-0.22222912944991799</v>
      </c>
      <c r="I585" s="3">
        <v>5.44849655162138E-4</v>
      </c>
      <c r="J585" s="2" t="s">
        <v>1</v>
      </c>
      <c r="K585" s="2" t="str">
        <f t="shared" si="20"/>
        <v>No</v>
      </c>
      <c r="L585" s="8">
        <v>-0.18993759372508701</v>
      </c>
      <c r="M585" s="3">
        <v>3.2220203133058199E-2</v>
      </c>
      <c r="N585" s="2" t="s">
        <v>1</v>
      </c>
      <c r="O585" s="2" t="str">
        <f t="shared" si="21"/>
        <v>No</v>
      </c>
    </row>
    <row r="586" spans="1:15">
      <c r="A586" s="1">
        <v>6</v>
      </c>
      <c r="B586" s="1">
        <v>16217882</v>
      </c>
      <c r="C586" s="1" t="s">
        <v>213</v>
      </c>
      <c r="D586" s="1"/>
      <c r="E586" s="1"/>
      <c r="F586" s="8">
        <v>0.69869799137238997</v>
      </c>
      <c r="G586" s="3">
        <v>1.5431930715474699E-11</v>
      </c>
      <c r="H586" s="8">
        <v>0.78378384985581195</v>
      </c>
      <c r="I586" s="3">
        <v>8.9086912944732206E-9</v>
      </c>
      <c r="J586" s="2" t="s">
        <v>2</v>
      </c>
      <c r="K586" s="2" t="str">
        <f t="shared" si="20"/>
        <v>Yes</v>
      </c>
      <c r="L586" s="8">
        <v>0.95556121521944803</v>
      </c>
      <c r="M586" s="3">
        <v>2.40088682804746E-5</v>
      </c>
      <c r="N586" s="2" t="s">
        <v>2</v>
      </c>
      <c r="O586" s="2" t="str">
        <f t="shared" si="21"/>
        <v>No</v>
      </c>
    </row>
    <row r="587" spans="1:15">
      <c r="A587" s="1">
        <v>6</v>
      </c>
      <c r="B587" s="1">
        <v>24489887</v>
      </c>
      <c r="C587" s="1" t="s">
        <v>1038</v>
      </c>
      <c r="D587" s="1" t="s">
        <v>1039</v>
      </c>
      <c r="E587" s="1" t="s">
        <v>26</v>
      </c>
      <c r="F587" s="8">
        <v>0.20915749961590299</v>
      </c>
      <c r="G587" s="3">
        <v>9.9969552652463597E-9</v>
      </c>
      <c r="H587" s="8">
        <v>0.330788312832628</v>
      </c>
      <c r="I587" s="3">
        <v>2.37716298089553E-5</v>
      </c>
      <c r="J587" s="2" t="s">
        <v>2</v>
      </c>
      <c r="K587" s="2" t="str">
        <f t="shared" si="20"/>
        <v>No</v>
      </c>
      <c r="L587" s="8">
        <v>4.4334611276116001E-2</v>
      </c>
      <c r="M587" s="3">
        <v>0.67816571820704596</v>
      </c>
      <c r="N587" s="2" t="s">
        <v>1</v>
      </c>
      <c r="O587" s="2" t="str">
        <f t="shared" si="21"/>
        <v>No</v>
      </c>
    </row>
    <row r="588" spans="1:15">
      <c r="A588" s="1">
        <v>6</v>
      </c>
      <c r="B588" s="1">
        <v>25882402</v>
      </c>
      <c r="C588" s="1" t="s">
        <v>1040</v>
      </c>
      <c r="D588" s="1"/>
      <c r="E588" s="1"/>
      <c r="F588" s="8">
        <v>-0.32665439372912702</v>
      </c>
      <c r="G588" s="3">
        <v>2.4857923404409801E-8</v>
      </c>
      <c r="H588" s="8">
        <v>-0.12780228618256001</v>
      </c>
      <c r="I588" s="3">
        <v>8.79762194831014E-2</v>
      </c>
      <c r="J588" s="2" t="s">
        <v>1</v>
      </c>
      <c r="K588" s="2" t="str">
        <f t="shared" si="20"/>
        <v>No</v>
      </c>
      <c r="L588" s="8">
        <v>-0.17514345517344199</v>
      </c>
      <c r="M588" s="3">
        <v>0.114060342670618</v>
      </c>
      <c r="N588" s="2" t="s">
        <v>1</v>
      </c>
      <c r="O588" s="2" t="str">
        <f t="shared" si="21"/>
        <v>No</v>
      </c>
    </row>
    <row r="589" spans="1:15">
      <c r="A589" s="1">
        <v>6</v>
      </c>
      <c r="B589" s="1">
        <v>26018127</v>
      </c>
      <c r="C589" s="1" t="s">
        <v>1041</v>
      </c>
      <c r="D589" s="1" t="s">
        <v>1042</v>
      </c>
      <c r="E589" s="1" t="s">
        <v>51</v>
      </c>
      <c r="F589" s="8">
        <v>-0.41170683282570902</v>
      </c>
      <c r="G589" s="3">
        <v>1.4186658603765299E-9</v>
      </c>
      <c r="H589" s="8">
        <v>-0.49734382629969398</v>
      </c>
      <c r="I589" s="3">
        <v>1.37701695792307E-7</v>
      </c>
      <c r="J589" s="2" t="s">
        <v>2</v>
      </c>
      <c r="K589" s="2" t="str">
        <f t="shared" si="20"/>
        <v>No</v>
      </c>
      <c r="L589" s="8">
        <v>-0.27967104059442699</v>
      </c>
      <c r="M589" s="3">
        <v>6.8424755646039101E-2</v>
      </c>
      <c r="N589" s="2" t="s">
        <v>1</v>
      </c>
      <c r="O589" s="2" t="str">
        <f t="shared" si="21"/>
        <v>No</v>
      </c>
    </row>
    <row r="590" spans="1:15">
      <c r="A590" s="1">
        <v>6</v>
      </c>
      <c r="B590" s="1">
        <v>26018185</v>
      </c>
      <c r="C590" s="1" t="s">
        <v>1043</v>
      </c>
      <c r="D590" s="1" t="s">
        <v>1042</v>
      </c>
      <c r="E590" s="1" t="s">
        <v>51</v>
      </c>
      <c r="F590" s="8">
        <v>-0.30786152368964897</v>
      </c>
      <c r="G590" s="3">
        <v>1.06217889463794E-7</v>
      </c>
      <c r="H590" s="8">
        <v>-0.441091909835022</v>
      </c>
      <c r="I590" s="3">
        <v>5.0309668589141999E-5</v>
      </c>
      <c r="J590" s="2" t="s">
        <v>2</v>
      </c>
      <c r="K590" s="2" t="str">
        <f t="shared" si="20"/>
        <v>No</v>
      </c>
      <c r="L590" s="8">
        <v>-0.238879664551502</v>
      </c>
      <c r="M590" s="3">
        <v>0.135048999924716</v>
      </c>
      <c r="N590" s="2" t="s">
        <v>1</v>
      </c>
      <c r="O590" s="2" t="str">
        <f t="shared" si="21"/>
        <v>No</v>
      </c>
    </row>
    <row r="591" spans="1:15">
      <c r="A591" s="1">
        <v>6</v>
      </c>
      <c r="B591" s="1">
        <v>29080239</v>
      </c>
      <c r="C591" s="1" t="s">
        <v>215</v>
      </c>
      <c r="D591" s="1" t="s">
        <v>214</v>
      </c>
      <c r="E591" s="1" t="s">
        <v>79</v>
      </c>
      <c r="F591" s="8">
        <v>-0.51032341550097204</v>
      </c>
      <c r="G591" s="3">
        <v>7.5334142110479795E-8</v>
      </c>
      <c r="J591" s="2" t="s">
        <v>1</v>
      </c>
      <c r="K591" s="2" t="str">
        <f t="shared" si="20"/>
        <v>No</v>
      </c>
      <c r="N591" s="2" t="s">
        <v>1</v>
      </c>
      <c r="O591" s="2" t="str">
        <f t="shared" si="21"/>
        <v>No</v>
      </c>
    </row>
    <row r="592" spans="1:15">
      <c r="A592" s="1">
        <v>6</v>
      </c>
      <c r="B592" s="1">
        <v>29526376</v>
      </c>
      <c r="C592" s="1" t="s">
        <v>216</v>
      </c>
      <c r="D592" s="1" t="s">
        <v>217</v>
      </c>
      <c r="E592" s="1" t="s">
        <v>3</v>
      </c>
      <c r="F592" s="8">
        <v>-1.55913380007182</v>
      </c>
      <c r="G592" s="3">
        <v>1.6297512028102999E-8</v>
      </c>
      <c r="H592" s="8">
        <v>-1.6547936121787099</v>
      </c>
      <c r="I592" s="3">
        <v>3.9053083309421499E-7</v>
      </c>
      <c r="J592" s="2" t="s">
        <v>2</v>
      </c>
      <c r="K592" s="2" t="str">
        <f t="shared" si="20"/>
        <v>No</v>
      </c>
      <c r="L592" s="8">
        <v>-1.1163414434905601</v>
      </c>
      <c r="M592" s="3">
        <v>6.0176244627663099E-2</v>
      </c>
      <c r="N592" s="2" t="s">
        <v>1</v>
      </c>
      <c r="O592" s="2" t="str">
        <f t="shared" si="21"/>
        <v>No</v>
      </c>
    </row>
    <row r="593" spans="1:15">
      <c r="A593" s="1">
        <v>6</v>
      </c>
      <c r="B593" s="1">
        <v>30854011</v>
      </c>
      <c r="C593" s="1" t="s">
        <v>1044</v>
      </c>
      <c r="D593" s="1" t="s">
        <v>1045</v>
      </c>
      <c r="E593" s="1" t="s">
        <v>54</v>
      </c>
      <c r="F593" s="8">
        <v>-0.38763195263096201</v>
      </c>
      <c r="G593" s="3">
        <v>1.28207283483499E-8</v>
      </c>
      <c r="H593" s="8">
        <v>-0.32539357689815601</v>
      </c>
      <c r="I593" s="3">
        <v>9.7782117137188695E-6</v>
      </c>
      <c r="J593" s="2" t="s">
        <v>2</v>
      </c>
      <c r="K593" s="2" t="str">
        <f t="shared" si="20"/>
        <v>No</v>
      </c>
      <c r="L593" s="8">
        <v>-0.130583383877689</v>
      </c>
      <c r="M593" s="3">
        <v>0.233437669442286</v>
      </c>
      <c r="N593" s="2" t="s">
        <v>1</v>
      </c>
      <c r="O593" s="2" t="str">
        <f t="shared" si="21"/>
        <v>No</v>
      </c>
    </row>
    <row r="594" spans="1:15">
      <c r="A594" s="1">
        <v>6</v>
      </c>
      <c r="B594" s="1">
        <v>30854109</v>
      </c>
      <c r="C594" s="1" t="s">
        <v>1046</v>
      </c>
      <c r="D594" s="1" t="s">
        <v>1045</v>
      </c>
      <c r="E594" s="1" t="s">
        <v>54</v>
      </c>
      <c r="F594" s="8">
        <v>-0.43893321263801899</v>
      </c>
      <c r="G594" s="3">
        <v>1.7591174330326998E-8</v>
      </c>
      <c r="H594" s="8">
        <v>-0.48716905453231002</v>
      </c>
      <c r="I594" s="3">
        <v>1.19940767788613E-4</v>
      </c>
      <c r="J594" s="2" t="s">
        <v>1</v>
      </c>
      <c r="K594" s="2" t="str">
        <f t="shared" si="20"/>
        <v>No</v>
      </c>
      <c r="L594" s="8">
        <v>-0.148149145302547</v>
      </c>
      <c r="M594" s="3">
        <v>0.23129669597360999</v>
      </c>
      <c r="N594" s="2" t="s">
        <v>1</v>
      </c>
      <c r="O594" s="2" t="str">
        <f t="shared" si="21"/>
        <v>No</v>
      </c>
    </row>
    <row r="595" spans="1:15">
      <c r="A595" s="1">
        <v>6</v>
      </c>
      <c r="B595" s="1">
        <v>30854161</v>
      </c>
      <c r="C595" s="1" t="s">
        <v>1047</v>
      </c>
      <c r="D595" s="1" t="s">
        <v>1045</v>
      </c>
      <c r="E595" s="1" t="s">
        <v>54</v>
      </c>
      <c r="F595" s="8">
        <v>-0.83118024822539205</v>
      </c>
      <c r="G595" s="3">
        <v>3.2124516685115499E-9</v>
      </c>
      <c r="H595" s="8">
        <v>-0.76759413021268297</v>
      </c>
      <c r="I595" s="3">
        <v>1.2802967473593399E-5</v>
      </c>
      <c r="J595" s="2" t="s">
        <v>2</v>
      </c>
      <c r="K595" s="2" t="str">
        <f t="shared" si="20"/>
        <v>No</v>
      </c>
      <c r="L595" s="8">
        <v>-0.489648505732109</v>
      </c>
      <c r="M595" s="3">
        <v>9.4037066728164198E-2</v>
      </c>
      <c r="N595" s="2" t="s">
        <v>1</v>
      </c>
      <c r="O595" s="2" t="str">
        <f t="shared" si="21"/>
        <v>No</v>
      </c>
    </row>
    <row r="596" spans="1:15">
      <c r="A596" s="1">
        <v>6</v>
      </c>
      <c r="B596" s="1">
        <v>30854186</v>
      </c>
      <c r="C596" s="1" t="s">
        <v>1048</v>
      </c>
      <c r="D596" s="1" t="s">
        <v>1045</v>
      </c>
      <c r="E596" s="1" t="s">
        <v>54</v>
      </c>
      <c r="F596" s="8">
        <v>-0.509348867928757</v>
      </c>
      <c r="G596" s="3">
        <v>6.5930871684385899E-9</v>
      </c>
      <c r="H596" s="8">
        <v>-0.44221301456675199</v>
      </c>
      <c r="I596" s="3">
        <v>1.6228563452836301E-4</v>
      </c>
      <c r="J596" s="2" t="s">
        <v>1</v>
      </c>
      <c r="K596" s="2" t="str">
        <f t="shared" si="20"/>
        <v>No</v>
      </c>
      <c r="L596" s="8">
        <v>-0.283220828736928</v>
      </c>
      <c r="M596" s="3">
        <v>7.1492243511135395E-2</v>
      </c>
      <c r="N596" s="2" t="s">
        <v>1</v>
      </c>
      <c r="O596" s="2" t="str">
        <f t="shared" si="21"/>
        <v>No</v>
      </c>
    </row>
    <row r="597" spans="1:15">
      <c r="A597" s="1">
        <v>6</v>
      </c>
      <c r="B597" s="1">
        <v>30854551</v>
      </c>
      <c r="C597" s="1" t="s">
        <v>1049</v>
      </c>
      <c r="D597" s="1" t="s">
        <v>1045</v>
      </c>
      <c r="E597" s="1" t="s">
        <v>54</v>
      </c>
      <c r="F597" s="8">
        <v>-0.38497321191058798</v>
      </c>
      <c r="G597" s="3">
        <v>3.30085635651036E-8</v>
      </c>
      <c r="H597" s="8">
        <v>-0.34610587211407601</v>
      </c>
      <c r="I597" s="3">
        <v>3.37653498802228E-6</v>
      </c>
      <c r="J597" s="2" t="s">
        <v>2</v>
      </c>
      <c r="K597" s="2" t="str">
        <f t="shared" si="20"/>
        <v>No</v>
      </c>
      <c r="L597" s="8">
        <v>-0.136509735627311</v>
      </c>
      <c r="M597" s="3">
        <v>0.27347544904633703</v>
      </c>
      <c r="N597" s="2" t="s">
        <v>1</v>
      </c>
      <c r="O597" s="2" t="str">
        <f t="shared" si="21"/>
        <v>No</v>
      </c>
    </row>
    <row r="598" spans="1:15">
      <c r="A598" s="1">
        <v>6</v>
      </c>
      <c r="B598" s="1">
        <v>31165471</v>
      </c>
      <c r="C598" s="1" t="s">
        <v>1050</v>
      </c>
      <c r="D598" s="1" t="s">
        <v>1051</v>
      </c>
      <c r="E598" s="1" t="s">
        <v>51</v>
      </c>
      <c r="F598" s="8">
        <v>0.27872158332382302</v>
      </c>
      <c r="G598" s="3">
        <v>9.4685400709119598E-9</v>
      </c>
      <c r="H598" s="8">
        <v>1.9139526363520901E-2</v>
      </c>
      <c r="I598" s="3">
        <v>0.77311448217197098</v>
      </c>
      <c r="J598" s="2" t="s">
        <v>1</v>
      </c>
      <c r="K598" s="2" t="str">
        <f t="shared" si="20"/>
        <v>No</v>
      </c>
      <c r="L598" s="8">
        <v>5.3614817469902099E-2</v>
      </c>
      <c r="M598" s="3">
        <v>0.73659624469229401</v>
      </c>
      <c r="N598" s="2" t="s">
        <v>1</v>
      </c>
      <c r="O598" s="2" t="str">
        <f t="shared" si="21"/>
        <v>No</v>
      </c>
    </row>
    <row r="599" spans="1:15">
      <c r="A599" s="1">
        <v>6</v>
      </c>
      <c r="B599" s="1">
        <v>34105785</v>
      </c>
      <c r="C599" s="1" t="s">
        <v>1052</v>
      </c>
      <c r="D599" s="1"/>
      <c r="E599" s="1"/>
      <c r="F599" s="8">
        <v>0.17296805083866801</v>
      </c>
      <c r="G599" s="3">
        <v>2.2416502306056401E-8</v>
      </c>
      <c r="H599" s="8">
        <v>2.86081769988152E-2</v>
      </c>
      <c r="I599" s="3">
        <v>0.50486057457735001</v>
      </c>
      <c r="J599" s="2" t="s">
        <v>1</v>
      </c>
      <c r="K599" s="2" t="str">
        <f t="shared" si="20"/>
        <v>No</v>
      </c>
      <c r="L599" s="8">
        <v>-6.1318921873471301E-2</v>
      </c>
      <c r="M599" s="3">
        <v>0.394898847243143</v>
      </c>
      <c r="N599" s="2" t="s">
        <v>1</v>
      </c>
      <c r="O599" s="2" t="str">
        <f t="shared" si="21"/>
        <v>No</v>
      </c>
    </row>
    <row r="600" spans="1:15">
      <c r="A600" s="1">
        <v>6</v>
      </c>
      <c r="B600" s="1">
        <v>35466268</v>
      </c>
      <c r="C600" s="1" t="s">
        <v>218</v>
      </c>
      <c r="D600" s="1" t="s">
        <v>219</v>
      </c>
      <c r="E600" s="1" t="s">
        <v>220</v>
      </c>
      <c r="F600" s="8">
        <v>-0.64478563636924802</v>
      </c>
      <c r="G600" s="3">
        <v>1.17904746603497E-10</v>
      </c>
      <c r="H600" s="8">
        <v>-0.56578817842227402</v>
      </c>
      <c r="I600" s="3">
        <v>1.6874690204696201E-6</v>
      </c>
      <c r="J600" s="2" t="s">
        <v>2</v>
      </c>
      <c r="K600" s="2" t="str">
        <f t="shared" si="20"/>
        <v>No</v>
      </c>
      <c r="L600" s="8">
        <v>-0.38089898054008697</v>
      </c>
      <c r="M600" s="3">
        <v>2.4171291145476601E-2</v>
      </c>
      <c r="N600" s="2" t="s">
        <v>1</v>
      </c>
      <c r="O600" s="2" t="str">
        <f t="shared" si="21"/>
        <v>No</v>
      </c>
    </row>
    <row r="601" spans="1:15">
      <c r="A601" s="1">
        <v>6</v>
      </c>
      <c r="B601" s="1">
        <v>38683035</v>
      </c>
      <c r="C601" s="1" t="s">
        <v>1053</v>
      </c>
      <c r="D601" s="1"/>
      <c r="E601" s="1"/>
      <c r="F601" s="8">
        <v>-0.71030268499744398</v>
      </c>
      <c r="G601" s="3">
        <v>4.7414535415011501E-8</v>
      </c>
      <c r="H601" s="8">
        <v>-0.60604177272455895</v>
      </c>
      <c r="I601" s="3">
        <v>2.2363040779262901E-3</v>
      </c>
      <c r="J601" s="2" t="s">
        <v>1</v>
      </c>
      <c r="K601" s="2" t="str">
        <f t="shared" si="20"/>
        <v>No</v>
      </c>
      <c r="L601" s="8">
        <v>-0.64847662760539604</v>
      </c>
      <c r="M601" s="3">
        <v>9.6089430170453894E-3</v>
      </c>
      <c r="N601" s="2" t="s">
        <v>1</v>
      </c>
      <c r="O601" s="2" t="str">
        <f t="shared" si="21"/>
        <v>No</v>
      </c>
    </row>
    <row r="602" spans="1:15">
      <c r="A602" s="1">
        <v>6</v>
      </c>
      <c r="B602" s="1">
        <v>43111240</v>
      </c>
      <c r="C602" s="1" t="s">
        <v>1054</v>
      </c>
      <c r="D602" s="1" t="s">
        <v>1055</v>
      </c>
      <c r="E602" s="1" t="s">
        <v>109</v>
      </c>
      <c r="F602" s="8">
        <v>-0.29786796637138502</v>
      </c>
      <c r="G602" s="3">
        <v>9.1045755345030002E-9</v>
      </c>
      <c r="H602" s="8">
        <v>-0.26493614589137499</v>
      </c>
      <c r="I602" s="3">
        <v>8.7944675657567699E-6</v>
      </c>
      <c r="J602" s="2" t="s">
        <v>2</v>
      </c>
      <c r="K602" s="2" t="str">
        <f t="shared" si="20"/>
        <v>No</v>
      </c>
      <c r="L602" s="8">
        <v>-0.15760019893395799</v>
      </c>
      <c r="M602" s="3">
        <v>8.5300020899279905E-2</v>
      </c>
      <c r="N602" s="2" t="s">
        <v>1</v>
      </c>
      <c r="O602" s="2" t="str">
        <f t="shared" si="21"/>
        <v>No</v>
      </c>
    </row>
    <row r="603" spans="1:15">
      <c r="A603" s="1">
        <v>6</v>
      </c>
      <c r="B603" s="1">
        <v>51848211</v>
      </c>
      <c r="C603" s="1" t="s">
        <v>1056</v>
      </c>
      <c r="D603" s="1" t="s">
        <v>1057</v>
      </c>
      <c r="E603" s="1" t="s">
        <v>22</v>
      </c>
      <c r="F603" s="8">
        <v>-0.398598585303649</v>
      </c>
      <c r="G603" s="3">
        <v>6.8843692385797394E-8</v>
      </c>
      <c r="H603" s="8">
        <v>-0.24615677853454199</v>
      </c>
      <c r="I603" s="3">
        <v>1.0998548796597301E-2</v>
      </c>
      <c r="J603" s="2" t="s">
        <v>1</v>
      </c>
      <c r="K603" s="2" t="str">
        <f t="shared" si="20"/>
        <v>No</v>
      </c>
      <c r="L603" s="8">
        <v>5.2920780863010899E-2</v>
      </c>
      <c r="M603" s="3">
        <v>0.49726454942590997</v>
      </c>
      <c r="N603" s="2" t="s">
        <v>1</v>
      </c>
      <c r="O603" s="2" t="str">
        <f t="shared" si="21"/>
        <v>No</v>
      </c>
    </row>
    <row r="604" spans="1:15">
      <c r="A604" s="1">
        <v>6</v>
      </c>
      <c r="B604" s="1">
        <v>66804704</v>
      </c>
      <c r="C604" s="1" t="s">
        <v>1058</v>
      </c>
      <c r="D604" s="1"/>
      <c r="E604" s="1"/>
      <c r="F604" s="8">
        <v>-0.31936934933989197</v>
      </c>
      <c r="G604" s="3">
        <v>6.6337536492385398E-9</v>
      </c>
      <c r="H604" s="8">
        <v>-0.25015231049190001</v>
      </c>
      <c r="I604" s="3">
        <v>1.0929288625310301E-2</v>
      </c>
      <c r="J604" s="2" t="s">
        <v>1</v>
      </c>
      <c r="K604" s="2" t="str">
        <f t="shared" si="20"/>
        <v>No</v>
      </c>
      <c r="L604" s="8">
        <v>-0.395923157415839</v>
      </c>
      <c r="M604" s="3">
        <v>3.9611974186097599E-5</v>
      </c>
      <c r="N604" s="2" t="s">
        <v>2</v>
      </c>
      <c r="O604" s="2" t="str">
        <f t="shared" si="21"/>
        <v>No</v>
      </c>
    </row>
    <row r="605" spans="1:15">
      <c r="A605" s="1">
        <v>6</v>
      </c>
      <c r="B605" s="1">
        <v>75775380</v>
      </c>
      <c r="C605" s="1" t="s">
        <v>221</v>
      </c>
      <c r="D605" s="1"/>
      <c r="E605" s="1"/>
      <c r="F605" s="8">
        <v>2.67730828844185</v>
      </c>
      <c r="G605" s="3">
        <v>6.1329391361208E-9</v>
      </c>
      <c r="H605" s="8">
        <v>1.65440378626564</v>
      </c>
      <c r="I605" s="3">
        <v>1.7565903971525299E-6</v>
      </c>
      <c r="J605" s="2" t="s">
        <v>2</v>
      </c>
      <c r="K605" s="2" t="str">
        <f t="shared" si="20"/>
        <v>No</v>
      </c>
      <c r="L605" s="8">
        <v>1.25008923921927</v>
      </c>
      <c r="M605" s="3">
        <v>5.7626639937911103E-2</v>
      </c>
      <c r="N605" s="2" t="s">
        <v>1</v>
      </c>
      <c r="O605" s="2" t="str">
        <f t="shared" si="21"/>
        <v>No</v>
      </c>
    </row>
    <row r="606" spans="1:15">
      <c r="A606" s="1">
        <v>6</v>
      </c>
      <c r="B606" s="1">
        <v>109036145</v>
      </c>
      <c r="C606" s="1" t="s">
        <v>222</v>
      </c>
      <c r="D606" s="1"/>
      <c r="E606" s="1"/>
      <c r="F606" s="8">
        <v>0.80301737669038797</v>
      </c>
      <c r="G606" s="3">
        <v>1.74820010049942E-8</v>
      </c>
      <c r="H606" s="8">
        <v>0.98146670618672305</v>
      </c>
      <c r="I606" s="3">
        <v>2.5865949467522199E-6</v>
      </c>
      <c r="J606" s="2" t="s">
        <v>2</v>
      </c>
      <c r="K606" s="2" t="str">
        <f t="shared" si="20"/>
        <v>No</v>
      </c>
      <c r="L606" s="8">
        <v>0.972545814352198</v>
      </c>
      <c r="M606" s="3">
        <v>2.0128001747697801E-4</v>
      </c>
      <c r="N606" s="2" t="s">
        <v>1</v>
      </c>
      <c r="O606" s="2" t="str">
        <f t="shared" si="21"/>
        <v>No</v>
      </c>
    </row>
    <row r="607" spans="1:15">
      <c r="A607" s="1">
        <v>6</v>
      </c>
      <c r="B607" s="1">
        <v>110504754</v>
      </c>
      <c r="C607" s="1" t="s">
        <v>223</v>
      </c>
      <c r="D607" s="1" t="s">
        <v>224</v>
      </c>
      <c r="E607" s="1" t="s">
        <v>3</v>
      </c>
      <c r="F607" s="8">
        <v>-0.46881800867913398</v>
      </c>
      <c r="G607" s="3">
        <v>7.3866488725658196E-10</v>
      </c>
      <c r="H607" s="8">
        <v>-0.16801048911677199</v>
      </c>
      <c r="I607" s="3">
        <v>1.5412830655294699E-2</v>
      </c>
      <c r="J607" s="2" t="s">
        <v>1</v>
      </c>
      <c r="K607" s="2" t="str">
        <f t="shared" si="20"/>
        <v>No</v>
      </c>
      <c r="L607" s="8">
        <v>7.2559736636842995E-2</v>
      </c>
      <c r="M607" s="3">
        <v>0.25096798257198799</v>
      </c>
      <c r="N607" s="2" t="s">
        <v>1</v>
      </c>
      <c r="O607" s="2" t="str">
        <f t="shared" si="21"/>
        <v>No</v>
      </c>
    </row>
    <row r="608" spans="1:15">
      <c r="A608" s="1">
        <v>6</v>
      </c>
      <c r="B608" s="1">
        <v>112115209</v>
      </c>
      <c r="C608" s="1" t="s">
        <v>225</v>
      </c>
      <c r="D608" s="1" t="s">
        <v>226</v>
      </c>
      <c r="E608" s="1" t="s">
        <v>7</v>
      </c>
      <c r="F608" s="8">
        <v>0.59040176553464596</v>
      </c>
      <c r="G608" s="3">
        <v>6.0249073559754701E-14</v>
      </c>
      <c r="H608" s="8">
        <v>0.81023366687159104</v>
      </c>
      <c r="I608" s="3">
        <v>8.5373966451221596E-13</v>
      </c>
      <c r="J608" s="2" t="s">
        <v>2</v>
      </c>
      <c r="K608" s="2" t="str">
        <f t="shared" si="20"/>
        <v>Yes</v>
      </c>
      <c r="L608" s="8">
        <v>0.15882883172644599</v>
      </c>
      <c r="M608" s="3">
        <v>0.339934995210594</v>
      </c>
      <c r="N608" s="2" t="s">
        <v>1</v>
      </c>
      <c r="O608" s="2" t="str">
        <f t="shared" si="21"/>
        <v>No</v>
      </c>
    </row>
    <row r="609" spans="1:15">
      <c r="A609" s="1">
        <v>6</v>
      </c>
      <c r="B609" s="1">
        <v>112165062</v>
      </c>
      <c r="C609" s="1" t="s">
        <v>227</v>
      </c>
      <c r="D609" s="1" t="s">
        <v>226</v>
      </c>
      <c r="E609" s="1" t="s">
        <v>7</v>
      </c>
      <c r="F609" s="8">
        <v>1.16642047806806</v>
      </c>
      <c r="G609" s="3">
        <v>8.54337951901594E-12</v>
      </c>
      <c r="H609" s="8">
        <v>1.6199653396698099</v>
      </c>
      <c r="I609" s="3">
        <v>3.5696354645794898E-14</v>
      </c>
      <c r="J609" s="2" t="s">
        <v>2</v>
      </c>
      <c r="K609" s="2" t="str">
        <f t="shared" si="20"/>
        <v>Yes</v>
      </c>
      <c r="L609" s="8">
        <v>0.664940806432188</v>
      </c>
      <c r="M609" s="3">
        <v>9.1807016191066699E-3</v>
      </c>
      <c r="N609" s="2" t="s">
        <v>1</v>
      </c>
      <c r="O609" s="2" t="str">
        <f t="shared" si="21"/>
        <v>No</v>
      </c>
    </row>
    <row r="610" spans="1:15">
      <c r="A610" s="1">
        <v>6</v>
      </c>
      <c r="B610" s="1">
        <v>128530306</v>
      </c>
      <c r="C610" s="1" t="s">
        <v>228</v>
      </c>
      <c r="D610" s="1" t="s">
        <v>229</v>
      </c>
      <c r="E610" s="1" t="s">
        <v>22</v>
      </c>
      <c r="F610" s="8">
        <v>-3.6075797312126001</v>
      </c>
      <c r="G610" s="3">
        <v>4.0349289992096398E-11</v>
      </c>
      <c r="H610" s="8">
        <v>-4.0698342782014798</v>
      </c>
      <c r="I610" s="3">
        <v>2.0379947741015601E-8</v>
      </c>
      <c r="J610" s="2" t="s">
        <v>2</v>
      </c>
      <c r="K610" s="2" t="str">
        <f t="shared" si="20"/>
        <v>Yes</v>
      </c>
      <c r="L610" s="8">
        <v>-2.96629835352361</v>
      </c>
      <c r="M610" s="3">
        <v>6.9706820778992996E-3</v>
      </c>
      <c r="N610" s="2" t="s">
        <v>1</v>
      </c>
      <c r="O610" s="2" t="str">
        <f t="shared" si="21"/>
        <v>No</v>
      </c>
    </row>
    <row r="611" spans="1:15">
      <c r="A611" s="1">
        <v>6</v>
      </c>
      <c r="B611" s="1">
        <v>130747460</v>
      </c>
      <c r="C611" s="1" t="s">
        <v>230</v>
      </c>
      <c r="D611" s="1"/>
      <c r="E611" s="1"/>
      <c r="F611" s="8">
        <v>-3.33451247981127</v>
      </c>
      <c r="G611" s="3">
        <v>1.4777818167491099E-12</v>
      </c>
      <c r="H611" s="8">
        <v>-3.0216054106569299</v>
      </c>
      <c r="I611" s="3">
        <v>9.5143784069721598E-6</v>
      </c>
      <c r="J611" s="2" t="s">
        <v>2</v>
      </c>
      <c r="K611" s="2" t="str">
        <f t="shared" si="20"/>
        <v>No</v>
      </c>
      <c r="L611" s="8">
        <v>-2.56119725159681</v>
      </c>
      <c r="M611" s="3">
        <v>1.5723768048866601E-2</v>
      </c>
      <c r="N611" s="2" t="s">
        <v>1</v>
      </c>
      <c r="O611" s="2" t="str">
        <f t="shared" si="21"/>
        <v>No</v>
      </c>
    </row>
    <row r="612" spans="1:15">
      <c r="A612" s="1">
        <v>6</v>
      </c>
      <c r="B612" s="1">
        <v>133035379</v>
      </c>
      <c r="C612" s="1" t="s">
        <v>1059</v>
      </c>
      <c r="D612" s="1" t="s">
        <v>1060</v>
      </c>
      <c r="E612" s="1" t="s">
        <v>51</v>
      </c>
      <c r="F612" s="8">
        <v>-0.38360548183363802</v>
      </c>
      <c r="G612" s="3">
        <v>2.5576972824867898E-13</v>
      </c>
      <c r="H612" s="8">
        <v>-0.25645546535606401</v>
      </c>
      <c r="I612" s="3">
        <v>7.6018689892375004E-3</v>
      </c>
      <c r="J612" s="2" t="s">
        <v>1</v>
      </c>
      <c r="K612" s="2" t="str">
        <f t="shared" si="20"/>
        <v>No</v>
      </c>
      <c r="L612" s="8">
        <v>-0.17644772487789301</v>
      </c>
      <c r="M612" s="3">
        <v>0.12011430801464899</v>
      </c>
      <c r="N612" s="2" t="s">
        <v>1</v>
      </c>
      <c r="O612" s="2" t="str">
        <f t="shared" si="21"/>
        <v>No</v>
      </c>
    </row>
    <row r="613" spans="1:15">
      <c r="A613" s="1">
        <v>6</v>
      </c>
      <c r="B613" s="1">
        <v>149806502</v>
      </c>
      <c r="C613" s="1" t="s">
        <v>1061</v>
      </c>
      <c r="D613" s="1" t="s">
        <v>231</v>
      </c>
      <c r="E613" s="1" t="s">
        <v>0</v>
      </c>
      <c r="F613" s="8">
        <v>0.39926233988156301</v>
      </c>
      <c r="G613" s="3">
        <v>9.4027100280001896E-9</v>
      </c>
      <c r="H613" s="8">
        <v>0.50488703603014795</v>
      </c>
      <c r="I613" s="3">
        <v>1.37605935514362E-5</v>
      </c>
      <c r="J613" s="2" t="s">
        <v>2</v>
      </c>
      <c r="K613" s="2" t="str">
        <f t="shared" si="20"/>
        <v>No</v>
      </c>
      <c r="L613" s="8">
        <v>0.24348599245251901</v>
      </c>
      <c r="M613" s="3">
        <v>3.4564071834349501E-2</v>
      </c>
      <c r="N613" s="2" t="s">
        <v>1</v>
      </c>
      <c r="O613" s="2" t="str">
        <f t="shared" si="21"/>
        <v>No</v>
      </c>
    </row>
    <row r="614" spans="1:15">
      <c r="A614" s="1">
        <v>6</v>
      </c>
      <c r="B614" s="1">
        <v>161607487</v>
      </c>
      <c r="C614" s="1" t="s">
        <v>232</v>
      </c>
      <c r="D614" s="1" t="s">
        <v>233</v>
      </c>
      <c r="E614" s="1" t="s">
        <v>3</v>
      </c>
      <c r="F614" s="8">
        <v>1.3221934734019001</v>
      </c>
      <c r="G614" s="3">
        <v>1.2778065234494899E-9</v>
      </c>
      <c r="H614" s="8">
        <v>1.7144679430932599</v>
      </c>
      <c r="I614" s="3">
        <v>2.56701534632708E-8</v>
      </c>
      <c r="J614" s="2" t="s">
        <v>2</v>
      </c>
      <c r="K614" s="2" t="str">
        <f t="shared" si="20"/>
        <v>Yes</v>
      </c>
      <c r="L614" s="8">
        <v>0.40329276255991597</v>
      </c>
      <c r="M614" s="3">
        <v>0.37951477531199601</v>
      </c>
      <c r="N614" s="2" t="s">
        <v>1</v>
      </c>
      <c r="O614" s="2" t="str">
        <f t="shared" si="21"/>
        <v>No</v>
      </c>
    </row>
    <row r="615" spans="1:15">
      <c r="A615" s="1">
        <v>6</v>
      </c>
      <c r="B615" s="1">
        <v>170194529</v>
      </c>
      <c r="C615" s="1" t="s">
        <v>1062</v>
      </c>
      <c r="D615" s="1" t="s">
        <v>1063</v>
      </c>
      <c r="E615" s="1" t="s">
        <v>22</v>
      </c>
      <c r="F615" s="8">
        <v>0.28302354282549702</v>
      </c>
      <c r="G615" s="3">
        <v>3.3043036994602602E-8</v>
      </c>
      <c r="H615" s="8">
        <v>0.19892812757133299</v>
      </c>
      <c r="I615" s="3">
        <v>4.6789269095927802E-2</v>
      </c>
      <c r="J615" s="2" t="s">
        <v>1</v>
      </c>
      <c r="K615" s="2" t="str">
        <f t="shared" si="20"/>
        <v>No</v>
      </c>
      <c r="L615" s="8">
        <v>3.1417576995289099E-3</v>
      </c>
      <c r="M615" s="3">
        <v>0.98142003965359703</v>
      </c>
      <c r="N615" s="2" t="s">
        <v>1</v>
      </c>
      <c r="O615" s="2" t="str">
        <f t="shared" si="21"/>
        <v>No</v>
      </c>
    </row>
    <row r="616" spans="1:15">
      <c r="A616" s="1">
        <v>6</v>
      </c>
      <c r="B616" s="1">
        <v>170401157</v>
      </c>
      <c r="C616" s="1" t="s">
        <v>1064</v>
      </c>
      <c r="D616" s="1"/>
      <c r="E616" s="1"/>
      <c r="F616" s="8">
        <v>0.282052953248426</v>
      </c>
      <c r="G616" s="3">
        <v>1.9161700122201199E-8</v>
      </c>
      <c r="J616" s="2" t="s">
        <v>1</v>
      </c>
      <c r="K616" s="2" t="str">
        <f t="shared" si="20"/>
        <v>No</v>
      </c>
      <c r="N616" s="2" t="s">
        <v>1</v>
      </c>
      <c r="O616" s="2" t="str">
        <f t="shared" si="21"/>
        <v>No</v>
      </c>
    </row>
    <row r="617" spans="1:15">
      <c r="A617" s="1">
        <v>6</v>
      </c>
      <c r="B617" s="1">
        <v>170403557</v>
      </c>
      <c r="C617" s="1" t="s">
        <v>1065</v>
      </c>
      <c r="D617" s="1"/>
      <c r="E617" s="1"/>
      <c r="F617" s="8">
        <v>0.48614252688098197</v>
      </c>
      <c r="G617" s="3">
        <v>1.1348278301354299E-8</v>
      </c>
      <c r="J617" s="2" t="s">
        <v>1</v>
      </c>
      <c r="K617" s="2" t="str">
        <f t="shared" si="20"/>
        <v>No</v>
      </c>
      <c r="N617" s="2" t="s">
        <v>1</v>
      </c>
      <c r="O617" s="2" t="str">
        <f t="shared" si="21"/>
        <v>No</v>
      </c>
    </row>
    <row r="618" spans="1:15">
      <c r="A618" s="1">
        <v>6</v>
      </c>
      <c r="B618" s="1">
        <v>170403583</v>
      </c>
      <c r="C618" s="1" t="s">
        <v>1066</v>
      </c>
      <c r="D618" s="1"/>
      <c r="E618" s="1"/>
      <c r="F618" s="8">
        <v>0.53724009989742505</v>
      </c>
      <c r="G618" s="3">
        <v>1.85433488761231E-8</v>
      </c>
      <c r="H618" s="8">
        <v>0.45532236699922801</v>
      </c>
      <c r="I618" s="3">
        <v>3.9742187481936497E-5</v>
      </c>
      <c r="J618" s="2" t="s">
        <v>2</v>
      </c>
      <c r="K618" s="2" t="str">
        <f t="shared" si="20"/>
        <v>No</v>
      </c>
      <c r="L618" s="8">
        <v>0.49228598274996399</v>
      </c>
      <c r="M618" s="3">
        <v>1.46826595092069E-2</v>
      </c>
      <c r="N618" s="2" t="s">
        <v>1</v>
      </c>
      <c r="O618" s="2" t="str">
        <f t="shared" si="21"/>
        <v>No</v>
      </c>
    </row>
    <row r="619" spans="1:15">
      <c r="A619" s="1">
        <v>7</v>
      </c>
      <c r="B619" s="1">
        <v>947151</v>
      </c>
      <c r="C619" s="1" t="s">
        <v>234</v>
      </c>
      <c r="D619" s="1" t="s">
        <v>235</v>
      </c>
      <c r="E619" s="1" t="s">
        <v>3</v>
      </c>
      <c r="F619" s="8">
        <v>0.51404862948066898</v>
      </c>
      <c r="G619" s="3">
        <v>1.27200363144727E-8</v>
      </c>
      <c r="H619" s="8">
        <v>0.430314202865407</v>
      </c>
      <c r="I619" s="3">
        <v>3.0000960543644801E-5</v>
      </c>
      <c r="J619" s="2" t="s">
        <v>2</v>
      </c>
      <c r="K619" s="2" t="str">
        <f t="shared" si="20"/>
        <v>No</v>
      </c>
      <c r="L619" s="8">
        <v>0.27814735067142399</v>
      </c>
      <c r="M619" s="3">
        <v>1.6094494349127E-3</v>
      </c>
      <c r="N619" s="2" t="s">
        <v>1</v>
      </c>
      <c r="O619" s="2" t="str">
        <f t="shared" si="21"/>
        <v>No</v>
      </c>
    </row>
    <row r="620" spans="1:15">
      <c r="A620" s="1">
        <v>7</v>
      </c>
      <c r="B620" s="1">
        <v>1265851</v>
      </c>
      <c r="C620" s="1" t="s">
        <v>236</v>
      </c>
      <c r="D620" s="1"/>
      <c r="E620" s="1"/>
      <c r="F620" s="8">
        <v>-0.71547333262330903</v>
      </c>
      <c r="G620" s="3">
        <v>1.79487804208645E-8</v>
      </c>
      <c r="H620" s="8">
        <v>-0.66671649173705205</v>
      </c>
      <c r="I620" s="3">
        <v>5.6910121455719101E-5</v>
      </c>
      <c r="J620" s="2" t="s">
        <v>2</v>
      </c>
      <c r="K620" s="2" t="str">
        <f t="shared" si="20"/>
        <v>No</v>
      </c>
      <c r="L620" s="8">
        <v>-0.67934189435462</v>
      </c>
      <c r="M620" s="3">
        <v>6.2187613016266496E-3</v>
      </c>
      <c r="N620" s="2" t="s">
        <v>1</v>
      </c>
      <c r="O620" s="2" t="str">
        <f t="shared" si="21"/>
        <v>No</v>
      </c>
    </row>
    <row r="621" spans="1:15">
      <c r="A621" s="1">
        <v>7</v>
      </c>
      <c r="B621" s="1">
        <v>1266616</v>
      </c>
      <c r="C621" s="1" t="s">
        <v>237</v>
      </c>
      <c r="D621" s="1"/>
      <c r="E621" s="1"/>
      <c r="F621" s="8">
        <v>-0.87194619122401196</v>
      </c>
      <c r="G621" s="3">
        <v>2.6801215273281E-9</v>
      </c>
      <c r="J621" s="2" t="s">
        <v>1</v>
      </c>
      <c r="K621" s="2" t="str">
        <f t="shared" si="20"/>
        <v>No</v>
      </c>
      <c r="N621" s="2" t="s">
        <v>1</v>
      </c>
      <c r="O621" s="2" t="str">
        <f t="shared" si="21"/>
        <v>No</v>
      </c>
    </row>
    <row r="622" spans="1:15">
      <c r="A622" s="1">
        <v>7</v>
      </c>
      <c r="B622" s="1">
        <v>1267057</v>
      </c>
      <c r="C622" s="1" t="s">
        <v>238</v>
      </c>
      <c r="D622" s="1"/>
      <c r="E622" s="1"/>
      <c r="F622" s="8">
        <v>-0.975228036813646</v>
      </c>
      <c r="G622" s="3">
        <v>7.77775007131261E-8</v>
      </c>
      <c r="H622" s="8">
        <v>-1.2342050368112301</v>
      </c>
      <c r="I622" s="3">
        <v>9.30925677356176E-7</v>
      </c>
      <c r="J622" s="2" t="s">
        <v>2</v>
      </c>
      <c r="K622" s="2" t="str">
        <f t="shared" si="20"/>
        <v>No</v>
      </c>
      <c r="L622" s="8">
        <v>-1.1653678471746001</v>
      </c>
      <c r="M622" s="3">
        <v>1.2624821416616801E-3</v>
      </c>
      <c r="N622" s="2" t="s">
        <v>1</v>
      </c>
      <c r="O622" s="2" t="str">
        <f t="shared" si="21"/>
        <v>No</v>
      </c>
    </row>
    <row r="623" spans="1:15">
      <c r="A623" s="1">
        <v>7</v>
      </c>
      <c r="B623" s="1">
        <v>1267228</v>
      </c>
      <c r="C623" s="1" t="s">
        <v>239</v>
      </c>
      <c r="D623" s="1"/>
      <c r="E623" s="1"/>
      <c r="F623" s="8">
        <v>-0.839359799415201</v>
      </c>
      <c r="G623" s="3">
        <v>1.1321482930038E-7</v>
      </c>
      <c r="H623" s="8">
        <v>-1.0231801296016101</v>
      </c>
      <c r="I623" s="3">
        <v>6.5736486431224704E-6</v>
      </c>
      <c r="J623" s="2" t="s">
        <v>2</v>
      </c>
      <c r="K623" s="2" t="str">
        <f t="shared" si="20"/>
        <v>No</v>
      </c>
      <c r="L623" s="8">
        <v>-0.95727788834512895</v>
      </c>
      <c r="M623" s="3">
        <v>3.5352751839738401E-3</v>
      </c>
      <c r="N623" s="2" t="s">
        <v>1</v>
      </c>
      <c r="O623" s="2" t="str">
        <f t="shared" si="21"/>
        <v>No</v>
      </c>
    </row>
    <row r="624" spans="1:15">
      <c r="A624" s="1">
        <v>7</v>
      </c>
      <c r="B624" s="1">
        <v>1969874</v>
      </c>
      <c r="C624" s="1" t="s">
        <v>241</v>
      </c>
      <c r="D624" s="1" t="s">
        <v>240</v>
      </c>
      <c r="E624" s="1" t="s">
        <v>10</v>
      </c>
      <c r="F624" s="8">
        <v>-0.39423284036435002</v>
      </c>
      <c r="G624" s="3">
        <v>8.1566179990007399E-9</v>
      </c>
      <c r="H624" s="8">
        <v>-0.33478509442827997</v>
      </c>
      <c r="I624" s="3">
        <v>2.7595545454206802E-6</v>
      </c>
      <c r="J624" s="2" t="s">
        <v>2</v>
      </c>
      <c r="K624" s="2" t="str">
        <f t="shared" si="20"/>
        <v>No</v>
      </c>
      <c r="L624" s="8">
        <v>-0.23371145879890001</v>
      </c>
      <c r="M624" s="3">
        <v>0.10106336908875201</v>
      </c>
      <c r="N624" s="2" t="s">
        <v>1</v>
      </c>
      <c r="O624" s="2" t="str">
        <f t="shared" si="21"/>
        <v>No</v>
      </c>
    </row>
    <row r="625" spans="1:15">
      <c r="A625" s="1">
        <v>7</v>
      </c>
      <c r="B625" s="1">
        <v>4118583</v>
      </c>
      <c r="C625" s="1" t="s">
        <v>242</v>
      </c>
      <c r="D625" s="1" t="s">
        <v>243</v>
      </c>
      <c r="E625" s="1" t="s">
        <v>3</v>
      </c>
      <c r="F625" s="8">
        <v>-3.2537467791733499</v>
      </c>
      <c r="G625" s="3">
        <v>1.3405799458139901E-10</v>
      </c>
      <c r="H625" s="8">
        <v>-2.4884935683704601</v>
      </c>
      <c r="I625" s="3">
        <v>1.24620703410915E-4</v>
      </c>
      <c r="J625" s="2" t="s">
        <v>1</v>
      </c>
      <c r="K625" s="2" t="str">
        <f t="shared" si="20"/>
        <v>No</v>
      </c>
      <c r="L625" s="8">
        <v>-3.27379897772341</v>
      </c>
      <c r="M625" s="3">
        <v>1.0261747233514E-3</v>
      </c>
      <c r="N625" s="2" t="s">
        <v>1</v>
      </c>
      <c r="O625" s="2" t="str">
        <f t="shared" si="21"/>
        <v>No</v>
      </c>
    </row>
    <row r="626" spans="1:15">
      <c r="A626" s="1">
        <v>7</v>
      </c>
      <c r="B626" s="1">
        <v>4854126</v>
      </c>
      <c r="C626" s="1" t="s">
        <v>1067</v>
      </c>
      <c r="D626" s="1" t="s">
        <v>1068</v>
      </c>
      <c r="E626" s="1" t="s">
        <v>3</v>
      </c>
      <c r="F626" s="8">
        <v>1.26187377883678</v>
      </c>
      <c r="G626" s="3">
        <v>6.5517547402960102E-9</v>
      </c>
      <c r="H626" s="8">
        <v>1.1496531017995</v>
      </c>
      <c r="I626" s="3">
        <v>2.6051898010960399E-4</v>
      </c>
      <c r="J626" s="2" t="s">
        <v>1</v>
      </c>
      <c r="K626" s="2" t="str">
        <f t="shared" si="20"/>
        <v>No</v>
      </c>
      <c r="L626" s="8">
        <v>1.16777587931716</v>
      </c>
      <c r="M626" s="3">
        <v>1.7605531914375E-2</v>
      </c>
      <c r="N626" s="2" t="s">
        <v>1</v>
      </c>
      <c r="O626" s="2" t="str">
        <f t="shared" si="21"/>
        <v>No</v>
      </c>
    </row>
    <row r="627" spans="1:15">
      <c r="A627" s="1">
        <v>7</v>
      </c>
      <c r="B627" s="1">
        <v>5107766</v>
      </c>
      <c r="C627" s="1" t="s">
        <v>244</v>
      </c>
      <c r="D627" s="1" t="s">
        <v>245</v>
      </c>
      <c r="E627" s="1" t="s">
        <v>45</v>
      </c>
      <c r="F627" s="8">
        <v>-0.47101052530508702</v>
      </c>
      <c r="G627" s="3">
        <v>5.1442322515039497E-8</v>
      </c>
      <c r="H627" s="8">
        <v>-0.50722518875270395</v>
      </c>
      <c r="I627" s="3">
        <v>1.99627700471585E-4</v>
      </c>
      <c r="J627" s="2" t="s">
        <v>1</v>
      </c>
      <c r="K627" s="2" t="str">
        <f t="shared" si="20"/>
        <v>No</v>
      </c>
      <c r="L627" s="8">
        <v>-0.28952241831290398</v>
      </c>
      <c r="M627" s="3">
        <v>0.154127973442028</v>
      </c>
      <c r="N627" s="2" t="s">
        <v>1</v>
      </c>
      <c r="O627" s="2" t="str">
        <f t="shared" si="21"/>
        <v>No</v>
      </c>
    </row>
    <row r="628" spans="1:15">
      <c r="A628" s="1">
        <v>7</v>
      </c>
      <c r="B628" s="1">
        <v>21209781</v>
      </c>
      <c r="C628" s="1" t="s">
        <v>1069</v>
      </c>
      <c r="D628" s="1"/>
      <c r="E628" s="1"/>
      <c r="F628" s="8">
        <v>-0.34314338726641502</v>
      </c>
      <c r="G628" s="3">
        <v>5.4271719536084197E-9</v>
      </c>
      <c r="H628" s="8">
        <v>-0.58066951906736597</v>
      </c>
      <c r="I628" s="3">
        <v>7.1480558530550802E-5</v>
      </c>
      <c r="J628" s="2" t="s">
        <v>1</v>
      </c>
      <c r="K628" s="2" t="str">
        <f t="shared" si="20"/>
        <v>No</v>
      </c>
      <c r="L628" s="8">
        <v>-0.322318212081671</v>
      </c>
      <c r="M628" s="3">
        <v>1.5646579727110199E-2</v>
      </c>
      <c r="N628" s="2" t="s">
        <v>1</v>
      </c>
      <c r="O628" s="2" t="str">
        <f t="shared" si="21"/>
        <v>No</v>
      </c>
    </row>
    <row r="629" spans="1:15">
      <c r="A629" s="1">
        <v>7</v>
      </c>
      <c r="B629" s="1">
        <v>27188364</v>
      </c>
      <c r="C629" s="1" t="s">
        <v>246</v>
      </c>
      <c r="D629" s="1" t="s">
        <v>247</v>
      </c>
      <c r="E629" s="1" t="s">
        <v>0</v>
      </c>
      <c r="F629" s="8">
        <v>-0.47188639814018601</v>
      </c>
      <c r="G629" s="3">
        <v>3.0670743313759301E-9</v>
      </c>
      <c r="H629" s="8">
        <v>-0.39857100892948299</v>
      </c>
      <c r="I629" s="3">
        <v>1.3766093898243199E-4</v>
      </c>
      <c r="J629" s="2" t="s">
        <v>1</v>
      </c>
      <c r="K629" s="2" t="str">
        <f t="shared" ref="K629:K692" si="22">IF(AND(I629&lt;0.000000116, I629&lt;&gt;""),"Yes","No")</f>
        <v>No</v>
      </c>
      <c r="L629" s="8">
        <v>-0.43843675258689602</v>
      </c>
      <c r="M629" s="3">
        <v>6.8258231716499199E-3</v>
      </c>
      <c r="N629" s="2" t="s">
        <v>1</v>
      </c>
      <c r="O629" s="2" t="str">
        <f t="shared" si="21"/>
        <v>No</v>
      </c>
    </row>
    <row r="630" spans="1:15">
      <c r="A630" s="1">
        <v>7</v>
      </c>
      <c r="B630" s="1">
        <v>27188465</v>
      </c>
      <c r="C630" s="1" t="s">
        <v>248</v>
      </c>
      <c r="D630" s="1" t="s">
        <v>247</v>
      </c>
      <c r="E630" s="1" t="s">
        <v>0</v>
      </c>
      <c r="F630" s="8">
        <v>-0.43890360691960001</v>
      </c>
      <c r="G630" s="3">
        <v>2.54802232223123E-11</v>
      </c>
      <c r="H630" s="8">
        <v>-0.331243935603039</v>
      </c>
      <c r="I630" s="3">
        <v>4.9819140934095698E-5</v>
      </c>
      <c r="J630" s="2" t="s">
        <v>2</v>
      </c>
      <c r="K630" s="2" t="str">
        <f t="shared" si="22"/>
        <v>No</v>
      </c>
      <c r="L630" s="8">
        <v>-0.31859679727051698</v>
      </c>
      <c r="M630" s="3">
        <v>3.9550525841371899E-2</v>
      </c>
      <c r="N630" s="2" t="s">
        <v>1</v>
      </c>
      <c r="O630" s="2" t="str">
        <f t="shared" si="21"/>
        <v>No</v>
      </c>
    </row>
    <row r="631" spans="1:15">
      <c r="A631" s="1">
        <v>7</v>
      </c>
      <c r="B631" s="1">
        <v>28298753</v>
      </c>
      <c r="C631" s="1" t="s">
        <v>1070</v>
      </c>
      <c r="D631" s="1"/>
      <c r="E631" s="1"/>
      <c r="F631" s="8">
        <v>0.219386164053298</v>
      </c>
      <c r="G631" s="3">
        <v>1.31134451385665E-8</v>
      </c>
      <c r="H631" s="8">
        <v>0.30276625347529801</v>
      </c>
      <c r="I631" s="3">
        <v>5.0082769245554598E-7</v>
      </c>
      <c r="J631" s="2" t="s">
        <v>2</v>
      </c>
      <c r="K631" s="2" t="str">
        <f t="shared" si="22"/>
        <v>No</v>
      </c>
      <c r="L631" s="8">
        <v>-6.8553515673425505E-2</v>
      </c>
      <c r="M631" s="3">
        <v>0.43613005095893298</v>
      </c>
      <c r="N631" s="2" t="s">
        <v>1</v>
      </c>
      <c r="O631" s="2" t="str">
        <f t="shared" si="21"/>
        <v>No</v>
      </c>
    </row>
    <row r="632" spans="1:15">
      <c r="A632" s="1">
        <v>7</v>
      </c>
      <c r="B632" s="1">
        <v>47518657</v>
      </c>
      <c r="C632" s="1" t="s">
        <v>1071</v>
      </c>
      <c r="D632" s="1" t="s">
        <v>1072</v>
      </c>
      <c r="E632" s="1" t="s">
        <v>7</v>
      </c>
      <c r="F632" s="8">
        <v>0.27870804451939002</v>
      </c>
      <c r="G632" s="3">
        <v>6.0037292148217594E-8</v>
      </c>
      <c r="H632" s="8">
        <v>0.19900456141277001</v>
      </c>
      <c r="I632" s="3">
        <v>3.9012269864725099E-2</v>
      </c>
      <c r="J632" s="2" t="s">
        <v>1</v>
      </c>
      <c r="K632" s="2" t="str">
        <f t="shared" si="22"/>
        <v>No</v>
      </c>
      <c r="L632" s="8">
        <v>7.8870104384752698E-2</v>
      </c>
      <c r="M632" s="3">
        <v>0.49130950160829301</v>
      </c>
      <c r="N632" s="2" t="s">
        <v>1</v>
      </c>
      <c r="O632" s="2" t="str">
        <f t="shared" si="21"/>
        <v>No</v>
      </c>
    </row>
    <row r="633" spans="1:15">
      <c r="A633" s="1">
        <v>7</v>
      </c>
      <c r="B633" s="1">
        <v>47556811</v>
      </c>
      <c r="C633" s="1" t="s">
        <v>1073</v>
      </c>
      <c r="D633" s="1" t="s">
        <v>1072</v>
      </c>
      <c r="E633" s="1" t="s">
        <v>7</v>
      </c>
      <c r="F633" s="8">
        <v>-0.31632107755285099</v>
      </c>
      <c r="G633" s="3">
        <v>3.1985002104870903E-8</v>
      </c>
      <c r="H633" s="8">
        <v>-0.256412915033426</v>
      </c>
      <c r="I633" s="3">
        <v>6.2945714237448297E-3</v>
      </c>
      <c r="J633" s="2" t="s">
        <v>1</v>
      </c>
      <c r="K633" s="2" t="str">
        <f t="shared" si="22"/>
        <v>No</v>
      </c>
      <c r="L633" s="8">
        <v>-0.38133710271461202</v>
      </c>
      <c r="M633" s="3">
        <v>2.8191990092044001E-2</v>
      </c>
      <c r="N633" s="2" t="s">
        <v>1</v>
      </c>
      <c r="O633" s="2" t="str">
        <f t="shared" si="21"/>
        <v>No</v>
      </c>
    </row>
    <row r="634" spans="1:15">
      <c r="A634" s="1">
        <v>7</v>
      </c>
      <c r="B634" s="1">
        <v>47611829</v>
      </c>
      <c r="C634" s="1" t="s">
        <v>1074</v>
      </c>
      <c r="D634" s="1"/>
      <c r="E634" s="1"/>
      <c r="F634" s="8">
        <v>0.28749024833929399</v>
      </c>
      <c r="G634" s="3">
        <v>4.8451749691503099E-8</v>
      </c>
      <c r="H634" s="8">
        <v>0.121063693203005</v>
      </c>
      <c r="I634" s="3">
        <v>0.206451078080126</v>
      </c>
      <c r="J634" s="2" t="s">
        <v>1</v>
      </c>
      <c r="K634" s="2" t="str">
        <f t="shared" si="22"/>
        <v>No</v>
      </c>
      <c r="L634" s="8">
        <v>0.16557291921419601</v>
      </c>
      <c r="M634" s="3">
        <v>0.197033135566127</v>
      </c>
      <c r="N634" s="2" t="s">
        <v>1</v>
      </c>
      <c r="O634" s="2" t="str">
        <f t="shared" si="21"/>
        <v>No</v>
      </c>
    </row>
    <row r="635" spans="1:15">
      <c r="A635" s="1">
        <v>7</v>
      </c>
      <c r="B635" s="1">
        <v>47611885</v>
      </c>
      <c r="C635" s="1" t="s">
        <v>1075</v>
      </c>
      <c r="D635" s="1"/>
      <c r="E635" s="1"/>
      <c r="F635" s="8">
        <v>0.38786281761087799</v>
      </c>
      <c r="G635" s="3">
        <v>9.7078952999237907E-10</v>
      </c>
      <c r="H635" s="8">
        <v>0.19880811801964801</v>
      </c>
      <c r="I635" s="3">
        <v>2.5384213816855801E-2</v>
      </c>
      <c r="J635" s="2" t="s">
        <v>1</v>
      </c>
      <c r="K635" s="2" t="str">
        <f t="shared" si="22"/>
        <v>No</v>
      </c>
      <c r="L635" s="8">
        <v>9.7589484268574903E-2</v>
      </c>
      <c r="M635" s="3">
        <v>0.307950091422178</v>
      </c>
      <c r="N635" s="2" t="s">
        <v>1</v>
      </c>
      <c r="O635" s="2" t="str">
        <f t="shared" si="21"/>
        <v>No</v>
      </c>
    </row>
    <row r="636" spans="1:15">
      <c r="A636" s="1">
        <v>7</v>
      </c>
      <c r="B636" s="1">
        <v>47611926</v>
      </c>
      <c r="C636" s="1" t="s">
        <v>1076</v>
      </c>
      <c r="D636" s="1"/>
      <c r="E636" s="1"/>
      <c r="F636" s="8">
        <v>0.453092206514494</v>
      </c>
      <c r="G636" s="3">
        <v>2.2870477765286501E-13</v>
      </c>
      <c r="H636" s="8">
        <v>0.31384576677711101</v>
      </c>
      <c r="I636" s="3">
        <v>4.1087318479998101E-2</v>
      </c>
      <c r="J636" s="2" t="s">
        <v>1</v>
      </c>
      <c r="K636" s="2" t="str">
        <f t="shared" si="22"/>
        <v>No</v>
      </c>
      <c r="L636" s="8">
        <v>-3.99245077148064E-2</v>
      </c>
      <c r="M636" s="3">
        <v>0.70164148364437195</v>
      </c>
      <c r="N636" s="2" t="s">
        <v>1</v>
      </c>
      <c r="O636" s="2" t="str">
        <f>IF(AND(M636&lt;0.000000116, M636&lt;&gt;""),"Yes","No")</f>
        <v>No</v>
      </c>
    </row>
    <row r="637" spans="1:15">
      <c r="A637" s="1">
        <v>7</v>
      </c>
      <c r="B637" s="1">
        <v>62517839</v>
      </c>
      <c r="C637" s="1" t="s">
        <v>249</v>
      </c>
      <c r="D637" s="1"/>
      <c r="E637" s="1"/>
      <c r="F637" s="8">
        <v>-0.71234617954892898</v>
      </c>
      <c r="G637" s="3">
        <v>9.2432049640423799E-16</v>
      </c>
      <c r="H637" s="8">
        <v>-0.79843359442745099</v>
      </c>
      <c r="I637" s="3">
        <v>1.0630797945124901E-8</v>
      </c>
      <c r="J637" s="2" t="s">
        <v>2</v>
      </c>
      <c r="K637" s="2" t="str">
        <f t="shared" si="22"/>
        <v>Yes</v>
      </c>
      <c r="L637" s="8">
        <v>-0.81025939444864103</v>
      </c>
      <c r="M637" s="3">
        <v>2.00291062596202E-4</v>
      </c>
      <c r="N637" s="2" t="s">
        <v>1</v>
      </c>
      <c r="O637" s="2" t="str">
        <f t="shared" ref="O637:O673" si="23">IF(AND(M637&lt;0.000000116, M637&lt;&gt;""),"Yes","No")</f>
        <v>No</v>
      </c>
    </row>
    <row r="638" spans="1:15">
      <c r="A638" s="1">
        <v>7</v>
      </c>
      <c r="B638" s="1">
        <v>65841803</v>
      </c>
      <c r="C638" s="1" t="s">
        <v>1077</v>
      </c>
      <c r="D638" s="1" t="s">
        <v>1078</v>
      </c>
      <c r="E638" s="1" t="s">
        <v>3</v>
      </c>
      <c r="F638" s="8">
        <v>1.0081078609759799</v>
      </c>
      <c r="G638" s="3">
        <v>2.5547432055225302E-16</v>
      </c>
      <c r="H638" s="8">
        <v>0.490182099606635</v>
      </c>
      <c r="I638" s="3">
        <v>1.12884950248885E-2</v>
      </c>
      <c r="J638" s="2" t="s">
        <v>1</v>
      </c>
      <c r="K638" s="2" t="str">
        <f t="shared" si="22"/>
        <v>No</v>
      </c>
      <c r="L638" s="8">
        <v>0.53669591871577804</v>
      </c>
      <c r="M638" s="3">
        <v>0.10746867192889099</v>
      </c>
      <c r="N638" s="2" t="s">
        <v>1</v>
      </c>
      <c r="O638" s="2" t="str">
        <f t="shared" si="23"/>
        <v>No</v>
      </c>
    </row>
    <row r="639" spans="1:15">
      <c r="A639" s="1">
        <v>7</v>
      </c>
      <c r="B639" s="1">
        <v>71098623</v>
      </c>
      <c r="C639" s="1" t="s">
        <v>250</v>
      </c>
      <c r="D639" s="1" t="s">
        <v>251</v>
      </c>
      <c r="E639" s="1" t="s">
        <v>3</v>
      </c>
      <c r="F639" s="8">
        <v>1.1011019942215401</v>
      </c>
      <c r="G639" s="3">
        <v>8.2062005661131494E-12</v>
      </c>
      <c r="H639" s="8">
        <v>1.12162538031443</v>
      </c>
      <c r="I639" s="3">
        <v>4.6989182069190397E-10</v>
      </c>
      <c r="J639" s="2" t="s">
        <v>2</v>
      </c>
      <c r="K639" s="2" t="str">
        <f t="shared" si="22"/>
        <v>Yes</v>
      </c>
      <c r="L639" s="8">
        <v>0.81810875549265005</v>
      </c>
      <c r="M639" s="3">
        <v>3.7592566767858798E-3</v>
      </c>
      <c r="N639" s="2" t="s">
        <v>1</v>
      </c>
      <c r="O639" s="2" t="str">
        <f t="shared" si="23"/>
        <v>No</v>
      </c>
    </row>
    <row r="640" spans="1:15">
      <c r="A640" s="1">
        <v>7</v>
      </c>
      <c r="B640" s="1">
        <v>75779857</v>
      </c>
      <c r="C640" s="1" t="s">
        <v>1079</v>
      </c>
      <c r="D640" s="1"/>
      <c r="E640" s="1"/>
      <c r="F640" s="8">
        <v>0.75155769313030596</v>
      </c>
      <c r="G640" s="3">
        <v>1.48016350079644E-8</v>
      </c>
      <c r="H640" s="8">
        <v>0.48651884785427002</v>
      </c>
      <c r="I640" s="3">
        <v>6.7012099680891701E-3</v>
      </c>
      <c r="J640" s="2" t="s">
        <v>1</v>
      </c>
      <c r="K640" s="2" t="str">
        <f t="shared" si="22"/>
        <v>No</v>
      </c>
      <c r="L640" s="8">
        <v>0.21298346151684699</v>
      </c>
      <c r="M640" s="3">
        <v>0.28473663397939503</v>
      </c>
      <c r="N640" s="2" t="s">
        <v>1</v>
      </c>
      <c r="O640" s="2" t="str">
        <f t="shared" si="23"/>
        <v>No</v>
      </c>
    </row>
    <row r="641" spans="1:15">
      <c r="A641" s="1">
        <v>7</v>
      </c>
      <c r="B641" s="1">
        <v>75780412</v>
      </c>
      <c r="C641" s="1" t="s">
        <v>252</v>
      </c>
      <c r="D641" s="1"/>
      <c r="E641" s="1"/>
      <c r="F641" s="8">
        <v>-2.1495846680847599</v>
      </c>
      <c r="G641" s="3">
        <v>8.89413392617103E-11</v>
      </c>
      <c r="H641" s="8">
        <v>-1.1317453178552599</v>
      </c>
      <c r="I641" s="3">
        <v>1.06507015400309E-2</v>
      </c>
      <c r="J641" s="2" t="s">
        <v>1</v>
      </c>
      <c r="K641" s="2" t="str">
        <f t="shared" si="22"/>
        <v>No</v>
      </c>
      <c r="L641" s="8">
        <v>-1.00133330150294</v>
      </c>
      <c r="M641" s="3">
        <v>0.166165775457532</v>
      </c>
      <c r="N641" s="2" t="s">
        <v>1</v>
      </c>
      <c r="O641" s="2" t="str">
        <f t="shared" si="23"/>
        <v>No</v>
      </c>
    </row>
    <row r="642" spans="1:15">
      <c r="A642" s="1">
        <v>7</v>
      </c>
      <c r="B642" s="1">
        <v>76874892</v>
      </c>
      <c r="C642" s="1" t="s">
        <v>1080</v>
      </c>
      <c r="D642" s="1" t="s">
        <v>1081</v>
      </c>
      <c r="E642" s="1" t="s">
        <v>3</v>
      </c>
      <c r="F642" s="8">
        <v>-0.50491211656652701</v>
      </c>
      <c r="G642" s="3">
        <v>4.39789675582178E-9</v>
      </c>
      <c r="H642" s="8">
        <v>-0.501336320364826</v>
      </c>
      <c r="I642" s="3">
        <v>1.6071810484837701E-4</v>
      </c>
      <c r="J642" s="2" t="s">
        <v>1</v>
      </c>
      <c r="K642" s="2" t="str">
        <f t="shared" si="22"/>
        <v>No</v>
      </c>
      <c r="L642" s="8">
        <v>-0.13837840576062199</v>
      </c>
      <c r="M642" s="3">
        <v>0.25577866351615303</v>
      </c>
      <c r="N642" s="2" t="s">
        <v>1</v>
      </c>
      <c r="O642" s="2" t="str">
        <f t="shared" si="23"/>
        <v>No</v>
      </c>
    </row>
    <row r="643" spans="1:15">
      <c r="A643" s="1">
        <v>7</v>
      </c>
      <c r="B643" s="1">
        <v>98477438</v>
      </c>
      <c r="C643" s="1" t="s">
        <v>1082</v>
      </c>
      <c r="D643" s="1" t="s">
        <v>1083</v>
      </c>
      <c r="E643" s="1" t="s">
        <v>7</v>
      </c>
      <c r="F643" s="8">
        <v>0.55233137729120396</v>
      </c>
      <c r="G643" s="3">
        <v>2.3533837470473699E-15</v>
      </c>
      <c r="H643" s="8">
        <v>0.44684663584960999</v>
      </c>
      <c r="I643" s="3">
        <v>1.9029691428571401E-7</v>
      </c>
      <c r="J643" s="2" t="s">
        <v>2</v>
      </c>
      <c r="K643" s="2" t="str">
        <f t="shared" si="22"/>
        <v>No</v>
      </c>
      <c r="L643" s="8">
        <v>0.34472604858261802</v>
      </c>
      <c r="M643" s="3">
        <v>8.6408896542713495E-3</v>
      </c>
      <c r="N643" s="2" t="s">
        <v>1</v>
      </c>
      <c r="O643" s="2" t="str">
        <f t="shared" si="23"/>
        <v>No</v>
      </c>
    </row>
    <row r="644" spans="1:15">
      <c r="A644" s="1">
        <v>7</v>
      </c>
      <c r="B644" s="1">
        <v>107531310</v>
      </c>
      <c r="C644" s="1" t="s">
        <v>1084</v>
      </c>
      <c r="D644" s="1" t="s">
        <v>1085</v>
      </c>
      <c r="E644" s="1" t="s">
        <v>0</v>
      </c>
      <c r="F644" s="8">
        <v>0.31981695558828899</v>
      </c>
      <c r="G644" s="3">
        <v>6.2659212785370901E-8</v>
      </c>
      <c r="H644" s="8">
        <v>0.16520271855996499</v>
      </c>
      <c r="I644" s="3">
        <v>0.15638335402667999</v>
      </c>
      <c r="J644" s="2" t="s">
        <v>1</v>
      </c>
      <c r="K644" s="2" t="str">
        <f t="shared" si="22"/>
        <v>No</v>
      </c>
      <c r="L644" s="8">
        <v>0.42652392940399297</v>
      </c>
      <c r="M644" s="3">
        <v>1.6285741864486999E-2</v>
      </c>
      <c r="N644" s="2" t="s">
        <v>1</v>
      </c>
      <c r="O644" s="2" t="str">
        <f t="shared" si="23"/>
        <v>No</v>
      </c>
    </row>
    <row r="645" spans="1:15">
      <c r="A645" s="1">
        <v>7</v>
      </c>
      <c r="B645" s="1">
        <v>119909506</v>
      </c>
      <c r="C645" s="1" t="s">
        <v>253</v>
      </c>
      <c r="D645" s="1"/>
      <c r="E645" s="1"/>
      <c r="F645" s="8">
        <v>-2.3387111340206101</v>
      </c>
      <c r="G645" s="3">
        <v>1.25840060836491E-8</v>
      </c>
      <c r="H645" s="8">
        <v>-2.2728664371080498</v>
      </c>
      <c r="I645" s="3">
        <v>1.2294208880060799E-8</v>
      </c>
      <c r="J645" s="2" t="s">
        <v>2</v>
      </c>
      <c r="K645" s="2" t="str">
        <f t="shared" si="22"/>
        <v>Yes</v>
      </c>
      <c r="L645" s="8">
        <v>-1.8716202031247899</v>
      </c>
      <c r="M645" s="3">
        <v>1.5813696785352199E-2</v>
      </c>
      <c r="N645" s="2" t="s">
        <v>1</v>
      </c>
      <c r="O645" s="2" t="str">
        <f t="shared" si="23"/>
        <v>No</v>
      </c>
    </row>
    <row r="646" spans="1:15">
      <c r="A646" s="1">
        <v>7</v>
      </c>
      <c r="B646" s="1">
        <v>130698670</v>
      </c>
      <c r="C646" s="1" t="s">
        <v>571</v>
      </c>
      <c r="D646" s="1" t="s">
        <v>572</v>
      </c>
      <c r="E646" s="1" t="s">
        <v>22</v>
      </c>
      <c r="F646" s="8">
        <v>0.418520654093686</v>
      </c>
      <c r="G646" s="3">
        <v>5.4281571087897398E-9</v>
      </c>
      <c r="H646" s="8">
        <v>0.53236903911826805</v>
      </c>
      <c r="I646" s="3">
        <v>1.90440638748595E-8</v>
      </c>
      <c r="J646" s="2" t="s">
        <v>2</v>
      </c>
      <c r="K646" s="2" t="str">
        <f t="shared" si="22"/>
        <v>Yes</v>
      </c>
      <c r="L646" s="8">
        <v>0.41315424985406501</v>
      </c>
      <c r="M646" s="3">
        <v>1.9819461469376199E-4</v>
      </c>
      <c r="N646" s="2" t="s">
        <v>1</v>
      </c>
      <c r="O646" s="2" t="str">
        <f t="shared" si="23"/>
        <v>No</v>
      </c>
    </row>
    <row r="647" spans="1:15">
      <c r="A647" s="1">
        <v>7</v>
      </c>
      <c r="B647" s="1">
        <v>137505606</v>
      </c>
      <c r="C647" s="1" t="s">
        <v>1086</v>
      </c>
      <c r="D647" s="1" t="s">
        <v>1087</v>
      </c>
      <c r="E647" s="1" t="s">
        <v>3</v>
      </c>
      <c r="F647" s="8">
        <v>-0.35682934099932201</v>
      </c>
      <c r="G647" s="3">
        <v>6.7643982798222906E-8</v>
      </c>
      <c r="H647" s="8">
        <v>-0.46411909502585602</v>
      </c>
      <c r="I647" s="3">
        <v>1.01555946644324E-4</v>
      </c>
      <c r="J647" s="2" t="s">
        <v>1</v>
      </c>
      <c r="K647" s="2" t="str">
        <f t="shared" si="22"/>
        <v>No</v>
      </c>
      <c r="L647" s="8">
        <v>-0.26387133394505202</v>
      </c>
      <c r="M647" s="3">
        <v>0.13449109375316601</v>
      </c>
      <c r="N647" s="2" t="s">
        <v>1</v>
      </c>
      <c r="O647" s="2" t="str">
        <f t="shared" si="23"/>
        <v>No</v>
      </c>
    </row>
    <row r="648" spans="1:15">
      <c r="A648" s="1">
        <v>7</v>
      </c>
      <c r="B648" s="1">
        <v>137557164</v>
      </c>
      <c r="C648" s="1" t="s">
        <v>254</v>
      </c>
      <c r="D648" s="1"/>
      <c r="E648" s="1"/>
      <c r="F648" s="8">
        <v>-0.54708119005273703</v>
      </c>
      <c r="G648" s="3">
        <v>4.5799120338035203E-8</v>
      </c>
      <c r="H648" s="8">
        <v>-0.63762095264547802</v>
      </c>
      <c r="I648" s="3">
        <v>2.0805024711450902E-9</v>
      </c>
      <c r="J648" s="2" t="s">
        <v>2</v>
      </c>
      <c r="K648" s="2" t="str">
        <f t="shared" si="22"/>
        <v>Yes</v>
      </c>
      <c r="L648" s="8">
        <v>-0.154574304821301</v>
      </c>
      <c r="M648" s="3">
        <v>4.1657269889011299E-2</v>
      </c>
      <c r="N648" s="2" t="s">
        <v>1</v>
      </c>
      <c r="O648" s="2" t="str">
        <f t="shared" si="23"/>
        <v>No</v>
      </c>
    </row>
    <row r="649" spans="1:15">
      <c r="A649" s="1">
        <v>7</v>
      </c>
      <c r="B649" s="1">
        <v>139414573</v>
      </c>
      <c r="C649" s="1" t="s">
        <v>1088</v>
      </c>
      <c r="D649" s="1" t="s">
        <v>255</v>
      </c>
      <c r="E649" s="1" t="s">
        <v>22</v>
      </c>
      <c r="F649" s="8">
        <v>-0.208269845465621</v>
      </c>
      <c r="G649" s="3">
        <v>1.6384878379178E-8</v>
      </c>
      <c r="H649" s="8">
        <v>-0.24826019165684601</v>
      </c>
      <c r="I649" s="3">
        <v>6.4456448665239597E-3</v>
      </c>
      <c r="J649" s="2" t="s">
        <v>1</v>
      </c>
      <c r="K649" s="2" t="str">
        <f t="shared" si="22"/>
        <v>No</v>
      </c>
      <c r="L649" s="8">
        <v>-0.228551613614035</v>
      </c>
      <c r="M649" s="3">
        <v>6.0839975739796302E-3</v>
      </c>
      <c r="N649" s="2" t="s">
        <v>1</v>
      </c>
      <c r="O649" s="2" t="str">
        <f t="shared" si="23"/>
        <v>No</v>
      </c>
    </row>
    <row r="650" spans="1:15">
      <c r="A650" s="1">
        <v>7</v>
      </c>
      <c r="B650" s="1">
        <v>140397380</v>
      </c>
      <c r="C650" s="1" t="s">
        <v>1089</v>
      </c>
      <c r="D650" s="1" t="s">
        <v>1090</v>
      </c>
      <c r="E650" s="1" t="s">
        <v>138</v>
      </c>
      <c r="F650" s="8">
        <v>0.176962617498931</v>
      </c>
      <c r="G650" s="3">
        <v>2.8414821074577399E-8</v>
      </c>
      <c r="H650" s="8">
        <v>0.19952516267138901</v>
      </c>
      <c r="I650" s="3">
        <v>3.9291189140773302E-4</v>
      </c>
      <c r="J650" s="2" t="s">
        <v>1</v>
      </c>
      <c r="K650" s="2" t="str">
        <f t="shared" si="22"/>
        <v>No</v>
      </c>
      <c r="L650" s="8">
        <v>0.157136466417232</v>
      </c>
      <c r="M650" s="3">
        <v>3.4473169650092297E-2</v>
      </c>
      <c r="N650" s="2" t="s">
        <v>1</v>
      </c>
      <c r="O650" s="2" t="str">
        <f t="shared" si="23"/>
        <v>No</v>
      </c>
    </row>
    <row r="651" spans="1:15">
      <c r="A651" s="1">
        <v>7</v>
      </c>
      <c r="B651" s="1">
        <v>142333497</v>
      </c>
      <c r="C651" s="1" t="s">
        <v>1091</v>
      </c>
      <c r="D651" s="1"/>
      <c r="E651" s="1"/>
      <c r="F651" s="8">
        <v>-0.32039628548643501</v>
      </c>
      <c r="G651" s="3">
        <v>7.6499107352494303E-8</v>
      </c>
      <c r="J651" s="2" t="s">
        <v>1</v>
      </c>
      <c r="K651" s="2" t="str">
        <f t="shared" si="22"/>
        <v>No</v>
      </c>
      <c r="N651" s="2" t="s">
        <v>1</v>
      </c>
      <c r="O651" s="2" t="str">
        <f t="shared" si="23"/>
        <v>No</v>
      </c>
    </row>
    <row r="652" spans="1:15">
      <c r="A652" s="1">
        <v>7</v>
      </c>
      <c r="B652" s="1">
        <v>142636507</v>
      </c>
      <c r="C652" s="1" t="s">
        <v>256</v>
      </c>
      <c r="D652" s="1" t="s">
        <v>257</v>
      </c>
      <c r="E652" s="1" t="s">
        <v>51</v>
      </c>
      <c r="F652" s="8">
        <v>0.39650464106314298</v>
      </c>
      <c r="G652" s="3">
        <v>4.9231064494173899E-9</v>
      </c>
      <c r="H652" s="8">
        <v>0.44181272403718103</v>
      </c>
      <c r="I652" s="3">
        <v>1.15172855366569E-5</v>
      </c>
      <c r="J652" s="2" t="s">
        <v>2</v>
      </c>
      <c r="K652" s="2" t="str">
        <f t="shared" si="22"/>
        <v>No</v>
      </c>
      <c r="L652" s="8">
        <v>0.19986363765961099</v>
      </c>
      <c r="M652" s="3">
        <v>0.15960314548471399</v>
      </c>
      <c r="N652" s="2" t="s">
        <v>1</v>
      </c>
      <c r="O652" s="2" t="str">
        <f t="shared" si="23"/>
        <v>No</v>
      </c>
    </row>
    <row r="653" spans="1:15">
      <c r="A653" s="1">
        <v>7</v>
      </c>
      <c r="B653" s="1">
        <v>144531951</v>
      </c>
      <c r="C653" s="1" t="s">
        <v>1092</v>
      </c>
      <c r="D653" s="1" t="s">
        <v>1093</v>
      </c>
      <c r="E653" s="1" t="s">
        <v>22</v>
      </c>
      <c r="F653" s="8">
        <v>0.70117205250297998</v>
      </c>
      <c r="G653" s="3">
        <v>1.01680180351839E-8</v>
      </c>
      <c r="H653" s="8">
        <v>0.38058315512459301</v>
      </c>
      <c r="I653" s="3">
        <v>6.9801544245623104E-3</v>
      </c>
      <c r="J653" s="2" t="s">
        <v>1</v>
      </c>
      <c r="K653" s="2" t="str">
        <f t="shared" si="22"/>
        <v>No</v>
      </c>
      <c r="L653" s="8">
        <v>0.58060837244632202</v>
      </c>
      <c r="M653" s="3">
        <v>4.1704414701924902E-2</v>
      </c>
      <c r="N653" s="2" t="s">
        <v>1</v>
      </c>
      <c r="O653" s="2" t="str">
        <f t="shared" si="23"/>
        <v>No</v>
      </c>
    </row>
    <row r="654" spans="1:15">
      <c r="A654" s="1">
        <v>7</v>
      </c>
      <c r="B654" s="1">
        <v>151393469</v>
      </c>
      <c r="C654" s="1" t="s">
        <v>258</v>
      </c>
      <c r="D654" s="1" t="s">
        <v>259</v>
      </c>
      <c r="E654" s="1" t="s">
        <v>22</v>
      </c>
      <c r="F654" s="8">
        <v>0.60864426843154196</v>
      </c>
      <c r="G654" s="3">
        <v>7.2644873105183404E-11</v>
      </c>
      <c r="H654" s="8">
        <v>0.72876862011749599</v>
      </c>
      <c r="I654" s="3">
        <v>2.26943149418916E-5</v>
      </c>
      <c r="J654" s="2" t="s">
        <v>2</v>
      </c>
      <c r="K654" s="2" t="str">
        <f t="shared" si="22"/>
        <v>No</v>
      </c>
      <c r="L654" s="8">
        <v>0.58543341188424702</v>
      </c>
      <c r="M654" s="3">
        <v>1.65012972497359E-2</v>
      </c>
      <c r="N654" s="2" t="s">
        <v>1</v>
      </c>
      <c r="O654" s="2" t="str">
        <f t="shared" si="23"/>
        <v>No</v>
      </c>
    </row>
    <row r="655" spans="1:15">
      <c r="A655" s="1">
        <v>7</v>
      </c>
      <c r="B655" s="1">
        <v>152589789</v>
      </c>
      <c r="C655" s="1" t="s">
        <v>1094</v>
      </c>
      <c r="D655" s="1"/>
      <c r="E655" s="1"/>
      <c r="F655" s="8">
        <v>-0.44445954067949001</v>
      </c>
      <c r="G655" s="3">
        <v>2.9333859836906001E-9</v>
      </c>
      <c r="H655" s="8">
        <v>-0.625865155599867</v>
      </c>
      <c r="I655" s="3">
        <v>1.6562770533632899E-5</v>
      </c>
      <c r="J655" s="2" t="s">
        <v>2</v>
      </c>
      <c r="K655" s="2" t="str">
        <f t="shared" si="22"/>
        <v>No</v>
      </c>
      <c r="L655" s="8">
        <v>-0.38191669046538801</v>
      </c>
      <c r="M655" s="3">
        <v>7.5841296578328304E-2</v>
      </c>
      <c r="N655" s="2" t="s">
        <v>1</v>
      </c>
      <c r="O655" s="2" t="str">
        <f t="shared" si="23"/>
        <v>No</v>
      </c>
    </row>
    <row r="656" spans="1:15">
      <c r="A656" s="1">
        <v>7</v>
      </c>
      <c r="B656" s="1">
        <v>157787328</v>
      </c>
      <c r="C656" s="1" t="s">
        <v>1095</v>
      </c>
      <c r="D656" s="1" t="s">
        <v>1096</v>
      </c>
      <c r="E656" s="1" t="s">
        <v>10</v>
      </c>
      <c r="F656" s="8">
        <v>-0.201497146697698</v>
      </c>
      <c r="G656" s="3">
        <v>6.9781735293456802E-8</v>
      </c>
      <c r="H656" s="8">
        <v>-9.8988628060297401E-2</v>
      </c>
      <c r="I656" s="3">
        <v>6.1045006631519398E-2</v>
      </c>
      <c r="J656" s="2" t="s">
        <v>1</v>
      </c>
      <c r="K656" s="2" t="str">
        <f t="shared" si="22"/>
        <v>No</v>
      </c>
      <c r="L656" s="8">
        <v>-0.15445957314698999</v>
      </c>
      <c r="M656" s="3">
        <v>9.3241469359056903E-2</v>
      </c>
      <c r="N656" s="2" t="s">
        <v>1</v>
      </c>
      <c r="O656" s="2" t="str">
        <f t="shared" si="23"/>
        <v>No</v>
      </c>
    </row>
    <row r="657" spans="1:15">
      <c r="A657" s="1">
        <v>7</v>
      </c>
      <c r="B657" s="1">
        <v>158766336</v>
      </c>
      <c r="C657" s="1" t="s">
        <v>260</v>
      </c>
      <c r="D657" s="1"/>
      <c r="E657" s="1"/>
      <c r="F657" s="8">
        <v>1.1009208712658201</v>
      </c>
      <c r="G657" s="3">
        <v>1.5273475937063799E-9</v>
      </c>
      <c r="H657" s="8">
        <v>1.2135952780811801</v>
      </c>
      <c r="I657" s="3">
        <v>1.13319359366973E-5</v>
      </c>
      <c r="J657" s="2" t="s">
        <v>2</v>
      </c>
      <c r="K657" s="2" t="str">
        <f t="shared" si="22"/>
        <v>No</v>
      </c>
      <c r="L657" s="8">
        <v>0.26273516903570798</v>
      </c>
      <c r="M657" s="3">
        <v>0.33815345340200298</v>
      </c>
      <c r="N657" s="2" t="s">
        <v>1</v>
      </c>
      <c r="O657" s="2" t="str">
        <f t="shared" si="23"/>
        <v>No</v>
      </c>
    </row>
    <row r="658" spans="1:15">
      <c r="A658" s="1">
        <v>8</v>
      </c>
      <c r="B658" s="1">
        <v>586336</v>
      </c>
      <c r="C658" s="1" t="s">
        <v>1097</v>
      </c>
      <c r="D658" s="1"/>
      <c r="E658" s="1"/>
      <c r="F658" s="8">
        <v>0.28168113358545599</v>
      </c>
      <c r="G658" s="3">
        <v>1.2564683081108199E-8</v>
      </c>
      <c r="H658" s="8">
        <v>0.245845487471237</v>
      </c>
      <c r="I658" s="3">
        <v>9.1972997708287506E-3</v>
      </c>
      <c r="J658" s="2" t="s">
        <v>1</v>
      </c>
      <c r="K658" s="2" t="str">
        <f t="shared" si="22"/>
        <v>No</v>
      </c>
      <c r="L658" s="8">
        <v>1.06367623150894E-2</v>
      </c>
      <c r="M658" s="3">
        <v>0.92898350236716398</v>
      </c>
      <c r="N658" s="2" t="s">
        <v>1</v>
      </c>
      <c r="O658" s="2" t="str">
        <f t="shared" si="23"/>
        <v>No</v>
      </c>
    </row>
    <row r="659" spans="1:15">
      <c r="A659" s="1">
        <v>8</v>
      </c>
      <c r="B659" s="1">
        <v>1798729</v>
      </c>
      <c r="C659" s="1" t="s">
        <v>1098</v>
      </c>
      <c r="D659" s="1" t="s">
        <v>1099</v>
      </c>
      <c r="E659" s="1" t="s">
        <v>3</v>
      </c>
      <c r="F659" s="8">
        <v>0.35214987620527499</v>
      </c>
      <c r="G659" s="3">
        <v>9.7805292726598896E-9</v>
      </c>
      <c r="H659" s="8">
        <v>0.17568818158227101</v>
      </c>
      <c r="I659" s="3">
        <v>3.3620332941873603E-2</v>
      </c>
      <c r="J659" s="2" t="s">
        <v>1</v>
      </c>
      <c r="K659" s="2" t="str">
        <f t="shared" si="22"/>
        <v>No</v>
      </c>
      <c r="L659" s="8">
        <v>0.15426857825867099</v>
      </c>
      <c r="M659" s="3">
        <v>0.115675575961737</v>
      </c>
      <c r="N659" s="2" t="s">
        <v>1</v>
      </c>
      <c r="O659" s="2" t="str">
        <f t="shared" si="23"/>
        <v>No</v>
      </c>
    </row>
    <row r="660" spans="1:15">
      <c r="A660" s="1">
        <v>8</v>
      </c>
      <c r="B660" s="1">
        <v>1955069</v>
      </c>
      <c r="C660" s="1" t="s">
        <v>1100</v>
      </c>
      <c r="D660" s="1" t="s">
        <v>1101</v>
      </c>
      <c r="E660" s="1" t="s">
        <v>45</v>
      </c>
      <c r="F660" s="8">
        <v>0.23288632860294201</v>
      </c>
      <c r="G660" s="3">
        <v>2.11342136208216E-8</v>
      </c>
      <c r="H660" s="8">
        <v>0.31540040947896703</v>
      </c>
      <c r="I660" s="3">
        <v>2.21257880348214E-5</v>
      </c>
      <c r="J660" s="2" t="s">
        <v>2</v>
      </c>
      <c r="K660" s="2" t="str">
        <f t="shared" si="22"/>
        <v>No</v>
      </c>
      <c r="L660" s="8">
        <v>8.0290034047494199E-2</v>
      </c>
      <c r="M660" s="3">
        <v>0.54106597713304305</v>
      </c>
      <c r="N660" s="2" t="s">
        <v>1</v>
      </c>
      <c r="O660" s="2" t="str">
        <f t="shared" si="23"/>
        <v>No</v>
      </c>
    </row>
    <row r="661" spans="1:15">
      <c r="A661" s="1">
        <v>8</v>
      </c>
      <c r="B661" s="1">
        <v>11991521</v>
      </c>
      <c r="C661" s="1" t="s">
        <v>1102</v>
      </c>
      <c r="D661" s="1" t="s">
        <v>1103</v>
      </c>
      <c r="E661" s="1" t="s">
        <v>3</v>
      </c>
      <c r="F661" s="8">
        <v>-0.17060128197334701</v>
      </c>
      <c r="G661" s="3">
        <v>1.5199389512475101E-8</v>
      </c>
      <c r="H661" s="8">
        <v>-0.220820400189114</v>
      </c>
      <c r="I661" s="3">
        <v>8.1687200668666599E-5</v>
      </c>
      <c r="J661" s="2" t="s">
        <v>1</v>
      </c>
      <c r="K661" s="2" t="str">
        <f t="shared" si="22"/>
        <v>No</v>
      </c>
      <c r="L661" s="8">
        <v>-0.118540057149427</v>
      </c>
      <c r="M661" s="3">
        <v>0.23239523641008999</v>
      </c>
      <c r="N661" s="2" t="s">
        <v>1</v>
      </c>
      <c r="O661" s="2" t="str">
        <f t="shared" si="23"/>
        <v>No</v>
      </c>
    </row>
    <row r="662" spans="1:15">
      <c r="A662" s="1">
        <v>8</v>
      </c>
      <c r="B662" s="1">
        <v>17943293</v>
      </c>
      <c r="C662" s="1" t="s">
        <v>262</v>
      </c>
      <c r="D662" s="1" t="s">
        <v>261</v>
      </c>
      <c r="E662" s="1" t="s">
        <v>155</v>
      </c>
      <c r="F662" s="8">
        <v>0.493221734883587</v>
      </c>
      <c r="G662" s="3">
        <v>2.7122371321679001E-8</v>
      </c>
      <c r="H662" s="8">
        <v>0.427151650534766</v>
      </c>
      <c r="I662" s="3">
        <v>1.30336287828973E-3</v>
      </c>
      <c r="J662" s="2" t="s">
        <v>1</v>
      </c>
      <c r="K662" s="2" t="str">
        <f t="shared" si="22"/>
        <v>No</v>
      </c>
      <c r="L662" s="8">
        <v>0.55674816696375296</v>
      </c>
      <c r="M662" s="3">
        <v>1.4822274450920601E-4</v>
      </c>
      <c r="N662" s="2" t="s">
        <v>1</v>
      </c>
      <c r="O662" s="2" t="str">
        <f t="shared" si="23"/>
        <v>No</v>
      </c>
    </row>
    <row r="663" spans="1:15">
      <c r="A663" s="1">
        <v>8</v>
      </c>
      <c r="B663" s="1">
        <v>19796591</v>
      </c>
      <c r="C663" s="1" t="s">
        <v>263</v>
      </c>
      <c r="D663" s="1" t="s">
        <v>264</v>
      </c>
      <c r="E663" s="1" t="s">
        <v>115</v>
      </c>
      <c r="F663" s="8">
        <v>0.59295441423115103</v>
      </c>
      <c r="G663" s="3">
        <v>2.5566869508998802E-8</v>
      </c>
      <c r="H663" s="8">
        <v>0.368485050133254</v>
      </c>
      <c r="I663" s="3">
        <v>2.1752343620035801E-2</v>
      </c>
      <c r="J663" s="2" t="s">
        <v>1</v>
      </c>
      <c r="K663" s="2" t="str">
        <f t="shared" si="22"/>
        <v>No</v>
      </c>
      <c r="L663" s="8">
        <v>0.16632825445801699</v>
      </c>
      <c r="M663" s="3">
        <v>0.42072135717440601</v>
      </c>
      <c r="N663" s="2" t="s">
        <v>1</v>
      </c>
      <c r="O663" s="2" t="str">
        <f t="shared" si="23"/>
        <v>No</v>
      </c>
    </row>
    <row r="664" spans="1:15">
      <c r="A664" s="1">
        <v>8</v>
      </c>
      <c r="B664" s="1">
        <v>22298119</v>
      </c>
      <c r="C664" s="1" t="s">
        <v>1104</v>
      </c>
      <c r="D664" s="1" t="s">
        <v>1105</v>
      </c>
      <c r="E664" s="1" t="s">
        <v>0</v>
      </c>
      <c r="F664" s="8">
        <v>0.733945544957191</v>
      </c>
      <c r="G664" s="3">
        <v>1.1367235944803E-7</v>
      </c>
      <c r="H664" s="8">
        <v>0.46189888064185902</v>
      </c>
      <c r="I664" s="3">
        <v>2.1698615365772799E-3</v>
      </c>
      <c r="J664" s="2" t="s">
        <v>1</v>
      </c>
      <c r="K664" s="2" t="str">
        <f t="shared" si="22"/>
        <v>No</v>
      </c>
      <c r="L664" s="8">
        <v>0.59222103730015097</v>
      </c>
      <c r="M664" s="3">
        <v>2.6745885400539401E-2</v>
      </c>
      <c r="N664" s="2" t="s">
        <v>1</v>
      </c>
      <c r="O664" s="2" t="str">
        <f t="shared" si="23"/>
        <v>No</v>
      </c>
    </row>
    <row r="665" spans="1:15">
      <c r="A665" s="1">
        <v>8</v>
      </c>
      <c r="B665" s="1">
        <v>23423757</v>
      </c>
      <c r="C665" s="1" t="s">
        <v>1106</v>
      </c>
      <c r="D665" s="1" t="s">
        <v>1107</v>
      </c>
      <c r="E665" s="1" t="s">
        <v>3</v>
      </c>
      <c r="F665" s="8">
        <v>3.0660346894145101</v>
      </c>
      <c r="G665" s="3">
        <v>7.2012130681592295E-10</v>
      </c>
      <c r="H665" s="8">
        <v>2.5809523820809801</v>
      </c>
      <c r="I665" s="3">
        <v>1.3636502916201701E-8</v>
      </c>
      <c r="J665" s="2" t="s">
        <v>2</v>
      </c>
      <c r="K665" s="2" t="str">
        <f t="shared" si="22"/>
        <v>Yes</v>
      </c>
      <c r="L665" s="8">
        <v>2.1614299612336398</v>
      </c>
      <c r="M665" s="3">
        <v>1.5350837129509E-2</v>
      </c>
      <c r="N665" s="2" t="s">
        <v>1</v>
      </c>
      <c r="O665" s="2" t="str">
        <f t="shared" si="23"/>
        <v>No</v>
      </c>
    </row>
    <row r="666" spans="1:15">
      <c r="A666" s="1">
        <v>8</v>
      </c>
      <c r="B666" s="1">
        <v>27845994</v>
      </c>
      <c r="C666" s="1" t="s">
        <v>265</v>
      </c>
      <c r="D666" s="1" t="s">
        <v>266</v>
      </c>
      <c r="E666" s="1" t="s">
        <v>7</v>
      </c>
      <c r="F666" s="8">
        <v>-0.38511536909590699</v>
      </c>
      <c r="G666" s="3">
        <v>8.9752843941749997E-9</v>
      </c>
      <c r="H666" s="8">
        <v>-0.11766772028776799</v>
      </c>
      <c r="I666" s="3">
        <v>0.231001373669383</v>
      </c>
      <c r="J666" s="2" t="s">
        <v>1</v>
      </c>
      <c r="K666" s="2" t="str">
        <f t="shared" si="22"/>
        <v>No</v>
      </c>
      <c r="L666" s="8">
        <v>0.200872426063363</v>
      </c>
      <c r="M666" s="3">
        <v>1.5685214250342999E-2</v>
      </c>
      <c r="N666" s="2" t="s">
        <v>1</v>
      </c>
      <c r="O666" s="2" t="str">
        <f t="shared" si="23"/>
        <v>No</v>
      </c>
    </row>
    <row r="667" spans="1:15">
      <c r="A667" s="1">
        <v>8</v>
      </c>
      <c r="B667" s="1">
        <v>37082537</v>
      </c>
      <c r="C667" s="1" t="s">
        <v>267</v>
      </c>
      <c r="D667" s="1"/>
      <c r="E667" s="1"/>
      <c r="F667" s="8">
        <v>0.63898934384059503</v>
      </c>
      <c r="G667" s="3">
        <v>3.4924474457811401E-9</v>
      </c>
      <c r="H667" s="8">
        <v>0.51418287990309797</v>
      </c>
      <c r="I667" s="3">
        <v>1.9289029707422701E-4</v>
      </c>
      <c r="J667" s="2" t="s">
        <v>1</v>
      </c>
      <c r="K667" s="2" t="str">
        <f t="shared" si="22"/>
        <v>No</v>
      </c>
      <c r="L667" s="8">
        <v>0.55898629017216095</v>
      </c>
      <c r="M667" s="3">
        <v>1.14578734424827E-4</v>
      </c>
      <c r="N667" s="2" t="s">
        <v>1</v>
      </c>
      <c r="O667" s="2" t="str">
        <f t="shared" si="23"/>
        <v>No</v>
      </c>
    </row>
    <row r="668" spans="1:15">
      <c r="A668" s="1">
        <v>8</v>
      </c>
      <c r="B668" s="1">
        <v>42064673</v>
      </c>
      <c r="C668" s="1" t="s">
        <v>268</v>
      </c>
      <c r="D668" s="1" t="s">
        <v>269</v>
      </c>
      <c r="E668" s="1" t="s">
        <v>54</v>
      </c>
      <c r="F668" s="8">
        <v>-0.77560633396036804</v>
      </c>
      <c r="G668" s="3">
        <v>1.19716136466152E-21</v>
      </c>
      <c r="H668" s="8">
        <v>-0.68125807802485405</v>
      </c>
      <c r="I668" s="3">
        <v>1.5939974544943901E-10</v>
      </c>
      <c r="J668" s="2" t="s">
        <v>2</v>
      </c>
      <c r="K668" s="2" t="str">
        <f t="shared" si="22"/>
        <v>Yes</v>
      </c>
      <c r="L668" s="8">
        <v>-0.30351748585843302</v>
      </c>
      <c r="M668" s="3">
        <v>2.34666843857981E-2</v>
      </c>
      <c r="N668" s="2" t="s">
        <v>1</v>
      </c>
      <c r="O668" s="2" t="str">
        <f t="shared" si="23"/>
        <v>No</v>
      </c>
    </row>
    <row r="669" spans="1:15">
      <c r="A669" s="1">
        <v>8</v>
      </c>
      <c r="B669" s="1">
        <v>42065314</v>
      </c>
      <c r="C669" s="1" t="s">
        <v>270</v>
      </c>
      <c r="D669" s="1" t="s">
        <v>269</v>
      </c>
      <c r="E669" s="1" t="s">
        <v>26</v>
      </c>
      <c r="F669" s="8">
        <v>-0.48202674451872801</v>
      </c>
      <c r="G669" s="3">
        <v>1.17490118233855E-15</v>
      </c>
      <c r="H669" s="8">
        <v>-0.79479865219657797</v>
      </c>
      <c r="I669" s="3">
        <v>3.8296899493634102E-12</v>
      </c>
      <c r="J669" s="2" t="s">
        <v>2</v>
      </c>
      <c r="K669" s="2" t="str">
        <f t="shared" si="22"/>
        <v>Yes</v>
      </c>
      <c r="L669" s="8">
        <v>-0.47668105271241501</v>
      </c>
      <c r="M669" s="3">
        <v>1.7875388446494101E-2</v>
      </c>
      <c r="N669" s="2" t="s">
        <v>1</v>
      </c>
      <c r="O669" s="2" t="str">
        <f t="shared" si="23"/>
        <v>No</v>
      </c>
    </row>
    <row r="670" spans="1:15">
      <c r="A670" s="1">
        <v>8</v>
      </c>
      <c r="B670" s="1">
        <v>57350985</v>
      </c>
      <c r="C670" s="1" t="s">
        <v>271</v>
      </c>
      <c r="D670" s="1"/>
      <c r="E670" s="1"/>
      <c r="F670" s="8">
        <v>0.62725421706965601</v>
      </c>
      <c r="G670" s="3">
        <v>2.1412460355456501E-8</v>
      </c>
      <c r="H670" s="8">
        <v>0.40703471950880099</v>
      </c>
      <c r="I670" s="3">
        <v>5.8197493347828899E-4</v>
      </c>
      <c r="J670" s="2" t="s">
        <v>1</v>
      </c>
      <c r="K670" s="2" t="str">
        <f t="shared" si="22"/>
        <v>No</v>
      </c>
      <c r="L670" s="8">
        <v>0.203040975219171</v>
      </c>
      <c r="M670" s="3">
        <v>0.15527113119204899</v>
      </c>
      <c r="N670" s="2" t="s">
        <v>1</v>
      </c>
      <c r="O670" s="2" t="str">
        <f t="shared" si="23"/>
        <v>No</v>
      </c>
    </row>
    <row r="671" spans="1:15">
      <c r="A671" s="1">
        <v>8</v>
      </c>
      <c r="B671" s="1">
        <v>67025467</v>
      </c>
      <c r="C671" s="1" t="s">
        <v>1108</v>
      </c>
      <c r="D671" s="1"/>
      <c r="E671" s="1"/>
      <c r="F671" s="8">
        <v>-1.1921687650149799</v>
      </c>
      <c r="G671" s="3">
        <v>2.0761909661248101E-8</v>
      </c>
      <c r="H671" s="8">
        <v>-3.0720119418382399E-2</v>
      </c>
      <c r="I671" s="3">
        <v>0.63686320086787795</v>
      </c>
      <c r="J671" s="2" t="s">
        <v>1</v>
      </c>
      <c r="K671" s="2" t="str">
        <f t="shared" si="22"/>
        <v>No</v>
      </c>
      <c r="L671" s="8">
        <v>3.6493240634260203E-2</v>
      </c>
      <c r="M671" s="3">
        <v>0.610375626877939</v>
      </c>
      <c r="N671" s="2" t="s">
        <v>1</v>
      </c>
      <c r="O671" s="2" t="str">
        <f t="shared" si="23"/>
        <v>No</v>
      </c>
    </row>
    <row r="672" spans="1:15">
      <c r="A672" s="1">
        <v>8</v>
      </c>
      <c r="B672" s="1">
        <v>67624648</v>
      </c>
      <c r="C672" s="1" t="s">
        <v>1109</v>
      </c>
      <c r="D672" s="1" t="s">
        <v>1110</v>
      </c>
      <c r="E672" s="1" t="s">
        <v>0</v>
      </c>
      <c r="F672" s="8">
        <v>-0.49983863402354101</v>
      </c>
      <c r="G672" s="3">
        <v>7.4790117822837594E-8</v>
      </c>
      <c r="J672" s="2" t="s">
        <v>1</v>
      </c>
      <c r="K672" s="2" t="str">
        <f t="shared" si="22"/>
        <v>No</v>
      </c>
      <c r="N672" s="2" t="s">
        <v>1</v>
      </c>
      <c r="O672" s="2" t="str">
        <f t="shared" si="23"/>
        <v>No</v>
      </c>
    </row>
    <row r="673" spans="1:15">
      <c r="A673" s="1">
        <v>8</v>
      </c>
      <c r="B673" s="1">
        <v>86351067</v>
      </c>
      <c r="C673" s="1" t="s">
        <v>1111</v>
      </c>
      <c r="D673" s="1" t="s">
        <v>1112</v>
      </c>
      <c r="E673" s="1" t="s">
        <v>68</v>
      </c>
      <c r="F673" s="8">
        <v>-0.31477211747431499</v>
      </c>
      <c r="G673" s="3">
        <v>1.0683731623940699E-7</v>
      </c>
      <c r="H673" s="8">
        <v>-0.239111173762976</v>
      </c>
      <c r="I673" s="3">
        <v>6.5166830400161697E-3</v>
      </c>
      <c r="J673" s="2" t="s">
        <v>1</v>
      </c>
      <c r="K673" s="2" t="str">
        <f t="shared" si="22"/>
        <v>No</v>
      </c>
      <c r="L673" s="8">
        <v>-0.23783780663902501</v>
      </c>
      <c r="M673" s="3">
        <v>1.2265016350297701E-2</v>
      </c>
      <c r="N673" s="2" t="s">
        <v>1</v>
      </c>
      <c r="O673" s="2" t="str">
        <f t="shared" si="23"/>
        <v>No</v>
      </c>
    </row>
    <row r="674" spans="1:15">
      <c r="A674" s="1">
        <v>8</v>
      </c>
      <c r="B674" s="1">
        <v>104510831</v>
      </c>
      <c r="C674" s="1" t="s">
        <v>1113</v>
      </c>
      <c r="D674" s="1"/>
      <c r="E674" s="1"/>
      <c r="F674" s="8">
        <v>-0.52520565526577401</v>
      </c>
      <c r="G674" s="3">
        <v>1.11659223954667E-8</v>
      </c>
      <c r="H674" s="8">
        <v>-0.32215450249801503</v>
      </c>
      <c r="I674" s="3">
        <v>2.4087051575004599E-3</v>
      </c>
      <c r="J674" s="2" t="s">
        <v>1</v>
      </c>
      <c r="K674" s="2" t="str">
        <f t="shared" si="22"/>
        <v>No</v>
      </c>
      <c r="L674" s="8">
        <v>-0.54019414236420904</v>
      </c>
      <c r="M674" s="3">
        <v>2.6218998957014301E-2</v>
      </c>
      <c r="N674" s="2" t="s">
        <v>1</v>
      </c>
      <c r="O674" s="2" t="str">
        <f>IF(AND(M674&lt;0.000000116, M674&lt;&gt;""),"Yes","No")</f>
        <v>No</v>
      </c>
    </row>
    <row r="675" spans="1:15">
      <c r="A675" s="1">
        <v>8</v>
      </c>
      <c r="B675" s="1">
        <v>106330173</v>
      </c>
      <c r="C675" s="1" t="s">
        <v>1114</v>
      </c>
      <c r="D675" s="1" t="s">
        <v>1115</v>
      </c>
      <c r="E675" s="1" t="s">
        <v>0</v>
      </c>
      <c r="F675" s="8">
        <v>-0.27646953617839898</v>
      </c>
      <c r="G675" s="3">
        <v>1.05943157066643E-7</v>
      </c>
      <c r="H675" s="8">
        <v>-0.431433950742872</v>
      </c>
      <c r="I675" s="3">
        <v>8.3611102909131908E-3</v>
      </c>
      <c r="J675" s="2" t="s">
        <v>1</v>
      </c>
      <c r="K675" s="2" t="str">
        <f t="shared" si="22"/>
        <v>No</v>
      </c>
      <c r="L675" s="8">
        <v>-0.24909694667799101</v>
      </c>
      <c r="M675" s="3">
        <v>4.4499348827290799E-2</v>
      </c>
      <c r="N675" s="2" t="s">
        <v>1</v>
      </c>
      <c r="O675" s="2" t="str">
        <f t="shared" ref="O675:O713" si="24">IF(AND(M675&lt;0.000000116, M675&lt;&gt;""),"Yes","No")</f>
        <v>No</v>
      </c>
    </row>
    <row r="676" spans="1:15">
      <c r="A676" s="1">
        <v>8</v>
      </c>
      <c r="B676" s="1">
        <v>119960777</v>
      </c>
      <c r="C676" s="1" t="s">
        <v>1116</v>
      </c>
      <c r="D676" s="1" t="s">
        <v>1117</v>
      </c>
      <c r="E676" s="1" t="s">
        <v>3</v>
      </c>
      <c r="F676" s="8">
        <v>0.68471412599735504</v>
      </c>
      <c r="G676" s="3">
        <v>2.0927453213537699E-8</v>
      </c>
      <c r="H676" s="8">
        <v>0.448264681505053</v>
      </c>
      <c r="I676" s="3">
        <v>1.9515113924827999E-3</v>
      </c>
      <c r="J676" s="2" t="s">
        <v>1</v>
      </c>
      <c r="K676" s="2" t="str">
        <f t="shared" si="22"/>
        <v>No</v>
      </c>
      <c r="L676" s="8">
        <v>0.34291525371311898</v>
      </c>
      <c r="M676" s="3">
        <v>0.111926632466492</v>
      </c>
      <c r="N676" s="2" t="s">
        <v>1</v>
      </c>
      <c r="O676" s="2" t="str">
        <f t="shared" si="24"/>
        <v>No</v>
      </c>
    </row>
    <row r="677" spans="1:15">
      <c r="A677" s="1">
        <v>8</v>
      </c>
      <c r="B677" s="1">
        <v>126711942</v>
      </c>
      <c r="C677" s="1" t="s">
        <v>592</v>
      </c>
      <c r="D677" s="1"/>
      <c r="E677" s="1"/>
      <c r="F677" s="8">
        <v>-2.9451086209129098</v>
      </c>
      <c r="G677" s="3">
        <v>7.13611005273505E-10</v>
      </c>
      <c r="H677" s="8">
        <v>-2.24171398013852</v>
      </c>
      <c r="I677" s="3">
        <v>1.59426912893027E-3</v>
      </c>
      <c r="J677" s="2" t="s">
        <v>1</v>
      </c>
      <c r="K677" s="2" t="str">
        <f t="shared" si="22"/>
        <v>No</v>
      </c>
      <c r="L677" s="8">
        <v>-1.4846952655524801</v>
      </c>
      <c r="M677" s="3">
        <v>0.115985888049546</v>
      </c>
      <c r="N677" s="2" t="s">
        <v>1</v>
      </c>
      <c r="O677" s="2" t="str">
        <f t="shared" si="24"/>
        <v>No</v>
      </c>
    </row>
    <row r="678" spans="1:15">
      <c r="A678" s="1">
        <v>8</v>
      </c>
      <c r="B678" s="1">
        <v>128264282</v>
      </c>
      <c r="C678" s="1" t="s">
        <v>1118</v>
      </c>
      <c r="D678" s="1"/>
      <c r="E678" s="1"/>
      <c r="F678" s="8">
        <v>0.27646514595534999</v>
      </c>
      <c r="G678" s="3">
        <v>1.9104495766597899E-13</v>
      </c>
      <c r="H678" s="8">
        <v>0.24494617178636099</v>
      </c>
      <c r="I678" s="3">
        <v>3.1058566495640099E-3</v>
      </c>
      <c r="J678" s="2" t="s">
        <v>1</v>
      </c>
      <c r="K678" s="2" t="str">
        <f t="shared" si="22"/>
        <v>No</v>
      </c>
      <c r="L678" s="8">
        <v>0.152734857175577</v>
      </c>
      <c r="M678" s="3">
        <v>0.104980346111088</v>
      </c>
      <c r="N678" s="2" t="s">
        <v>1</v>
      </c>
      <c r="O678" s="2" t="str">
        <f t="shared" si="24"/>
        <v>No</v>
      </c>
    </row>
    <row r="679" spans="1:15">
      <c r="A679" s="1">
        <v>8</v>
      </c>
      <c r="B679" s="1">
        <v>130089463</v>
      </c>
      <c r="C679" s="1" t="s">
        <v>272</v>
      </c>
      <c r="D679" s="1"/>
      <c r="E679" s="1"/>
      <c r="F679" s="8">
        <v>-0.63877333411890902</v>
      </c>
      <c r="G679" s="3">
        <v>4.7650990881023298E-15</v>
      </c>
      <c r="H679" s="8">
        <v>-0.82802587098550895</v>
      </c>
      <c r="I679" s="3">
        <v>3.3212315423640601E-8</v>
      </c>
      <c r="J679" s="2" t="s">
        <v>2</v>
      </c>
      <c r="K679" s="2" t="str">
        <f t="shared" si="22"/>
        <v>Yes</v>
      </c>
      <c r="L679" s="8">
        <v>-0.31689746155595899</v>
      </c>
      <c r="M679" s="3">
        <v>2.9856623420409199E-2</v>
      </c>
      <c r="N679" s="2" t="s">
        <v>1</v>
      </c>
      <c r="O679" s="2" t="str">
        <f t="shared" si="24"/>
        <v>No</v>
      </c>
    </row>
    <row r="680" spans="1:15">
      <c r="A680" s="1">
        <v>8</v>
      </c>
      <c r="B680" s="1">
        <v>142362180</v>
      </c>
      <c r="C680" s="1" t="s">
        <v>1119</v>
      </c>
      <c r="D680" s="1"/>
      <c r="E680" s="1"/>
      <c r="F680" s="8">
        <v>-0.26960337005297602</v>
      </c>
      <c r="G680" s="3">
        <v>4.26941564088626E-8</v>
      </c>
      <c r="H680" s="8">
        <v>-0.31695021366933102</v>
      </c>
      <c r="I680" s="3">
        <v>1.09021418677669E-8</v>
      </c>
      <c r="J680" s="2" t="s">
        <v>2</v>
      </c>
      <c r="K680" s="2" t="str">
        <f t="shared" si="22"/>
        <v>Yes</v>
      </c>
      <c r="L680" s="8">
        <v>-0.10970809474918999</v>
      </c>
      <c r="M680" s="3">
        <v>0.29990820235517801</v>
      </c>
      <c r="N680" s="2" t="s">
        <v>1</v>
      </c>
      <c r="O680" s="2" t="str">
        <f t="shared" si="24"/>
        <v>No</v>
      </c>
    </row>
    <row r="681" spans="1:15">
      <c r="A681" s="1">
        <v>8</v>
      </c>
      <c r="B681" s="1">
        <v>142401373</v>
      </c>
      <c r="C681" s="1" t="s">
        <v>273</v>
      </c>
      <c r="D681" s="1"/>
      <c r="E681" s="1"/>
      <c r="F681" s="8">
        <v>0.26116625576230101</v>
      </c>
      <c r="G681" s="3">
        <v>2.0186245985335701E-11</v>
      </c>
      <c r="H681" s="8">
        <v>0.32591981023123001</v>
      </c>
      <c r="I681" s="3">
        <v>5.4911733414470605E-4</v>
      </c>
      <c r="J681" s="2" t="s">
        <v>1</v>
      </c>
      <c r="K681" s="2" t="str">
        <f t="shared" si="22"/>
        <v>No</v>
      </c>
      <c r="L681" s="8">
        <v>0.25168923816685401</v>
      </c>
      <c r="M681" s="3">
        <v>3.3253447732456899E-2</v>
      </c>
      <c r="N681" s="2" t="s">
        <v>1</v>
      </c>
      <c r="O681" s="2" t="str">
        <f t="shared" si="24"/>
        <v>No</v>
      </c>
    </row>
    <row r="682" spans="1:15">
      <c r="A682" s="1">
        <v>8</v>
      </c>
      <c r="B682" s="1">
        <v>142401534</v>
      </c>
      <c r="C682" s="1" t="s">
        <v>274</v>
      </c>
      <c r="D682" s="1"/>
      <c r="E682" s="1"/>
      <c r="F682" s="8">
        <v>0.59071793375644499</v>
      </c>
      <c r="G682" s="3">
        <v>2.5125344693518799E-8</v>
      </c>
      <c r="H682" s="8">
        <v>0.42970889713736798</v>
      </c>
      <c r="I682" s="3">
        <v>6.05788199717762E-2</v>
      </c>
      <c r="J682" s="2" t="s">
        <v>1</v>
      </c>
      <c r="K682" s="2" t="str">
        <f t="shared" si="22"/>
        <v>No</v>
      </c>
      <c r="L682" s="8">
        <v>0.49749662508574399</v>
      </c>
      <c r="M682" s="3">
        <v>5.9859869973439901E-2</v>
      </c>
      <c r="N682" s="2" t="s">
        <v>1</v>
      </c>
      <c r="O682" s="2" t="str">
        <f t="shared" si="24"/>
        <v>No</v>
      </c>
    </row>
    <row r="683" spans="1:15">
      <c r="A683" s="1">
        <v>8</v>
      </c>
      <c r="B683" s="1">
        <v>142413013</v>
      </c>
      <c r="C683" s="1" t="s">
        <v>275</v>
      </c>
      <c r="D683" s="1"/>
      <c r="E683" s="1"/>
      <c r="F683" s="8">
        <v>-1.27700439655908</v>
      </c>
      <c r="G683" s="3">
        <v>4.1664259728024501E-10</v>
      </c>
      <c r="H683" s="8">
        <v>-1.1224311395350399</v>
      </c>
      <c r="I683" s="3">
        <v>5.4212219402078498E-5</v>
      </c>
      <c r="J683" s="2" t="s">
        <v>2</v>
      </c>
      <c r="K683" s="2" t="str">
        <f t="shared" si="22"/>
        <v>No</v>
      </c>
      <c r="L683" s="8">
        <v>-0.903148292165035</v>
      </c>
      <c r="M683" s="3">
        <v>2.35368620386254E-2</v>
      </c>
      <c r="N683" s="2" t="s">
        <v>1</v>
      </c>
      <c r="O683" s="2" t="str">
        <f t="shared" si="24"/>
        <v>No</v>
      </c>
    </row>
    <row r="684" spans="1:15">
      <c r="A684" s="1">
        <v>8</v>
      </c>
      <c r="B684" s="1">
        <v>142446785</v>
      </c>
      <c r="C684" s="1" t="s">
        <v>1120</v>
      </c>
      <c r="D684" s="1" t="s">
        <v>1121</v>
      </c>
      <c r="E684" s="1" t="s">
        <v>3</v>
      </c>
      <c r="F684" s="8">
        <v>0.39260818761314598</v>
      </c>
      <c r="G684" s="3">
        <v>1.2951560641061201E-8</v>
      </c>
      <c r="J684" s="2" t="s">
        <v>1</v>
      </c>
      <c r="K684" s="2" t="str">
        <f t="shared" si="22"/>
        <v>No</v>
      </c>
      <c r="N684" s="2" t="s">
        <v>1</v>
      </c>
      <c r="O684" s="2" t="str">
        <f t="shared" si="24"/>
        <v>No</v>
      </c>
    </row>
    <row r="685" spans="1:15">
      <c r="A685" s="1">
        <v>8</v>
      </c>
      <c r="B685" s="1">
        <v>144372932</v>
      </c>
      <c r="C685" s="1" t="s">
        <v>276</v>
      </c>
      <c r="D685" s="1" t="s">
        <v>277</v>
      </c>
      <c r="E685" s="1" t="s">
        <v>0</v>
      </c>
      <c r="F685" s="8">
        <v>0.47616338393684499</v>
      </c>
      <c r="G685" s="3">
        <v>9.2506363988433098E-10</v>
      </c>
      <c r="J685" s="2" t="s">
        <v>1</v>
      </c>
      <c r="K685" s="2" t="str">
        <f t="shared" si="22"/>
        <v>No</v>
      </c>
      <c r="N685" s="2" t="s">
        <v>1</v>
      </c>
      <c r="O685" s="2" t="str">
        <f t="shared" si="24"/>
        <v>No</v>
      </c>
    </row>
    <row r="686" spans="1:15">
      <c r="A686" s="1">
        <v>8</v>
      </c>
      <c r="B686" s="1">
        <v>144417263</v>
      </c>
      <c r="C686" s="1" t="s">
        <v>278</v>
      </c>
      <c r="D686" s="1" t="s">
        <v>279</v>
      </c>
      <c r="E686" s="1" t="s">
        <v>0</v>
      </c>
      <c r="F686" s="8">
        <v>0.59649122113020703</v>
      </c>
      <c r="G686" s="3">
        <v>6.5800959939742303E-11</v>
      </c>
      <c r="H686" s="8">
        <v>0.82004906023352098</v>
      </c>
      <c r="I686" s="3">
        <v>1.1700070609391299E-9</v>
      </c>
      <c r="J686" s="2" t="s">
        <v>2</v>
      </c>
      <c r="K686" s="2" t="str">
        <f t="shared" si="22"/>
        <v>Yes</v>
      </c>
      <c r="L686" s="8">
        <v>0.26786794760872301</v>
      </c>
      <c r="M686" s="3">
        <v>0.15922308020826001</v>
      </c>
      <c r="N686" s="2" t="s">
        <v>1</v>
      </c>
      <c r="O686" s="2" t="str">
        <f t="shared" si="24"/>
        <v>No</v>
      </c>
    </row>
    <row r="687" spans="1:15">
      <c r="A687" s="1">
        <v>8</v>
      </c>
      <c r="B687" s="1">
        <v>144417848</v>
      </c>
      <c r="C687" s="1" t="s">
        <v>280</v>
      </c>
      <c r="D687" s="1" t="s">
        <v>279</v>
      </c>
      <c r="E687" s="1" t="s">
        <v>0</v>
      </c>
      <c r="F687" s="8">
        <v>0.30727431407640998</v>
      </c>
      <c r="G687" s="3">
        <v>1.4257594218181501E-10</v>
      </c>
      <c r="H687" s="8">
        <v>0.33703393299179002</v>
      </c>
      <c r="I687" s="3">
        <v>4.0260836801707103E-3</v>
      </c>
      <c r="J687" s="2" t="s">
        <v>1</v>
      </c>
      <c r="K687" s="2" t="str">
        <f t="shared" si="22"/>
        <v>No</v>
      </c>
      <c r="L687" s="8">
        <v>3.2166470376559599E-2</v>
      </c>
      <c r="M687" s="3">
        <v>0.74409269042266202</v>
      </c>
      <c r="N687" s="2" t="s">
        <v>1</v>
      </c>
      <c r="O687" s="2" t="str">
        <f t="shared" si="24"/>
        <v>No</v>
      </c>
    </row>
    <row r="688" spans="1:15">
      <c r="A688" s="1">
        <v>8</v>
      </c>
      <c r="B688" s="1">
        <v>144437314</v>
      </c>
      <c r="C688" s="1" t="s">
        <v>598</v>
      </c>
      <c r="D688" s="1"/>
      <c r="E688" s="1"/>
      <c r="F688" s="8">
        <v>1.11523561750828</v>
      </c>
      <c r="G688" s="3">
        <v>3.5623144385540897E-11</v>
      </c>
      <c r="H688" s="8">
        <v>1.0792041896884501</v>
      </c>
      <c r="I688" s="3">
        <v>8.8505122468361299E-6</v>
      </c>
      <c r="J688" s="2" t="s">
        <v>2</v>
      </c>
      <c r="K688" s="2" t="str">
        <f t="shared" si="22"/>
        <v>No</v>
      </c>
      <c r="L688" s="8">
        <v>0.80751245637521396</v>
      </c>
      <c r="M688" s="3">
        <v>4.9639141674337799E-2</v>
      </c>
      <c r="N688" s="2" t="s">
        <v>1</v>
      </c>
      <c r="O688" s="2" t="str">
        <f t="shared" si="24"/>
        <v>No</v>
      </c>
    </row>
    <row r="689" spans="1:15">
      <c r="A689" s="1">
        <v>8</v>
      </c>
      <c r="B689" s="1">
        <v>144437350</v>
      </c>
      <c r="C689" s="1" t="s">
        <v>1122</v>
      </c>
      <c r="D689" s="1"/>
      <c r="E689" s="1"/>
      <c r="F689" s="8">
        <v>1.5389059557749301</v>
      </c>
      <c r="G689" s="3">
        <v>2.5840412739323399E-9</v>
      </c>
      <c r="H689" s="8">
        <v>0.69270463539292004</v>
      </c>
      <c r="I689" s="3">
        <v>3.7085132959210998E-6</v>
      </c>
      <c r="J689" s="2" t="s">
        <v>2</v>
      </c>
      <c r="K689" s="2" t="str">
        <f t="shared" si="22"/>
        <v>No</v>
      </c>
      <c r="L689" s="8">
        <v>0.82505860104971296</v>
      </c>
      <c r="M689" s="3">
        <v>8.0966745392923506E-2</v>
      </c>
      <c r="N689" s="2" t="s">
        <v>1</v>
      </c>
      <c r="O689" s="2" t="str">
        <f t="shared" si="24"/>
        <v>No</v>
      </c>
    </row>
    <row r="690" spans="1:15">
      <c r="A690" s="1">
        <v>8</v>
      </c>
      <c r="B690" s="1">
        <v>144437507</v>
      </c>
      <c r="C690" s="1" t="s">
        <v>281</v>
      </c>
      <c r="D690" s="1"/>
      <c r="E690" s="1"/>
      <c r="F690" s="8">
        <v>1.2738673482649701</v>
      </c>
      <c r="G690" s="3">
        <v>2.8939941128796997E-14</v>
      </c>
      <c r="H690" s="8">
        <v>1.4091136210247399</v>
      </c>
      <c r="I690" s="3">
        <v>1.32949469744563E-6</v>
      </c>
      <c r="J690" s="2" t="s">
        <v>2</v>
      </c>
      <c r="K690" s="2" t="str">
        <f t="shared" si="22"/>
        <v>No</v>
      </c>
      <c r="L690" s="8">
        <v>0.67293244578546496</v>
      </c>
      <c r="M690" s="3">
        <v>5.9504076655699303E-2</v>
      </c>
      <c r="N690" s="2" t="s">
        <v>1</v>
      </c>
      <c r="O690" s="2" t="str">
        <f t="shared" si="24"/>
        <v>No</v>
      </c>
    </row>
    <row r="691" spans="1:15">
      <c r="A691" s="1">
        <v>8</v>
      </c>
      <c r="B691" s="1">
        <v>144437541</v>
      </c>
      <c r="C691" s="1" t="s">
        <v>1123</v>
      </c>
      <c r="D691" s="1"/>
      <c r="E691" s="1"/>
      <c r="F691" s="8">
        <v>1.8662499910321599</v>
      </c>
      <c r="G691" s="3">
        <v>1.7045117878506401E-8</v>
      </c>
      <c r="H691" s="8">
        <v>0.49816870051780499</v>
      </c>
      <c r="I691" s="3">
        <v>8.1643904496003002E-5</v>
      </c>
      <c r="J691" s="2" t="s">
        <v>1</v>
      </c>
      <c r="K691" s="2" t="str">
        <f t="shared" si="22"/>
        <v>No</v>
      </c>
      <c r="L691" s="8">
        <v>0.28667142289331898</v>
      </c>
      <c r="M691" s="3">
        <v>0.33390381782825002</v>
      </c>
      <c r="N691" s="2" t="s">
        <v>1</v>
      </c>
      <c r="O691" s="2" t="str">
        <f t="shared" si="24"/>
        <v>No</v>
      </c>
    </row>
    <row r="692" spans="1:15">
      <c r="A692" s="1">
        <v>8</v>
      </c>
      <c r="B692" s="1">
        <v>144437914</v>
      </c>
      <c r="C692" s="1" t="s">
        <v>1124</v>
      </c>
      <c r="D692" s="1"/>
      <c r="E692" s="1"/>
      <c r="F692" s="8">
        <v>0.58777199408540104</v>
      </c>
      <c r="G692" s="3">
        <v>1.22078719392776E-9</v>
      </c>
      <c r="H692" s="8">
        <v>0.91787522364188101</v>
      </c>
      <c r="I692" s="3">
        <v>3.4952438552407299E-7</v>
      </c>
      <c r="J692" s="2" t="s">
        <v>2</v>
      </c>
      <c r="K692" s="2" t="str">
        <f t="shared" si="22"/>
        <v>No</v>
      </c>
      <c r="L692" s="8">
        <v>8.0331952302110599E-2</v>
      </c>
      <c r="M692" s="3">
        <v>0.62449939363747897</v>
      </c>
      <c r="N692" s="2" t="s">
        <v>1</v>
      </c>
      <c r="O692" s="2" t="str">
        <f t="shared" si="24"/>
        <v>No</v>
      </c>
    </row>
    <row r="693" spans="1:15">
      <c r="A693" s="1">
        <v>8</v>
      </c>
      <c r="B693" s="1">
        <v>144442847</v>
      </c>
      <c r="C693" s="1" t="s">
        <v>1125</v>
      </c>
      <c r="D693" s="1"/>
      <c r="E693" s="1"/>
      <c r="F693" s="8">
        <v>0.32273271474223802</v>
      </c>
      <c r="G693" s="3">
        <v>1.0662462225510301E-12</v>
      </c>
      <c r="H693" s="8">
        <v>0.33815973472622601</v>
      </c>
      <c r="I693" s="3">
        <v>1.59269459322818E-4</v>
      </c>
      <c r="J693" s="2" t="s">
        <v>1</v>
      </c>
      <c r="K693" s="2" t="str">
        <f t="shared" ref="K693:K713" si="25">IF(AND(I693&lt;0.000000116, I693&lt;&gt;""),"Yes","No")</f>
        <v>No</v>
      </c>
      <c r="L693" s="8">
        <v>-2.5879026117013999E-2</v>
      </c>
      <c r="M693" s="3">
        <v>0.73146912108335904</v>
      </c>
      <c r="N693" s="2" t="s">
        <v>1</v>
      </c>
      <c r="O693" s="2" t="str">
        <f t="shared" si="24"/>
        <v>No</v>
      </c>
    </row>
    <row r="694" spans="1:15">
      <c r="A694" s="1">
        <v>8</v>
      </c>
      <c r="B694" s="1">
        <v>145014989</v>
      </c>
      <c r="C694" s="1" t="s">
        <v>282</v>
      </c>
      <c r="D694" s="1" t="s">
        <v>283</v>
      </c>
      <c r="E694" s="1" t="s">
        <v>284</v>
      </c>
      <c r="F694" s="8">
        <v>-0.40694809357665901</v>
      </c>
      <c r="G694" s="3">
        <v>1.8118515159184E-8</v>
      </c>
      <c r="H694" s="8">
        <v>-0.53779610498380004</v>
      </c>
      <c r="I694" s="3">
        <v>3.5593818200832598E-6</v>
      </c>
      <c r="J694" s="2" t="s">
        <v>2</v>
      </c>
      <c r="K694" s="2" t="str">
        <f t="shared" si="25"/>
        <v>No</v>
      </c>
      <c r="L694" s="8">
        <v>-0.43864214716580002</v>
      </c>
      <c r="M694" s="3">
        <v>1.68862983293873E-2</v>
      </c>
      <c r="N694" s="2" t="s">
        <v>1</v>
      </c>
      <c r="O694" s="2" t="str">
        <f t="shared" si="24"/>
        <v>No</v>
      </c>
    </row>
    <row r="695" spans="1:15">
      <c r="A695" s="1">
        <v>8</v>
      </c>
      <c r="B695" s="1">
        <v>145751956</v>
      </c>
      <c r="C695" s="1" t="s">
        <v>285</v>
      </c>
      <c r="D695" s="1" t="s">
        <v>286</v>
      </c>
      <c r="E695" s="1" t="s">
        <v>287</v>
      </c>
      <c r="F695" s="8">
        <v>-0.53766434610334302</v>
      </c>
      <c r="G695" s="3">
        <v>3.9040642960452199E-13</v>
      </c>
      <c r="H695" s="8">
        <v>-0.41067930911188399</v>
      </c>
      <c r="I695" s="3">
        <v>1.5919933969054701E-7</v>
      </c>
      <c r="J695" s="2" t="s">
        <v>2</v>
      </c>
      <c r="K695" s="2" t="str">
        <f t="shared" si="25"/>
        <v>No</v>
      </c>
      <c r="L695" s="8">
        <v>-0.44018441348709703</v>
      </c>
      <c r="M695" s="3">
        <v>4.4783526275629101E-4</v>
      </c>
      <c r="N695" s="2" t="s">
        <v>1</v>
      </c>
      <c r="O695" s="2" t="str">
        <f t="shared" si="24"/>
        <v>No</v>
      </c>
    </row>
    <row r="696" spans="1:15">
      <c r="A696" s="1">
        <v>8</v>
      </c>
      <c r="B696" s="1">
        <v>145759815</v>
      </c>
      <c r="C696" s="1" t="s">
        <v>288</v>
      </c>
      <c r="D696" s="1" t="s">
        <v>289</v>
      </c>
      <c r="E696" s="1" t="s">
        <v>3</v>
      </c>
      <c r="F696" s="8">
        <v>0.30497547873833902</v>
      </c>
      <c r="G696" s="3">
        <v>2.5309140639256798E-10</v>
      </c>
      <c r="H696" s="8">
        <v>0.27218327239034701</v>
      </c>
      <c r="I696" s="3">
        <v>8.1890596447236006E-6</v>
      </c>
      <c r="J696" s="2" t="s">
        <v>2</v>
      </c>
      <c r="K696" s="2" t="str">
        <f t="shared" si="25"/>
        <v>No</v>
      </c>
      <c r="L696" s="8">
        <v>0.212805649897187</v>
      </c>
      <c r="M696" s="3">
        <v>7.6413919920886905E-2</v>
      </c>
      <c r="N696" s="2" t="s">
        <v>1</v>
      </c>
      <c r="O696" s="2" t="str">
        <f t="shared" si="24"/>
        <v>No</v>
      </c>
    </row>
    <row r="697" spans="1:15">
      <c r="A697" s="1">
        <v>8</v>
      </c>
      <c r="B697" s="1">
        <v>146228404</v>
      </c>
      <c r="C697" s="1" t="s">
        <v>290</v>
      </c>
      <c r="D697" s="1" t="s">
        <v>291</v>
      </c>
      <c r="E697" s="1" t="s">
        <v>65</v>
      </c>
      <c r="F697" s="8">
        <v>-1.14833245241283</v>
      </c>
      <c r="G697" s="3">
        <v>8.7951717815899396E-9</v>
      </c>
      <c r="H697" s="8">
        <v>1.0769345297003401E-2</v>
      </c>
      <c r="I697" s="3">
        <v>0.82210606851604895</v>
      </c>
      <c r="J697" s="2" t="s">
        <v>1</v>
      </c>
      <c r="K697" s="2" t="str">
        <f t="shared" si="25"/>
        <v>No</v>
      </c>
      <c r="L697" s="8">
        <v>6.0242703496984899E-2</v>
      </c>
      <c r="M697" s="3">
        <v>0.27455188428988903</v>
      </c>
      <c r="N697" s="2" t="s">
        <v>1</v>
      </c>
      <c r="O697" s="2" t="str">
        <f t="shared" si="24"/>
        <v>No</v>
      </c>
    </row>
    <row r="698" spans="1:15">
      <c r="A698" s="1">
        <v>9</v>
      </c>
      <c r="B698" s="1">
        <v>503937</v>
      </c>
      <c r="C698" s="1" t="s">
        <v>292</v>
      </c>
      <c r="D698" s="1" t="s">
        <v>293</v>
      </c>
      <c r="E698" s="1" t="s">
        <v>0</v>
      </c>
      <c r="F698" s="8">
        <v>0.44050693786732198</v>
      </c>
      <c r="G698" s="3">
        <v>4.0005727851005002E-9</v>
      </c>
      <c r="H698" s="8">
        <v>0.42622399281595702</v>
      </c>
      <c r="I698" s="3">
        <v>2.0328042846520799E-4</v>
      </c>
      <c r="J698" s="2" t="s">
        <v>1</v>
      </c>
      <c r="K698" s="2" t="str">
        <f t="shared" si="25"/>
        <v>No</v>
      </c>
      <c r="L698" s="8">
        <v>0.31141589952690102</v>
      </c>
      <c r="M698" s="3">
        <v>0.11947930340459401</v>
      </c>
      <c r="N698" s="2" t="s">
        <v>1</v>
      </c>
      <c r="O698" s="2" t="str">
        <f t="shared" si="24"/>
        <v>No</v>
      </c>
    </row>
    <row r="699" spans="1:15">
      <c r="A699" s="1">
        <v>9</v>
      </c>
      <c r="B699" s="1">
        <v>826657</v>
      </c>
      <c r="C699" s="1" t="s">
        <v>294</v>
      </c>
      <c r="D699" s="1"/>
      <c r="E699" s="1"/>
      <c r="F699" s="8">
        <v>-0.70902618565669395</v>
      </c>
      <c r="G699" s="3">
        <v>1.2504355061532E-8</v>
      </c>
      <c r="H699" s="8">
        <v>-0.908910266930406</v>
      </c>
      <c r="I699" s="3">
        <v>1.75914724427185E-6</v>
      </c>
      <c r="J699" s="2" t="s">
        <v>2</v>
      </c>
      <c r="K699" s="2" t="str">
        <f t="shared" si="25"/>
        <v>No</v>
      </c>
      <c r="L699" s="8">
        <v>-0.77992935439852995</v>
      </c>
      <c r="M699" s="3">
        <v>2.3418913393100202E-3</v>
      </c>
      <c r="N699" s="2" t="s">
        <v>1</v>
      </c>
      <c r="O699" s="2" t="str">
        <f t="shared" si="24"/>
        <v>No</v>
      </c>
    </row>
    <row r="700" spans="1:15">
      <c r="A700" s="1">
        <v>9</v>
      </c>
      <c r="B700" s="1">
        <v>34263427</v>
      </c>
      <c r="C700" s="1" t="s">
        <v>1126</v>
      </c>
      <c r="D700" s="1" t="s">
        <v>1127</v>
      </c>
      <c r="E700" s="1" t="s">
        <v>3</v>
      </c>
      <c r="F700" s="8">
        <v>-0.30291249208465598</v>
      </c>
      <c r="G700" s="3">
        <v>8.67872786953675E-8</v>
      </c>
      <c r="H700" s="8">
        <v>-0.17830616526721299</v>
      </c>
      <c r="I700" s="3">
        <v>8.2745206825098797E-2</v>
      </c>
      <c r="J700" s="2" t="s">
        <v>1</v>
      </c>
      <c r="K700" s="2" t="str">
        <f t="shared" si="25"/>
        <v>No</v>
      </c>
      <c r="L700" s="8">
        <v>1.60315265905841E-2</v>
      </c>
      <c r="M700" s="3">
        <v>0.82965809259655499</v>
      </c>
      <c r="N700" s="2" t="s">
        <v>1</v>
      </c>
      <c r="O700" s="2" t="str">
        <f t="shared" si="24"/>
        <v>No</v>
      </c>
    </row>
    <row r="701" spans="1:15">
      <c r="A701" s="1">
        <v>9</v>
      </c>
      <c r="B701" s="1">
        <v>84302344</v>
      </c>
      <c r="C701" s="1" t="s">
        <v>1128</v>
      </c>
      <c r="D701" s="1" t="s">
        <v>1129</v>
      </c>
      <c r="E701" s="1" t="s">
        <v>3</v>
      </c>
      <c r="F701" s="8">
        <v>0.33845388209768401</v>
      </c>
      <c r="G701" s="3">
        <v>4.98271557047884E-11</v>
      </c>
      <c r="H701" s="8">
        <v>0.22883735359006899</v>
      </c>
      <c r="I701" s="3">
        <v>4.29276389323534E-4</v>
      </c>
      <c r="J701" s="2" t="s">
        <v>1</v>
      </c>
      <c r="K701" s="2" t="str">
        <f t="shared" si="25"/>
        <v>No</v>
      </c>
      <c r="L701" s="8">
        <v>0.413718164698609</v>
      </c>
      <c r="M701" s="3">
        <v>1.82056280375287E-6</v>
      </c>
      <c r="N701" s="2" t="s">
        <v>2</v>
      </c>
      <c r="O701" s="2" t="str">
        <f t="shared" si="24"/>
        <v>No</v>
      </c>
    </row>
    <row r="702" spans="1:15">
      <c r="A702" s="1">
        <v>9</v>
      </c>
      <c r="B702" s="1">
        <v>91148748</v>
      </c>
      <c r="C702" s="1" t="s">
        <v>1130</v>
      </c>
      <c r="D702" s="1" t="s">
        <v>1131</v>
      </c>
      <c r="E702" s="1" t="s">
        <v>6</v>
      </c>
      <c r="F702" s="8">
        <v>0.37242711064108602</v>
      </c>
      <c r="G702" s="3">
        <v>5.4118473315429799E-8</v>
      </c>
      <c r="H702" s="8">
        <v>0.54939938744649797</v>
      </c>
      <c r="I702" s="3">
        <v>2.62838114053542E-6</v>
      </c>
      <c r="J702" s="2" t="s">
        <v>2</v>
      </c>
      <c r="K702" s="2" t="str">
        <f t="shared" si="25"/>
        <v>No</v>
      </c>
      <c r="L702" s="8">
        <v>0.31273537052350198</v>
      </c>
      <c r="M702" s="3">
        <v>7.3643834667599897E-2</v>
      </c>
      <c r="N702" s="2" t="s">
        <v>1</v>
      </c>
      <c r="O702" s="2" t="str">
        <f t="shared" si="24"/>
        <v>No</v>
      </c>
    </row>
    <row r="703" spans="1:15">
      <c r="A703" s="1">
        <v>9</v>
      </c>
      <c r="B703" s="1">
        <v>93799278</v>
      </c>
      <c r="C703" s="1" t="s">
        <v>295</v>
      </c>
      <c r="D703" s="1"/>
      <c r="E703" s="1"/>
      <c r="F703" s="8">
        <v>0.52577415045292697</v>
      </c>
      <c r="G703" s="3">
        <v>3.7156119540808401E-9</v>
      </c>
      <c r="J703" s="2" t="s">
        <v>1</v>
      </c>
      <c r="K703" s="2" t="str">
        <f t="shared" si="25"/>
        <v>No</v>
      </c>
      <c r="N703" s="2" t="s">
        <v>1</v>
      </c>
      <c r="O703" s="2" t="str">
        <f t="shared" si="24"/>
        <v>No</v>
      </c>
    </row>
    <row r="704" spans="1:15">
      <c r="A704" s="1">
        <v>9</v>
      </c>
      <c r="B704" s="1">
        <v>117108451</v>
      </c>
      <c r="C704" s="1" t="s">
        <v>1132</v>
      </c>
      <c r="D704" s="1" t="s">
        <v>1133</v>
      </c>
      <c r="E704" s="1" t="s">
        <v>3</v>
      </c>
      <c r="F704" s="8">
        <v>-0.42648850360351398</v>
      </c>
      <c r="G704" s="3">
        <v>8.6569578112423403E-10</v>
      </c>
      <c r="H704" s="8">
        <v>-0.32746931468977702</v>
      </c>
      <c r="I704" s="3">
        <v>3.84449663314879E-6</v>
      </c>
      <c r="J704" s="2" t="s">
        <v>2</v>
      </c>
      <c r="K704" s="2" t="str">
        <f t="shared" si="25"/>
        <v>No</v>
      </c>
      <c r="L704" s="8">
        <v>-0.75615873471148298</v>
      </c>
      <c r="M704" s="3">
        <v>6.4622052142841496E-4</v>
      </c>
      <c r="N704" s="2" t="s">
        <v>1</v>
      </c>
      <c r="O704" s="2" t="str">
        <f t="shared" si="24"/>
        <v>No</v>
      </c>
    </row>
    <row r="705" spans="1:15">
      <c r="A705" s="1">
        <v>9</v>
      </c>
      <c r="B705" s="1">
        <v>123655887</v>
      </c>
      <c r="C705" s="1" t="s">
        <v>1134</v>
      </c>
      <c r="D705" s="1"/>
      <c r="E705" s="1"/>
      <c r="F705" s="8">
        <v>-0.15231658283278299</v>
      </c>
      <c r="G705" s="3">
        <v>8.19361536436187E-11</v>
      </c>
      <c r="J705" s="2" t="s">
        <v>1</v>
      </c>
      <c r="K705" s="2" t="str">
        <f t="shared" si="25"/>
        <v>No</v>
      </c>
      <c r="N705" s="2" t="s">
        <v>1</v>
      </c>
      <c r="O705" s="2" t="str">
        <f t="shared" si="24"/>
        <v>No</v>
      </c>
    </row>
    <row r="706" spans="1:15">
      <c r="A706" s="1">
        <v>9</v>
      </c>
      <c r="B706" s="1">
        <v>131710719</v>
      </c>
      <c r="C706" s="1" t="s">
        <v>1135</v>
      </c>
      <c r="D706" s="1" t="s">
        <v>1136</v>
      </c>
      <c r="E706" s="1" t="s">
        <v>220</v>
      </c>
      <c r="F706" s="8">
        <v>0.50794158635110898</v>
      </c>
      <c r="G706" s="3">
        <v>1.7154748417255401E-8</v>
      </c>
      <c r="H706" s="8">
        <v>0.38006087038735098</v>
      </c>
      <c r="I706" s="3">
        <v>1.1109075153066399E-2</v>
      </c>
      <c r="J706" s="2" t="s">
        <v>1</v>
      </c>
      <c r="K706" s="2" t="str">
        <f t="shared" si="25"/>
        <v>No</v>
      </c>
      <c r="L706" s="8">
        <v>0.38506393527583699</v>
      </c>
      <c r="M706" s="3">
        <v>0.100514884785751</v>
      </c>
      <c r="N706" s="2" t="s">
        <v>1</v>
      </c>
      <c r="O706" s="2" t="str">
        <f t="shared" si="24"/>
        <v>No</v>
      </c>
    </row>
    <row r="707" spans="1:15">
      <c r="A707" s="1">
        <v>9</v>
      </c>
      <c r="B707" s="1">
        <v>132177348</v>
      </c>
      <c r="C707" s="1" t="s">
        <v>593</v>
      </c>
      <c r="D707" s="1"/>
      <c r="E707" s="1"/>
      <c r="F707" s="8">
        <v>0.53149084603443697</v>
      </c>
      <c r="G707" s="3">
        <v>3.5858806706709001E-9</v>
      </c>
      <c r="H707" s="8">
        <v>0.73762152901956801</v>
      </c>
      <c r="I707" s="3">
        <v>1.5498882484703401E-11</v>
      </c>
      <c r="J707" s="2" t="s">
        <v>2</v>
      </c>
      <c r="K707" s="2" t="str">
        <f t="shared" si="25"/>
        <v>Yes</v>
      </c>
      <c r="L707" s="8">
        <v>0.193457182000389</v>
      </c>
      <c r="M707" s="3">
        <v>3.0405536449736301E-2</v>
      </c>
      <c r="N707" s="2" t="s">
        <v>1</v>
      </c>
      <c r="O707" s="2" t="str">
        <f t="shared" si="24"/>
        <v>No</v>
      </c>
    </row>
    <row r="708" spans="1:15">
      <c r="A708" s="1">
        <v>9</v>
      </c>
      <c r="B708" s="1">
        <v>132228647</v>
      </c>
      <c r="C708" s="1" t="s">
        <v>296</v>
      </c>
      <c r="D708" s="1"/>
      <c r="E708" s="1"/>
      <c r="F708" s="8">
        <v>-1.2764600905077499</v>
      </c>
      <c r="G708" s="3">
        <v>9.1025561903203197E-12</v>
      </c>
      <c r="J708" s="2" t="s">
        <v>1</v>
      </c>
      <c r="K708" s="2" t="str">
        <f t="shared" si="25"/>
        <v>No</v>
      </c>
      <c r="N708" s="2" t="s">
        <v>1</v>
      </c>
      <c r="O708" s="2" t="str">
        <f t="shared" si="24"/>
        <v>No</v>
      </c>
    </row>
    <row r="709" spans="1:15">
      <c r="A709" s="1">
        <v>9</v>
      </c>
      <c r="B709" s="1">
        <v>132935664</v>
      </c>
      <c r="C709" s="1" t="s">
        <v>1137</v>
      </c>
      <c r="D709" s="1" t="s">
        <v>1138</v>
      </c>
      <c r="E709" s="1" t="s">
        <v>3</v>
      </c>
      <c r="F709" s="8">
        <v>0.57479459617143003</v>
      </c>
      <c r="G709" s="3">
        <v>2.8834138025655202E-8</v>
      </c>
      <c r="H709" s="8">
        <v>0.494837343046652</v>
      </c>
      <c r="I709" s="3">
        <v>3.9752799592736998E-4</v>
      </c>
      <c r="J709" s="2" t="s">
        <v>1</v>
      </c>
      <c r="K709" s="2" t="str">
        <f t="shared" si="25"/>
        <v>No</v>
      </c>
      <c r="L709" s="8">
        <v>0.26427287935521598</v>
      </c>
      <c r="M709" s="3">
        <v>0.17378954661056301</v>
      </c>
      <c r="N709" s="2" t="s">
        <v>1</v>
      </c>
      <c r="O709" s="2" t="str">
        <f t="shared" si="24"/>
        <v>No</v>
      </c>
    </row>
    <row r="710" spans="1:15">
      <c r="A710" s="1">
        <v>9</v>
      </c>
      <c r="B710" s="1">
        <v>136567339</v>
      </c>
      <c r="C710" s="1" t="s">
        <v>1139</v>
      </c>
      <c r="D710" s="1" t="s">
        <v>297</v>
      </c>
      <c r="E710" s="1" t="s">
        <v>22</v>
      </c>
      <c r="F710" s="8">
        <v>0.28668287581114499</v>
      </c>
      <c r="G710" s="3">
        <v>1.1587282344185E-7</v>
      </c>
      <c r="H710" s="8">
        <v>0.189448509213272</v>
      </c>
      <c r="I710" s="3">
        <v>5.1210116948471E-3</v>
      </c>
      <c r="J710" s="2" t="s">
        <v>1</v>
      </c>
      <c r="K710" s="2" t="str">
        <f t="shared" si="25"/>
        <v>No</v>
      </c>
      <c r="L710" s="8">
        <v>0.191138610673137</v>
      </c>
      <c r="M710" s="3">
        <v>7.6290250317709404E-2</v>
      </c>
      <c r="N710" s="2" t="s">
        <v>1</v>
      </c>
      <c r="O710" s="2" t="str">
        <f t="shared" si="24"/>
        <v>No</v>
      </c>
    </row>
    <row r="711" spans="1:15">
      <c r="A711" s="1">
        <v>9</v>
      </c>
      <c r="B711" s="1">
        <v>137270186</v>
      </c>
      <c r="C711" s="1" t="s">
        <v>298</v>
      </c>
      <c r="D711" s="1" t="s">
        <v>299</v>
      </c>
      <c r="E711" s="1" t="s">
        <v>3</v>
      </c>
      <c r="F711" s="8">
        <v>0.47813068082674298</v>
      </c>
      <c r="G711" s="3">
        <v>1.07779759663816E-7</v>
      </c>
      <c r="H711" s="8">
        <v>0.39148940869103999</v>
      </c>
      <c r="I711" s="3">
        <v>3.9109307215811002E-4</v>
      </c>
      <c r="J711" s="2" t="s">
        <v>1</v>
      </c>
      <c r="K711" s="2" t="str">
        <f t="shared" si="25"/>
        <v>No</v>
      </c>
      <c r="L711" s="8">
        <v>0.26279024599804301</v>
      </c>
      <c r="M711" s="3">
        <v>0.19767379229576201</v>
      </c>
      <c r="N711" s="2" t="s">
        <v>1</v>
      </c>
      <c r="O711" s="2" t="str">
        <f t="shared" si="24"/>
        <v>No</v>
      </c>
    </row>
    <row r="712" spans="1:15">
      <c r="A712" s="1">
        <v>9</v>
      </c>
      <c r="B712" s="1">
        <v>140189618</v>
      </c>
      <c r="C712" s="1" t="s">
        <v>1140</v>
      </c>
      <c r="D712" s="1"/>
      <c r="E712" s="1"/>
      <c r="F712" s="8">
        <v>0.375613596910501</v>
      </c>
      <c r="G712" s="3">
        <v>2.0446540491274999E-10</v>
      </c>
      <c r="H712" s="8">
        <v>0.44781691605878299</v>
      </c>
      <c r="I712" s="3">
        <v>3.50339635719834E-6</v>
      </c>
      <c r="J712" s="2" t="s">
        <v>2</v>
      </c>
      <c r="K712" s="2" t="str">
        <f t="shared" si="25"/>
        <v>No</v>
      </c>
      <c r="L712" s="8">
        <v>0.39386967543527901</v>
      </c>
      <c r="M712" s="3">
        <v>1.43399619749846E-3</v>
      </c>
      <c r="N712" s="2" t="s">
        <v>1</v>
      </c>
      <c r="O712" s="2" t="str">
        <f t="shared" si="24"/>
        <v>No</v>
      </c>
    </row>
    <row r="713" spans="1:15">
      <c r="A713" s="1">
        <v>9</v>
      </c>
      <c r="B713" s="1">
        <v>140703637</v>
      </c>
      <c r="C713" s="1" t="s">
        <v>301</v>
      </c>
      <c r="D713" s="1" t="s">
        <v>300</v>
      </c>
      <c r="E713" s="1" t="s">
        <v>3</v>
      </c>
      <c r="F713" s="8">
        <v>0.40920830763224902</v>
      </c>
      <c r="G713" s="3">
        <v>7.2718803563404101E-8</v>
      </c>
      <c r="H713" s="8">
        <v>0.31876068591205797</v>
      </c>
      <c r="I713" s="3">
        <v>8.5063988123283598E-4</v>
      </c>
      <c r="J713" s="2" t="s">
        <v>1</v>
      </c>
      <c r="K713" s="2" t="str">
        <f t="shared" si="25"/>
        <v>No</v>
      </c>
      <c r="L713" s="8">
        <v>0.599346853708558</v>
      </c>
      <c r="M713" s="3">
        <v>1.24626104585741E-2</v>
      </c>
      <c r="N713" s="2" t="s">
        <v>1</v>
      </c>
      <c r="O713" s="2" t="str">
        <f t="shared" si="24"/>
        <v>No</v>
      </c>
    </row>
  </sheetData>
  <mergeCells count="11">
    <mergeCell ref="F3:G3"/>
    <mergeCell ref="H3:K3"/>
    <mergeCell ref="L3:O3"/>
    <mergeCell ref="A3:A5"/>
    <mergeCell ref="B3:B5"/>
    <mergeCell ref="C3:C5"/>
    <mergeCell ref="D3:D5"/>
    <mergeCell ref="E3:E5"/>
    <mergeCell ref="F4:G4"/>
    <mergeCell ref="H4:K4"/>
    <mergeCell ref="L4:O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yang Li</dc:creator>
  <cp:lastModifiedBy>Boyang Li</cp:lastModifiedBy>
  <dcterms:created xsi:type="dcterms:W3CDTF">2021-04-25T15:39:36Z</dcterms:created>
  <dcterms:modified xsi:type="dcterms:W3CDTF">2022-04-07T18:01:05Z</dcterms:modified>
</cp:coreProperties>
</file>